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mc:AlternateContent xmlns:mc="http://schemas.openxmlformats.org/markup-compatibility/2006">
    <mc:Choice Requires="x15">
      <x15ac:absPath xmlns:x15ac="http://schemas.microsoft.com/office/spreadsheetml/2010/11/ac" url="https://esf0-my.sharepoint.com/personal/jegoff_esf_edu/Documents/Goff Lab Drive/Publications/NiCu E coli paper/Manuscript Review Files/"/>
    </mc:Choice>
  </mc:AlternateContent>
  <xr:revisionPtr revIDLastSave="66" documentId="8_{28DE0AC6-82F7-4F54-AED4-E38C43A37BCC}" xr6:coauthVersionLast="47" xr6:coauthVersionMax="47" xr10:uidLastSave="{F123E5D8-CD26-2E40-BC00-82E7B076D761}"/>
  <bookViews>
    <workbookView xWindow="0" yWindow="500" windowWidth="38400" windowHeight="19460" xr2:uid="{B2D13112-B5BB-4A3C-9CC2-9120D460061C}"/>
  </bookViews>
  <sheets>
    <sheet name="metabolomics data " sheetId="2" r:id="rId1"/>
    <sheet name="notes on redundant metabolites" sheetId="3" r:id="rId2"/>
  </sheets>
  <definedNames>
    <definedName name="_xlnm._FilterDatabase" localSheetId="0" hidden="1">'metabolomics data '!$A$2:$K$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03" i="2" l="1"/>
  <c r="K440" i="2"/>
  <c r="K42" i="2"/>
  <c r="K264" i="2"/>
  <c r="K93" i="2"/>
  <c r="K587" i="2"/>
  <c r="K796" i="2"/>
  <c r="K466" i="2"/>
  <c r="K38" i="2"/>
  <c r="K628" i="2"/>
  <c r="K692" i="2"/>
  <c r="K146" i="2"/>
  <c r="K207" i="2"/>
  <c r="K757" i="2"/>
  <c r="K102" i="2"/>
  <c r="K798" i="2"/>
  <c r="K16" i="2"/>
  <c r="K441" i="2"/>
  <c r="K706" i="2"/>
  <c r="K89" i="2"/>
  <c r="K10" i="2"/>
  <c r="K417" i="2"/>
  <c r="K719" i="2"/>
  <c r="K232" i="2"/>
  <c r="K334" i="2"/>
  <c r="K144" i="2"/>
  <c r="K774" i="2"/>
  <c r="K241" i="2"/>
  <c r="K358" i="2"/>
  <c r="K247" i="2"/>
  <c r="K111" i="2"/>
  <c r="K435" i="2"/>
  <c r="K697" i="2"/>
  <c r="K391" i="2"/>
  <c r="K134" i="2"/>
  <c r="K153" i="2"/>
  <c r="K147" i="2"/>
  <c r="K700" i="2"/>
  <c r="K7" i="2"/>
  <c r="K11" i="2"/>
  <c r="K244" i="2"/>
  <c r="K283" i="2"/>
  <c r="K761" i="2"/>
  <c r="K113" i="2"/>
  <c r="K756" i="2"/>
  <c r="K514" i="2"/>
  <c r="K467" i="2"/>
  <c r="K527" i="2"/>
  <c r="K583" i="2"/>
  <c r="K239" i="2"/>
  <c r="K212" i="2"/>
  <c r="K809" i="2"/>
  <c r="K127" i="2"/>
  <c r="K632" i="2"/>
  <c r="K651" i="2"/>
  <c r="K639" i="2"/>
  <c r="K19" i="2"/>
  <c r="K176" i="2"/>
  <c r="K289" i="2"/>
  <c r="K607" i="2"/>
  <c r="K6" i="2"/>
  <c r="K802" i="2"/>
  <c r="K742" i="2"/>
  <c r="K222" i="2"/>
  <c r="K311" i="2"/>
  <c r="K743" i="2"/>
  <c r="K400" i="2"/>
  <c r="K259" i="2"/>
  <c r="K732" i="2"/>
  <c r="K330" i="2"/>
  <c r="K547" i="2"/>
  <c r="K565" i="2"/>
  <c r="K481" i="2"/>
  <c r="K56" i="2"/>
  <c r="K263" i="2"/>
  <c r="K641" i="2"/>
  <c r="K636" i="2"/>
  <c r="K693" i="2"/>
  <c r="K553" i="2"/>
  <c r="K773" i="2"/>
  <c r="K151" i="2"/>
  <c r="K775" i="2"/>
  <c r="K584" i="2"/>
  <c r="K150" i="2"/>
  <c r="K99" i="2"/>
  <c r="K33" i="2"/>
  <c r="K734" i="2"/>
  <c r="K470" i="2"/>
  <c r="K677" i="2"/>
  <c r="K133" i="2"/>
  <c r="K67" i="2"/>
  <c r="K771" i="2"/>
  <c r="K404" i="2"/>
  <c r="K54" i="2"/>
  <c r="K35" i="2"/>
  <c r="K659" i="2"/>
  <c r="K790" i="2"/>
  <c r="K20" i="2"/>
  <c r="K768" i="2"/>
  <c r="K313" i="2"/>
  <c r="K500" i="2"/>
  <c r="K638" i="2"/>
  <c r="K137" i="2"/>
  <c r="K258" i="2"/>
  <c r="K663" i="2"/>
  <c r="K51" i="2"/>
  <c r="K284" i="2"/>
  <c r="K563" i="2"/>
  <c r="K705" i="2"/>
  <c r="K711" i="2"/>
  <c r="K25" i="2"/>
  <c r="K5" i="2"/>
  <c r="K193" i="2"/>
  <c r="K737" i="2"/>
  <c r="K589" i="2"/>
  <c r="K298" i="2"/>
  <c r="K14" i="2"/>
  <c r="K196" i="2"/>
  <c r="K717" i="2"/>
  <c r="K45" i="2"/>
  <c r="K647" i="2"/>
  <c r="K183" i="2"/>
  <c r="K136" i="2"/>
  <c r="K508" i="2"/>
  <c r="K379" i="2"/>
  <c r="K575" i="2"/>
  <c r="K306" i="2"/>
  <c r="K571" i="2"/>
  <c r="K588" i="2"/>
  <c r="K149" i="2"/>
  <c r="K88" i="2"/>
  <c r="K171" i="2"/>
  <c r="K624" i="2"/>
  <c r="K384" i="2"/>
  <c r="K8" i="2"/>
  <c r="K486" i="2"/>
  <c r="K290" i="2"/>
  <c r="K666" i="2"/>
  <c r="K483" i="2"/>
  <c r="K655" i="2"/>
  <c r="K807" i="2"/>
  <c r="K199" i="2"/>
  <c r="K218" i="2"/>
  <c r="K225" i="2"/>
  <c r="K406" i="2"/>
  <c r="K181" i="2"/>
  <c r="K152" i="2"/>
  <c r="K200" i="2"/>
  <c r="K741" i="2"/>
  <c r="K18" i="2"/>
  <c r="K766" i="2"/>
  <c r="K623" i="2"/>
  <c r="K803" i="2"/>
  <c r="K317" i="2"/>
  <c r="K529" i="2"/>
  <c r="K98" i="2"/>
  <c r="K210" i="2"/>
  <c r="K275" i="2"/>
  <c r="K226" i="2"/>
  <c r="K234" i="2"/>
  <c r="K105" i="2"/>
  <c r="K776" i="2"/>
  <c r="K545" i="2"/>
  <c r="K273" i="2"/>
  <c r="K562" i="2"/>
  <c r="K101" i="2"/>
  <c r="K188" i="2"/>
  <c r="K342" i="2"/>
  <c r="K9" i="2"/>
  <c r="K124" i="2"/>
  <c r="K308" i="2"/>
  <c r="K355" i="2"/>
  <c r="K566" i="2"/>
  <c r="K325" i="2"/>
  <c r="K542" i="2"/>
  <c r="K39" i="2"/>
  <c r="K727" i="2"/>
  <c r="K12" i="2"/>
  <c r="K402" i="2"/>
  <c r="K242" i="2"/>
  <c r="K328" i="2"/>
  <c r="K211" i="2"/>
  <c r="K436" i="2"/>
  <c r="K316" i="2"/>
  <c r="K187" i="2"/>
  <c r="K372" i="2"/>
  <c r="K492" i="2"/>
  <c r="K326" i="2"/>
  <c r="K397" i="2"/>
  <c r="K787" i="2"/>
  <c r="K746" i="2"/>
  <c r="K123" i="2"/>
  <c r="K543" i="2"/>
  <c r="K797" i="2"/>
  <c r="K13" i="2"/>
  <c r="K789" i="2"/>
  <c r="K305" i="2"/>
  <c r="K370" i="2"/>
  <c r="K310" i="2"/>
  <c r="K349" i="2"/>
  <c r="K220" i="2"/>
  <c r="K177" i="2"/>
  <c r="K649" i="2"/>
  <c r="K488" i="2"/>
  <c r="K321" i="2"/>
  <c r="K585" i="2"/>
  <c r="K190" i="2"/>
  <c r="K586" i="2"/>
  <c r="K658" i="2"/>
  <c r="K277" i="2"/>
  <c r="K83" i="2"/>
  <c r="K332" i="2"/>
  <c r="K549" i="2"/>
  <c r="K300" i="2"/>
  <c r="K365" i="2"/>
  <c r="K468" i="2"/>
  <c r="K539" i="2"/>
  <c r="K642" i="2"/>
  <c r="K437" i="2"/>
  <c r="K60" i="2"/>
  <c r="K73" i="2"/>
  <c r="K770" i="2"/>
  <c r="K157" i="2"/>
  <c r="K526" i="2"/>
  <c r="K71" i="2"/>
  <c r="K755" i="2"/>
  <c r="K753" i="2"/>
  <c r="K346" i="2"/>
  <c r="K4" i="2"/>
  <c r="K644" i="2"/>
  <c r="K675" i="2"/>
  <c r="K596" i="2"/>
  <c r="K548" i="2"/>
  <c r="K601" i="2"/>
  <c r="K58" i="2"/>
  <c r="K763" i="2"/>
  <c r="K450" i="2"/>
  <c r="K49" i="2"/>
  <c r="K552" i="2"/>
  <c r="K672" i="2"/>
  <c r="K295" i="2"/>
  <c r="K427" i="2"/>
  <c r="K650" i="2"/>
  <c r="K229" i="2"/>
  <c r="K75" i="2"/>
  <c r="K387" i="2"/>
  <c r="K356" i="2"/>
  <c r="K270" i="2"/>
  <c r="K573" i="2"/>
  <c r="K245" i="2"/>
  <c r="K455" i="2"/>
  <c r="K390" i="2"/>
  <c r="K536" i="2"/>
  <c r="K633" i="2"/>
  <c r="K569" i="2"/>
  <c r="K43" i="2"/>
  <c r="K714" i="2"/>
  <c r="K338" i="2"/>
  <c r="K478" i="2"/>
  <c r="K662" i="2"/>
  <c r="K380" i="2"/>
  <c r="K681" i="2"/>
  <c r="K179" i="2"/>
  <c r="K621" i="2"/>
  <c r="K626" i="2"/>
  <c r="K523" i="2"/>
  <c r="K473" i="2"/>
  <c r="K530" i="2"/>
  <c r="K348" i="2"/>
  <c r="K48" i="2"/>
  <c r="K760" i="2"/>
  <c r="K496" i="2"/>
  <c r="K301" i="2"/>
  <c r="K801" i="2"/>
  <c r="K499" i="2"/>
  <c r="K24" i="2"/>
  <c r="K366" i="2"/>
  <c r="K367" i="2"/>
  <c r="K720" i="2"/>
  <c r="K577" i="2"/>
  <c r="K535" i="2"/>
  <c r="K271" i="2"/>
  <c r="K373" i="2"/>
  <c r="K459" i="2"/>
  <c r="K333" i="2"/>
  <c r="K266" i="2"/>
  <c r="K570" i="2"/>
  <c r="K429" i="2"/>
  <c r="K285" i="2"/>
  <c r="K498" i="2"/>
  <c r="K202" i="2"/>
  <c r="K138" i="2"/>
  <c r="K360" i="2"/>
  <c r="K558" i="2"/>
  <c r="K781" i="2"/>
  <c r="K294" i="2"/>
  <c r="K487" i="2"/>
  <c r="K612" i="2"/>
  <c r="K132" i="2"/>
  <c r="K614" i="2"/>
  <c r="K702" i="2"/>
  <c r="K445" i="2"/>
  <c r="K353" i="2"/>
  <c r="K458" i="2"/>
  <c r="K620" i="2"/>
  <c r="K286" i="2"/>
  <c r="K341" i="2"/>
  <c r="K352" i="2"/>
  <c r="K224" i="2"/>
  <c r="K77" i="2"/>
  <c r="K568" i="2"/>
  <c r="K703" i="2"/>
  <c r="K381" i="2"/>
  <c r="K130" i="2"/>
  <c r="K804" i="2"/>
  <c r="K433" i="2"/>
  <c r="K740" i="2"/>
  <c r="K608" i="2"/>
  <c r="K335" i="2"/>
  <c r="K72" i="2"/>
  <c r="K627" i="2"/>
  <c r="K145" i="2"/>
  <c r="K354" i="2"/>
  <c r="K733" i="2"/>
  <c r="K599" i="2"/>
  <c r="K292" i="2"/>
  <c r="K410" i="2"/>
  <c r="K206" i="2"/>
  <c r="K96" i="2"/>
  <c r="K524" i="2"/>
  <c r="K389" i="2"/>
  <c r="K667" i="2"/>
  <c r="K423" i="2"/>
  <c r="K291" i="2"/>
  <c r="K17" i="2"/>
  <c r="K726" i="2"/>
  <c r="K248" i="2"/>
  <c r="K528" i="2"/>
  <c r="K671" i="2"/>
  <c r="K66" i="2"/>
  <c r="K205" i="2"/>
  <c r="K531" i="2"/>
  <c r="K215" i="2"/>
  <c r="K735" i="2"/>
  <c r="K518" i="2"/>
  <c r="K452" i="2"/>
  <c r="K669" i="2"/>
  <c r="K374" i="2"/>
  <c r="K28" i="2"/>
  <c r="K32" i="2"/>
  <c r="K532" i="2"/>
  <c r="K411" i="2"/>
  <c r="K62" i="2"/>
  <c r="K698" i="2"/>
  <c r="K172" i="2"/>
  <c r="K50" i="2"/>
  <c r="K362" i="2"/>
  <c r="K322" i="2"/>
  <c r="K91" i="2"/>
  <c r="K26" i="2"/>
  <c r="K556" i="2"/>
  <c r="K471" i="2"/>
  <c r="K461" i="2"/>
  <c r="K280" i="2"/>
  <c r="K383" i="2"/>
  <c r="K386" i="2"/>
  <c r="K501" i="2"/>
  <c r="K447" i="2"/>
  <c r="K485" i="2"/>
  <c r="K312" i="2"/>
  <c r="K288" i="2"/>
  <c r="K707" i="2"/>
  <c r="K503" i="2"/>
  <c r="K296" i="2"/>
  <c r="K520" i="2"/>
  <c r="K606" i="2"/>
  <c r="K673" i="2"/>
  <c r="K745" i="2"/>
  <c r="K119" i="2"/>
  <c r="K750" i="2"/>
  <c r="K297" i="2"/>
  <c r="K180" i="2"/>
  <c r="K114" i="2"/>
  <c r="K516" i="2"/>
  <c r="K603" i="2"/>
  <c r="K513" i="2"/>
  <c r="K453" i="2"/>
  <c r="K617" i="2"/>
  <c r="K629" i="2"/>
  <c r="K695" i="2"/>
  <c r="K715" i="2"/>
  <c r="K120" i="2"/>
  <c r="K572" i="2"/>
  <c r="K772" i="2"/>
  <c r="K619" i="2"/>
  <c r="K622" i="2"/>
  <c r="K249" i="2"/>
  <c r="K175" i="2"/>
  <c r="K63" i="2"/>
  <c r="K431" i="2"/>
  <c r="K495" i="2"/>
  <c r="K143" i="2"/>
  <c r="K59" i="2"/>
  <c r="K443" i="2"/>
  <c r="K95" i="2"/>
  <c r="K194" i="2"/>
  <c r="K364" i="2"/>
  <c r="K420" i="2"/>
  <c r="K426" i="2"/>
  <c r="K609" i="2"/>
  <c r="K567" i="2"/>
  <c r="K261" i="2"/>
  <c r="K784" i="2"/>
  <c r="K191" i="2"/>
  <c r="K97" i="2"/>
  <c r="K106" i="2"/>
  <c r="K256" i="2"/>
  <c r="K718" i="2"/>
  <c r="K369" i="2"/>
  <c r="K710" i="2"/>
  <c r="K515" i="2"/>
  <c r="K167" i="2"/>
  <c r="K791" i="2"/>
  <c r="K449" i="2"/>
  <c r="K182" i="2"/>
  <c r="K55" i="2"/>
  <c r="K166" i="2"/>
  <c r="K357" i="2"/>
  <c r="K344" i="2"/>
  <c r="K444" i="2"/>
  <c r="K769" i="2"/>
  <c r="K125" i="2"/>
  <c r="K690" i="2"/>
  <c r="K117" i="2"/>
  <c r="K230" i="2"/>
  <c r="K21" i="2"/>
  <c r="K785" i="2"/>
  <c r="K236" i="2"/>
  <c r="K253" i="2"/>
  <c r="K85" i="2"/>
  <c r="K319" i="2"/>
  <c r="K184" i="2"/>
  <c r="K676" i="2"/>
  <c r="K581" i="2"/>
  <c r="K87" i="2"/>
  <c r="K704" i="2"/>
  <c r="K103" i="2"/>
  <c r="K723" i="2"/>
  <c r="K597" i="2"/>
  <c r="K713" i="2"/>
  <c r="K534" i="2"/>
  <c r="K550" i="2"/>
  <c r="K246" i="2"/>
  <c r="K674" i="2"/>
  <c r="K23" i="2"/>
  <c r="K340" i="2"/>
  <c r="K708" i="2"/>
  <c r="K767" i="2"/>
  <c r="K748" i="2"/>
  <c r="K80" i="2"/>
  <c r="K382" i="2"/>
  <c r="K148" i="2"/>
  <c r="K694" i="2"/>
  <c r="K209" i="2"/>
  <c r="K204" i="2"/>
  <c r="K30" i="2"/>
  <c r="K186" i="2"/>
  <c r="K598" i="2"/>
  <c r="K337" i="2"/>
  <c r="K154" i="2"/>
  <c r="K489" i="2"/>
  <c r="K74" i="2"/>
  <c r="K126" i="2"/>
  <c r="K208" i="2"/>
  <c r="K752" i="2"/>
  <c r="K161" i="2"/>
  <c r="K685" i="2"/>
  <c r="K730" i="2"/>
  <c r="K231" i="2"/>
  <c r="K44" i="2"/>
  <c r="K687" i="2"/>
  <c r="K36" i="2"/>
  <c r="K482" i="2"/>
  <c r="K401" i="2"/>
  <c r="K747" i="2"/>
  <c r="K34" i="2"/>
  <c r="K115" i="2"/>
  <c r="K250" i="2"/>
  <c r="K240" i="2"/>
  <c r="K254" i="2"/>
  <c r="K90" i="2"/>
  <c r="K139" i="2"/>
  <c r="K121" i="2"/>
  <c r="K345" i="2"/>
  <c r="K110" i="2"/>
  <c r="K135" i="2"/>
  <c r="K203" i="2"/>
  <c r="K41" i="2"/>
  <c r="K544" i="2"/>
  <c r="K343" i="2"/>
  <c r="K502" i="2"/>
  <c r="K252" i="2"/>
  <c r="K525" i="2"/>
  <c r="K474" i="2"/>
  <c r="K118" i="2"/>
  <c r="K541" i="2"/>
  <c r="K162" i="2"/>
  <c r="K689" i="2"/>
  <c r="K579" i="2"/>
  <c r="K660" i="2"/>
  <c r="K170" i="2"/>
  <c r="K728" i="2"/>
  <c r="K128" i="2"/>
  <c r="K129" i="2"/>
  <c r="K251" i="2"/>
  <c r="K783" i="2"/>
  <c r="K109" i="2"/>
  <c r="K484" i="2"/>
  <c r="K564" i="2"/>
  <c r="K409" i="2"/>
  <c r="K15" i="2"/>
  <c r="K561" i="2"/>
  <c r="K682" i="2"/>
  <c r="K688" i="2"/>
  <c r="K469" i="2"/>
  <c r="K559" i="2"/>
  <c r="K493" i="2"/>
  <c r="K141" i="2"/>
  <c r="K806" i="2"/>
  <c r="K792" i="2"/>
  <c r="K68" i="2"/>
  <c r="K490" i="2"/>
  <c r="K506" i="2"/>
  <c r="K94" i="2"/>
  <c r="K576" i="2"/>
  <c r="K269" i="2"/>
  <c r="K385" i="2"/>
  <c r="K670" i="2"/>
  <c r="K257" i="2"/>
  <c r="K418" i="2"/>
  <c r="K281" i="2"/>
  <c r="K173" i="2"/>
  <c r="K116" i="2"/>
  <c r="K537" i="2"/>
  <c r="K786" i="2"/>
  <c r="K142" i="2"/>
  <c r="K403" i="2"/>
  <c r="K131" i="2"/>
  <c r="K359" i="2"/>
  <c r="K540" i="2"/>
  <c r="K198" i="2"/>
  <c r="K27" i="2"/>
  <c r="K637" i="2"/>
  <c r="K22" i="2"/>
  <c r="K122" i="2"/>
  <c r="K578" i="2"/>
  <c r="K350" i="2"/>
  <c r="K327" i="2"/>
  <c r="K684" i="2"/>
  <c r="K279" i="2"/>
  <c r="K475" i="2"/>
  <c r="K782" i="2"/>
  <c r="K100" i="2"/>
  <c r="K396" i="2"/>
  <c r="K729" i="2"/>
  <c r="K314" i="2"/>
  <c r="K422" i="2"/>
  <c r="K415" i="2"/>
  <c r="K323" i="2"/>
  <c r="K657" i="2"/>
  <c r="K274" i="2"/>
  <c r="K155" i="2"/>
  <c r="K52" i="2"/>
  <c r="K31" i="2"/>
  <c r="K712" i="2"/>
  <c r="K351" i="2"/>
  <c r="K616" i="2"/>
  <c r="K201" i="2"/>
  <c r="K278" i="2"/>
  <c r="K465" i="2"/>
  <c r="K185" i="2"/>
  <c r="K793" i="2"/>
  <c r="K318" i="2"/>
  <c r="K560" i="2"/>
  <c r="K265" i="2"/>
  <c r="K611" i="2"/>
  <c r="K551" i="2"/>
  <c r="K163" i="2"/>
  <c r="K738" i="2"/>
  <c r="K375" i="2"/>
  <c r="K679" i="2"/>
  <c r="K777" i="2"/>
  <c r="K749" i="2"/>
  <c r="K378" i="2"/>
  <c r="K654" i="2"/>
  <c r="K643" i="2"/>
  <c r="K156" i="2"/>
  <c r="K243" i="2"/>
  <c r="K53" i="2"/>
  <c r="K696" i="2"/>
  <c r="K592" i="2"/>
  <c r="K315" i="2"/>
  <c r="K282" i="2"/>
  <c r="K160" i="2"/>
  <c r="K538" i="2"/>
  <c r="K238" i="2"/>
  <c r="K613" i="2"/>
  <c r="K158" i="2"/>
  <c r="K217" i="2"/>
  <c r="K46" i="2"/>
  <c r="K393" i="2"/>
  <c r="K213" i="2"/>
  <c r="K178" i="2"/>
  <c r="K112" i="2"/>
  <c r="K413" i="2"/>
  <c r="K260" i="2"/>
  <c r="K725" i="2"/>
  <c r="K438" i="2"/>
  <c r="K731" i="2"/>
  <c r="K82" i="2"/>
  <c r="K491" i="2"/>
  <c r="K691" i="2"/>
  <c r="K479" i="2"/>
  <c r="K197" i="2"/>
  <c r="K661" i="2"/>
  <c r="K195" i="2"/>
  <c r="K795" i="2"/>
  <c r="K554" i="2"/>
  <c r="K302" i="2"/>
  <c r="K104" i="2"/>
  <c r="K287" i="2"/>
  <c r="K505" i="2"/>
  <c r="K634" i="2"/>
  <c r="K69" i="2"/>
  <c r="K237" i="2"/>
  <c r="K3" i="2"/>
  <c r="K309" i="2"/>
  <c r="K412" i="2"/>
  <c r="K446" i="2"/>
  <c r="K84" i="2"/>
  <c r="K189" i="2"/>
  <c r="K371" i="2"/>
  <c r="K407" i="2"/>
  <c r="K405" i="2"/>
  <c r="K724" i="2"/>
  <c r="K652" i="2"/>
  <c r="K164" i="2"/>
  <c r="K744" i="2"/>
  <c r="K255" i="2"/>
  <c r="K192" i="2"/>
  <c r="K808" i="2"/>
  <c r="K517" i="2"/>
  <c r="K678" i="2"/>
  <c r="K140" i="2"/>
  <c r="K235" i="2"/>
  <c r="K780" i="2"/>
  <c r="K227" i="2"/>
  <c r="K602" i="2"/>
  <c r="K428" i="2"/>
  <c r="K268" i="2"/>
  <c r="K590" i="2"/>
  <c r="K739" i="2"/>
  <c r="K169" i="2"/>
  <c r="K81" i="2"/>
  <c r="K595" i="2"/>
  <c r="K794" i="2"/>
  <c r="K751" i="2"/>
  <c r="K262" i="2"/>
  <c r="K276" i="2"/>
  <c r="K653" i="2"/>
  <c r="K329" i="2"/>
  <c r="K70" i="2"/>
  <c r="K165" i="2"/>
  <c r="K788" i="2"/>
  <c r="K339" i="2"/>
  <c r="K47" i="2"/>
  <c r="K699" i="2"/>
  <c r="K800" i="2"/>
  <c r="K61" i="2"/>
  <c r="K320" i="2"/>
  <c r="K631" i="2"/>
  <c r="K434" i="2"/>
  <c r="K233" i="2"/>
  <c r="K29" i="2"/>
  <c r="K293" i="2"/>
  <c r="K477" i="2"/>
  <c r="K709" i="2"/>
  <c r="K472" i="2"/>
  <c r="K377" i="2"/>
  <c r="K363" i="2"/>
  <c r="K376" i="2"/>
  <c r="K221" i="2"/>
  <c r="K57" i="2"/>
  <c r="K701" i="2"/>
  <c r="K107" i="2"/>
  <c r="K507" i="2"/>
  <c r="K618" i="2"/>
  <c r="K86" i="2"/>
  <c r="K451" i="2"/>
  <c r="K754" i="2"/>
  <c r="K521" i="2"/>
  <c r="K476" i="2"/>
  <c r="K267" i="2"/>
  <c r="K108" i="2"/>
  <c r="K399" i="2"/>
  <c r="K219" i="2"/>
  <c r="K640" i="2"/>
  <c r="K37" i="2"/>
  <c r="K646" i="2"/>
  <c r="K464" i="2"/>
  <c r="K408" i="2"/>
  <c r="K656" i="2"/>
  <c r="K721" i="2"/>
  <c r="K216" i="2"/>
  <c r="K580" i="2"/>
  <c r="K421" i="2"/>
  <c r="K557" i="2"/>
  <c r="K680" i="2"/>
  <c r="K594" i="2"/>
  <c r="K764" i="2"/>
  <c r="K758" i="2"/>
  <c r="K76" i="2"/>
  <c r="K159" i="2"/>
  <c r="K546" i="2"/>
  <c r="K430" i="2"/>
  <c r="K625" i="2"/>
  <c r="K664" i="2"/>
  <c r="K630" i="2"/>
  <c r="K509" i="2"/>
  <c r="K228" i="2"/>
  <c r="K307" i="2"/>
  <c r="K736" i="2"/>
  <c r="K610" i="2"/>
  <c r="K615" i="2"/>
  <c r="K395" i="2"/>
  <c r="K511" i="2"/>
  <c r="K778" i="2"/>
  <c r="K416" i="2"/>
  <c r="K668" i="2"/>
  <c r="K805" i="2"/>
  <c r="K460" i="2"/>
  <c r="K394" i="2"/>
  <c r="K40" i="2"/>
  <c r="K424" i="2"/>
  <c r="K214" i="2"/>
  <c r="K331" i="2"/>
  <c r="K398" i="2"/>
  <c r="K648" i="2"/>
  <c r="K347" i="2"/>
  <c r="K299" i="2"/>
  <c r="K522" i="2"/>
  <c r="K92" i="2"/>
  <c r="K762" i="2"/>
  <c r="K722" i="2"/>
  <c r="K432" i="2"/>
  <c r="K463" i="2"/>
  <c r="K600" i="2"/>
  <c r="K388" i="2"/>
  <c r="K605" i="2"/>
  <c r="K368" i="2"/>
  <c r="K168" i="2"/>
  <c r="K683" i="2"/>
  <c r="K665" i="2"/>
  <c r="K419" i="2"/>
  <c r="K497" i="2"/>
  <c r="K442" i="2"/>
  <c r="K574" i="2"/>
  <c r="K304" i="2"/>
  <c r="K555" i="2"/>
  <c r="K504" i="2"/>
  <c r="K716" i="2"/>
  <c r="K361" i="2"/>
  <c r="K78" i="2"/>
  <c r="K462" i="2"/>
  <c r="K439" i="2"/>
  <c r="K456" i="2"/>
  <c r="K635" i="2"/>
  <c r="K223" i="2"/>
  <c r="K593" i="2"/>
  <c r="K65" i="2"/>
  <c r="K582" i="2"/>
  <c r="K759" i="2"/>
  <c r="K480" i="2"/>
  <c r="K519" i="2"/>
  <c r="K64" i="2"/>
  <c r="K512" i="2"/>
  <c r="K414" i="2"/>
  <c r="K765" i="2"/>
  <c r="K174" i="2"/>
  <c r="K604" i="2"/>
  <c r="K799" i="2"/>
  <c r="K336" i="2"/>
  <c r="K272" i="2"/>
  <c r="K324" i="2"/>
  <c r="K79" i="2"/>
  <c r="K448" i="2"/>
  <c r="K392" i="2"/>
  <c r="K454" i="2"/>
  <c r="K591" i="2"/>
  <c r="K779" i="2"/>
  <c r="K457" i="2"/>
  <c r="K533" i="2"/>
  <c r="K510" i="2"/>
  <c r="K425" i="2"/>
  <c r="K686" i="2"/>
  <c r="K494" i="2"/>
  <c r="K645" i="2"/>
</calcChain>
</file>

<file path=xl/sharedStrings.xml><?xml version="1.0" encoding="utf-8"?>
<sst xmlns="http://schemas.openxmlformats.org/spreadsheetml/2006/main" count="923" uniqueCount="716">
  <si>
    <t>Metabolite</t>
  </si>
  <si>
    <t>p (Control vs Ni)</t>
  </si>
  <si>
    <t>p (Control vs Cu)</t>
  </si>
  <si>
    <t>p (Control vs Ni+Cu)</t>
  </si>
  <si>
    <t>Adj. p (Ni)</t>
  </si>
  <si>
    <t>Adj. p (Cu)</t>
  </si>
  <si>
    <t>Adj. p (Ni+Cu)</t>
  </si>
  <si>
    <t>log2FC Ni</t>
  </si>
  <si>
    <t>log2FC Cu</t>
  </si>
  <si>
    <t>log2FC (Ni+Cu)</t>
  </si>
  <si>
    <t xml:space="preserve">significance </t>
  </si>
  <si>
    <t>(Phenylthio)acetic acid</t>
  </si>
  <si>
    <t>1,2 Dipalmitoylphosphatidylcholine</t>
  </si>
  <si>
    <t>1,2,3,4,Tetrahydro-1,5,7-trimethylnapthalene</t>
  </si>
  <si>
    <t>1,2,3,4-Tetrahydronaphthalene</t>
  </si>
  <si>
    <t>1,2,3,4-Tetramethyl-1,3-cyclopentadiene</t>
  </si>
  <si>
    <t>1,2,4-Trimethylbenzene</t>
  </si>
  <si>
    <t>1,2-Diethylbenzene</t>
  </si>
  <si>
    <t>1,2-Dihydronaphthalene</t>
  </si>
  <si>
    <t>1,3,5-Heptatriene</t>
  </si>
  <si>
    <t>1,3,5-Hexatriene</t>
  </si>
  <si>
    <t>1,3-Dicyclohexylurea</t>
  </si>
  <si>
    <t>1,3-Diisopropylbenzene</t>
  </si>
  <si>
    <t>1,5-Anhydroglucitol</t>
  </si>
  <si>
    <t>1,5-Hexadiene</t>
  </si>
  <si>
    <t>1,5-Naphthalenediamine</t>
  </si>
  <si>
    <t>1,7-Octadiene</t>
  </si>
  <si>
    <t>1,8,11-Heptadecatriene</t>
  </si>
  <si>
    <t>10,12-Hexadecadienal</t>
  </si>
  <si>
    <t>10,16-Dihydroxyhexadecanoic acid</t>
  </si>
  <si>
    <t>10-Heptadecenoic acid</t>
  </si>
  <si>
    <t>10-Hydroxy-2-decenoic acid</t>
  </si>
  <si>
    <t>10-Nitrooleate</t>
  </si>
  <si>
    <t>10-Propoxydecanoic acid</t>
  </si>
  <si>
    <t>11-Aminoundecanoic acid</t>
  </si>
  <si>
    <t>11-Hexadecenal</t>
  </si>
  <si>
    <t>11-Nitro-1-undecene</t>
  </si>
  <si>
    <t>12(13)-DiHOME</t>
  </si>
  <si>
    <t>12-Hydroxyoctadec-9-enoic acid</t>
  </si>
  <si>
    <t>13,16-Docosadienoic acid</t>
  </si>
  <si>
    <t>13-HODE</t>
  </si>
  <si>
    <t>13-HOTrE</t>
  </si>
  <si>
    <t>13-Hydroperoxylinoleic acid</t>
  </si>
  <si>
    <t>16-Hydroxyhexadecanoic acid</t>
  </si>
  <si>
    <t>17-Deoxyestradiol</t>
  </si>
  <si>
    <t>17-Estradiol-3-glucuronide</t>
  </si>
  <si>
    <t>17-Hydroxypregnenolone</t>
  </si>
  <si>
    <t>1-Acetyl-2-phenylhydrazine</t>
  </si>
  <si>
    <t>1-Amino-2-naphthol</t>
  </si>
  <si>
    <t>1-Aminocyclopentane-1,3-dicarboxylic acid</t>
  </si>
  <si>
    <t>1-Arsonopentofuranose</t>
  </si>
  <si>
    <t>1-Benzoylpyrrolidine</t>
  </si>
  <si>
    <t>1-Demethylmethergoline</t>
  </si>
  <si>
    <t>1-Dodecanesulfonic acid</t>
  </si>
  <si>
    <t>1-Dodecyl-2-pyrrolidinone</t>
  </si>
  <si>
    <t>1-Ethylaziridine</t>
  </si>
  <si>
    <t>1-Ethylpiperidine</t>
  </si>
  <si>
    <t>1H-indene-3-carboxamide</t>
  </si>
  <si>
    <t>1H-Pyrrole-2,5-diol</t>
  </si>
  <si>
    <t>1-Hydroxy-2-naphthoic acid</t>
  </si>
  <si>
    <t>1-Linoleoyl glycerol</t>
  </si>
  <si>
    <t>1-linoleoyl-sn-glycero-3-phosphoethanolamine</t>
  </si>
  <si>
    <t>1-Methyl-1,2,3,4-tetrahydroisoquinoline</t>
  </si>
  <si>
    <t>1-Methyladenine</t>
  </si>
  <si>
    <t>1-Methylcytosine</t>
  </si>
  <si>
    <t>1-Methylpyrrolidine</t>
  </si>
  <si>
    <t>1-Myristoyl-2-hydroxy-sn-glycero-3-PE</t>
  </si>
  <si>
    <t>1-Myristoyl-sn-glycerol 3-phosphate</t>
  </si>
  <si>
    <t>1-Naphthol</t>
  </si>
  <si>
    <t>1-Naphthyl isocyanate</t>
  </si>
  <si>
    <t>1-Naphthylamine</t>
  </si>
  <si>
    <t>1-Nitroso-2-naphthol</t>
  </si>
  <si>
    <t>1-Octadecyl Lysophosphatidic Acid</t>
  </si>
  <si>
    <t>1-Oleoyl-2-hydroxy-sn-glycero-3-PE</t>
  </si>
  <si>
    <t>1-Palmitoyl lysophosphatidic acid</t>
  </si>
  <si>
    <t>1-Palmitoyl-2-linoleoyl PE</t>
  </si>
  <si>
    <t>1-palmitoylglycerone 3-phosphate</t>
  </si>
  <si>
    <t>1-Piperideine</t>
  </si>
  <si>
    <t>1-Tetradecylamine</t>
  </si>
  <si>
    <t>2-(2-Aminopropanylamino)-4-carbamoylbutyric acid</t>
  </si>
  <si>
    <t>2-(acetylamino)-4-(methylthio)butanoic acid</t>
  </si>
  <si>
    <t>2-(Methylsulfonyl)pyridine</t>
  </si>
  <si>
    <t>2,3,4,5-tetrahydrodipicolinic acid</t>
  </si>
  <si>
    <t>2,3,-DIHYDROXYBENZOYLSERINE</t>
  </si>
  <si>
    <t>2,3-Bis(octanoyloxy)propanimidic acid</t>
  </si>
  <si>
    <t>2,3-Butanedione monoxime</t>
  </si>
  <si>
    <t>2,3-Diaminosalicylic acid</t>
  </si>
  <si>
    <t>2',3'-Dideoxyuridine</t>
  </si>
  <si>
    <t>2,3-Dihydroxypropanoic acid</t>
  </si>
  <si>
    <t>2,3-Dihydroxypropyl acetate</t>
  </si>
  <si>
    <t>2,3-Dinitrophenol</t>
  </si>
  <si>
    <t>2,4-Bis(2-phenyl-2-propanyl)phenol</t>
  </si>
  <si>
    <t>2,4-Heptadienal</t>
  </si>
  <si>
    <t>2,5-Dimethoxy-4-ethylphenethylamine</t>
  </si>
  <si>
    <t>24,25-Dihydroxyvitamin D</t>
  </si>
  <si>
    <t>2-Acetamido-2,6-dideoxygalactose</t>
  </si>
  <si>
    <t>2-Acrylamido-2-methyl-1-propane sulfonic acid</t>
  </si>
  <si>
    <t>2-Amino-1,3,4-octadecanetriol</t>
  </si>
  <si>
    <t>2-Amino-3-(2-propynylthio)propanoic Acid</t>
  </si>
  <si>
    <t>2-Amino-4-methylpyrimidine</t>
  </si>
  <si>
    <t>2-Amino-5-phosphonopentanoic acid</t>
  </si>
  <si>
    <t>2-Amino-6-methylmercaptopurine</t>
  </si>
  <si>
    <t>2-Aminooctanoic acid</t>
  </si>
  <si>
    <t>2-Butylfuran</t>
  </si>
  <si>
    <t>2-Carboxyethylcysteine</t>
  </si>
  <si>
    <t>2-Chloro-3-oxohexanedioic acid</t>
  </si>
  <si>
    <t>2-Decylfuran</t>
  </si>
  <si>
    <t>2-Deoxyglucopyranose 6-phosphate</t>
  </si>
  <si>
    <t>2'-Deoxyinosine</t>
  </si>
  <si>
    <t>2'-Deoxysepiapterin</t>
  </si>
  <si>
    <t>2-Ethylhexyl sulfate</t>
  </si>
  <si>
    <t>2-Ethylhydracrylic acid</t>
  </si>
  <si>
    <t>2-Heptadecylfuran</t>
  </si>
  <si>
    <t>2-Heptenal</t>
  </si>
  <si>
    <t>2-hydroxy-3,6-diphenylcyclohexyl acetate</t>
  </si>
  <si>
    <t>2-Hydroxy-4-methylthiobutanoic acid</t>
  </si>
  <si>
    <t>2-Hydroxybutyric acid</t>
  </si>
  <si>
    <t>2-Hydroxycaproic acid</t>
  </si>
  <si>
    <t>2-Hydroxydodecyl methacrylate</t>
  </si>
  <si>
    <t>2-Hydroxyhippuric acid</t>
  </si>
  <si>
    <t>2-Hydroxypropyl octanoate</t>
  </si>
  <si>
    <t>2-Hydroxyvaleric acid</t>
  </si>
  <si>
    <t>2-Iminiopropanoate</t>
  </si>
  <si>
    <t>2-Iminothiolane</t>
  </si>
  <si>
    <t>2-Isopropylmalic acid</t>
  </si>
  <si>
    <t>2-Ketobutyric acid</t>
  </si>
  <si>
    <t>2-Methacryloyloxyethyl phosphorylcholine</t>
  </si>
  <si>
    <t>2-Methylbenzoic acid</t>
  </si>
  <si>
    <t>2-Methylbutyroylcarnitine</t>
  </si>
  <si>
    <t>2-Methylbutyrylglycine</t>
  </si>
  <si>
    <t>2-Methylglutaric acid</t>
  </si>
  <si>
    <t>2-Methylthiazolidine-4-carboxylic acid</t>
  </si>
  <si>
    <t>2-Naphthylamine</t>
  </si>
  <si>
    <t>2-Naphthylaminomethyl-aminobutyric acid</t>
  </si>
  <si>
    <t>2-Nonenal</t>
  </si>
  <si>
    <t>2-Nonylphenol</t>
  </si>
  <si>
    <t>2-Octenal</t>
  </si>
  <si>
    <t>2-Octenoylcarnitine</t>
  </si>
  <si>
    <t>2-Pentadecylfuran</t>
  </si>
  <si>
    <t>2-Phosphonopropionic acid</t>
  </si>
  <si>
    <t>2-Piperidinone</t>
  </si>
  <si>
    <t>2-Propylacrylic acid</t>
  </si>
  <si>
    <t>2-Pyridinecarboxaldehyde</t>
  </si>
  <si>
    <t>2-Pyrrolidinone</t>
  </si>
  <si>
    <t>2-Sec-Butylphenol</t>
  </si>
  <si>
    <t>2-Tetradecenal</t>
  </si>
  <si>
    <t>2-Tetradecylglycidate</t>
  </si>
  <si>
    <t>2-Thiothinone</t>
  </si>
  <si>
    <t>3-(2-Hydroxyethyl)histidine</t>
  </si>
  <si>
    <t>3-(3-pyridinyl)propanoic acid</t>
  </si>
  <si>
    <t>3-(Benzyloxy)Aspartic Acid</t>
  </si>
  <si>
    <t>3-(Benzylsulfinyl)alanine</t>
  </si>
  <si>
    <t>3,4,3'-Tri-O-methylellagic acid</t>
  </si>
  <si>
    <t>3,4-Dihydroxyphenylpropionic acid</t>
  </si>
  <si>
    <t>3,7-Dihydroxycoprostanic acid</t>
  </si>
  <si>
    <t>3-Adrenaline</t>
  </si>
  <si>
    <t>3'-Amino-3'-deoxythimidine glucuronide</t>
  </si>
  <si>
    <t>3-Aminobenzene-1,2-diol</t>
  </si>
  <si>
    <t>3'-Dephosphocoenzyme A</t>
  </si>
  <si>
    <t>3-Hydroxy myristic acid</t>
  </si>
  <si>
    <t>3-Hydroxy-1,2-propanediyl dibutanoate</t>
  </si>
  <si>
    <t>3-Hydroxy-3-methylglutaric acid</t>
  </si>
  <si>
    <t>3-Hydroxy-4-aminopyridine</t>
  </si>
  <si>
    <t>3-Hydroxybenzoic acid</t>
  </si>
  <si>
    <t>3-Hydroxydecanoic acid</t>
  </si>
  <si>
    <t>3-Hydroxydodecanoic acid</t>
  </si>
  <si>
    <t>3-hydroxydodecanoyl carnitine</t>
  </si>
  <si>
    <t>3-Hydroxymyristic Acid</t>
  </si>
  <si>
    <t>3-Hydroxypentadecanoic acid</t>
  </si>
  <si>
    <t>3-Hydroxypropionitrile</t>
  </si>
  <si>
    <t>3-Hydroxypyridine</t>
  </si>
  <si>
    <t>3-Hydroxysuberic acid</t>
  </si>
  <si>
    <t>3-Indoleacrylic acid</t>
  </si>
  <si>
    <t>3-Methoxytyrosine</t>
  </si>
  <si>
    <t>3-Methyl sulfolene</t>
  </si>
  <si>
    <t>3-Methyl-2-oxovaleric acid</t>
  </si>
  <si>
    <t>3-Methylsulfinylpropyl isothiocyanate</t>
  </si>
  <si>
    <t>3-Methylthymidine</t>
  </si>
  <si>
    <t>3-oxodecanoyl cysteamine</t>
  </si>
  <si>
    <t>3-Oxotetradecanoic acid</t>
  </si>
  <si>
    <t>3-Phenylpropyl isothiocyanate</t>
  </si>
  <si>
    <t>3-tert-Butyladipic acid</t>
  </si>
  <si>
    <t>3-Thiotolene</t>
  </si>
  <si>
    <t>4-(1,1-Dimethylhexyl)phenol</t>
  </si>
  <si>
    <t>4-(4-Methylcyclohexyl)-4-oxobutanoic acid</t>
  </si>
  <si>
    <t>4-(Dodecylamino)Phenol</t>
  </si>
  <si>
    <t>4,4'-Oxydianiline</t>
  </si>
  <si>
    <t>4,5-Diphenylimidazole</t>
  </si>
  <si>
    <t>4,8-Dimethyl-1,3,7-nonatriene</t>
  </si>
  <si>
    <t>4-Aminohex-5-ynoic acid</t>
  </si>
  <si>
    <t>4-Aminophenol</t>
  </si>
  <si>
    <t>4-Chlorobenzaldehyde</t>
  </si>
  <si>
    <t>4-Chlorophenol</t>
  </si>
  <si>
    <t>4-Ethylphenol</t>
  </si>
  <si>
    <t>4-Ethynylaniline</t>
  </si>
  <si>
    <t>4-Heptylphenol</t>
  </si>
  <si>
    <t>4-Hydroxybutyric acid (GHB)</t>
  </si>
  <si>
    <t>4'-Hydroxymethohexital</t>
  </si>
  <si>
    <t>4-Hydroxynonenal</t>
  </si>
  <si>
    <t>4-Hydroxyphenylpyruvic acid</t>
  </si>
  <si>
    <t>4-Hydroxyprolylmethionine</t>
  </si>
  <si>
    <t>4'-hydroxypropanolol</t>
  </si>
  <si>
    <t>4-Indolecarbaldehyde</t>
  </si>
  <si>
    <t>4-Methoxycinnamic acid</t>
  </si>
  <si>
    <t>4-Methyl-5-thiazoleethanol</t>
  </si>
  <si>
    <t>4-Methylbenzenecarbothioamide</t>
  </si>
  <si>
    <t>4-Methylstyrene</t>
  </si>
  <si>
    <t>4-Nitroaniline</t>
  </si>
  <si>
    <t>4-Oxoproline</t>
  </si>
  <si>
    <t>4'-Phosphopantetheine</t>
  </si>
  <si>
    <t>4-Pyridoxic acid</t>
  </si>
  <si>
    <t>4-tearoylamino butanoic acid</t>
  </si>
  <si>
    <t>4'-Thiothymidine</t>
  </si>
  <si>
    <t>4-Trimethylaminobutyraldehyde</t>
  </si>
  <si>
    <t>4-Trimethylammoniobutanoic acid</t>
  </si>
  <si>
    <t>4-Undecylbenzenesulfonic acid</t>
  </si>
  <si>
    <t>5,6-Dihydrothymidine</t>
  </si>
  <si>
    <t>5-Androstane-3,7,17-triol</t>
  </si>
  <si>
    <t>5-Androstenetriol</t>
  </si>
  <si>
    <t>5-Formamidoimidazole-4-carboxamide ribotide</t>
  </si>
  <si>
    <t>5-Hydantoinpropionic acid</t>
  </si>
  <si>
    <t>5'-Methyl-5'-thioadenosine</t>
  </si>
  <si>
    <t>5'-Methylthioadenosine</t>
  </si>
  <si>
    <t>5'-N-Methylcarboxamidoadenosine</t>
  </si>
  <si>
    <t>5-Propynyluracil</t>
  </si>
  <si>
    <t>5-Tetradecenoic acid</t>
  </si>
  <si>
    <t>6,8-Dihydroxy-9,12-octadecadienoic acid</t>
  </si>
  <si>
    <t>6-Decylubiquinol</t>
  </si>
  <si>
    <t>6-Hydroxy-2-naphthoic acid</t>
  </si>
  <si>
    <t>6-Hydroxymethylpterin</t>
  </si>
  <si>
    <t>6-Hydroxypicolinic acid</t>
  </si>
  <si>
    <t>6-Hydroxytestosterone</t>
  </si>
  <si>
    <t>6-Oxycodol</t>
  </si>
  <si>
    <t>6-Propyluracil</t>
  </si>
  <si>
    <t>7-(2-Hydroxyethyl)guanine</t>
  </si>
  <si>
    <t>7-Hexadecynoic acid</t>
  </si>
  <si>
    <t>7-Methylguanine</t>
  </si>
  <si>
    <t>8-HEPE</t>
  </si>
  <si>
    <t>8-Hydroxy-7-methylguanine</t>
  </si>
  <si>
    <t>8-Hydroxyguanosine</t>
  </si>
  <si>
    <t>8-Phenyltheophylline</t>
  </si>
  <si>
    <t>9(10)-DiHOME</t>
  </si>
  <si>
    <t>9,10-DHOME</t>
  </si>
  <si>
    <t>9,10-dihydroxy--octadecenoic acid</t>
  </si>
  <si>
    <t>9,10-Dihydroxystearic acid</t>
  </si>
  <si>
    <t>9,12,13-Trihydroxy-15-octadecenoic acid</t>
  </si>
  <si>
    <t>9-HpODE</t>
  </si>
  <si>
    <t>9-methylthiononanenitrile</t>
  </si>
  <si>
    <t>9-Oxo-ODE</t>
  </si>
  <si>
    <t>Acefylline</t>
  </si>
  <si>
    <t>Acetylcysteine</t>
  </si>
  <si>
    <t>Acrylic acid</t>
  </si>
  <si>
    <t>Acrylophenone</t>
  </si>
  <si>
    <t>Adenine</t>
  </si>
  <si>
    <t>Adenosine</t>
  </si>
  <si>
    <t>Adenosine 5'-monophosphate</t>
  </si>
  <si>
    <t>Adipic acid</t>
  </si>
  <si>
    <t>Adipoylglycine</t>
  </si>
  <si>
    <t>Agmatine</t>
  </si>
  <si>
    <t>Ala-Lys</t>
  </si>
  <si>
    <t>ala-met</t>
  </si>
  <si>
    <t>Alanine</t>
  </si>
  <si>
    <t>Alanylleucine</t>
  </si>
  <si>
    <t>Alanyltryptophan</t>
  </si>
  <si>
    <t>ALA-PRO</t>
  </si>
  <si>
    <t>Allopurinol</t>
  </si>
  <si>
    <t>Allyl isothiocyanate</t>
  </si>
  <si>
    <t>Allylcysteine</t>
  </si>
  <si>
    <t>Aminoadipic acid</t>
  </si>
  <si>
    <t>Arachidonic acid</t>
  </si>
  <si>
    <t>Arachidonic acid ethyl ester</t>
  </si>
  <si>
    <t>Arachidonoyl amide</t>
  </si>
  <si>
    <t>Arachidonoyl ethanolamine</t>
  </si>
  <si>
    <t>Arachidoyl Ethanolamide</t>
  </si>
  <si>
    <t>Arctigenic acid</t>
  </si>
  <si>
    <t>arg-ala</t>
  </si>
  <si>
    <t>Arg-Glu</t>
  </si>
  <si>
    <t>Arg-Gly</t>
  </si>
  <si>
    <t>Arginine</t>
  </si>
  <si>
    <t>Arginyl-4-hydroxyproline</t>
  </si>
  <si>
    <t>arg-leu</t>
  </si>
  <si>
    <t>Arg-pro</t>
  </si>
  <si>
    <t>Ascorbic acid</t>
  </si>
  <si>
    <t>Asparagine</t>
  </si>
  <si>
    <t>Aspartic acid</t>
  </si>
  <si>
    <t>Aspartylproline</t>
  </si>
  <si>
    <t>Asp-lys</t>
  </si>
  <si>
    <t>Azelaic acid</t>
  </si>
  <si>
    <t>Benzaldehyde</t>
  </si>
  <si>
    <t>Benzene</t>
  </si>
  <si>
    <t>Benzoic acid</t>
  </si>
  <si>
    <t>Betaine</t>
  </si>
  <si>
    <t>Biflavone</t>
  </si>
  <si>
    <t>Bilirubin</t>
  </si>
  <si>
    <t>Butyl isothiocyanate</t>
  </si>
  <si>
    <t>Butyl levulinate</t>
  </si>
  <si>
    <t>Butyl vanillyl ether</t>
  </si>
  <si>
    <t>Butyric acid</t>
  </si>
  <si>
    <t>Butyrolactone</t>
  </si>
  <si>
    <t>Butyryl trihexyl citrate</t>
  </si>
  <si>
    <t>Caprolactam</t>
  </si>
  <si>
    <t>Caprylic acid</t>
  </si>
  <si>
    <t>Capryloylglycine</t>
  </si>
  <si>
    <t>Carnitine</t>
  </si>
  <si>
    <t>Celanide</t>
  </si>
  <si>
    <t>Cetrimonium</t>
  </si>
  <si>
    <t>Cetylmannoside</t>
  </si>
  <si>
    <t>Cholestane-3,7,12,25-tetrol-3-glucuronide</t>
  </si>
  <si>
    <t>Cholic acid glucuronide</t>
  </si>
  <si>
    <t>Choline</t>
  </si>
  <si>
    <t>Cinnamaldehyde</t>
  </si>
  <si>
    <t>Cinnamic acid</t>
  </si>
  <si>
    <t>cis-Linoleic acid</t>
  </si>
  <si>
    <t>Citrinin</t>
  </si>
  <si>
    <t>Citronellyl Acetate</t>
  </si>
  <si>
    <t>Cortisol lactate</t>
  </si>
  <si>
    <t>Crotonic acid</t>
  </si>
  <si>
    <t>Cyclamic acid</t>
  </si>
  <si>
    <t>Cyclic ADP-ribose</t>
  </si>
  <si>
    <t>Cyclic AMP</t>
  </si>
  <si>
    <t>Cyclic GMP</t>
  </si>
  <si>
    <t>Cyclohexanecarboxamide</t>
  </si>
  <si>
    <t>Cyclopentadecanolide</t>
  </si>
  <si>
    <t>Cyclopentyl mercaptan</t>
  </si>
  <si>
    <t>cys-ala</t>
  </si>
  <si>
    <t>Cystathionine</t>
  </si>
  <si>
    <t>Cysteine</t>
  </si>
  <si>
    <t>Cytidine</t>
  </si>
  <si>
    <t>Decadienyl-carnitine</t>
  </si>
  <si>
    <t>Decaglycerol</t>
  </si>
  <si>
    <t>Decanamide</t>
  </si>
  <si>
    <t>Decanophenone</t>
  </si>
  <si>
    <t>Decarbamoylsaxitoxin</t>
  </si>
  <si>
    <t>Deepoxy-deoxynivalenol</t>
  </si>
  <si>
    <t>delta-Valerolactone</t>
  </si>
  <si>
    <t>Deoxyadenosine</t>
  </si>
  <si>
    <t>Desthiobiotin</t>
  </si>
  <si>
    <t>Diaminopimelic acid</t>
  </si>
  <si>
    <t>Dicyclomine</t>
  </si>
  <si>
    <t>Didecyldimethylammonium</t>
  </si>
  <si>
    <t>Diethylamino nonanoate</t>
  </si>
  <si>
    <t>Diethylaminoethyl-dextran</t>
  </si>
  <si>
    <t>Diethylphosphate</t>
  </si>
  <si>
    <t>Diethylpropion</t>
  </si>
  <si>
    <t>Diethylstilbestrol dipropionate</t>
  </si>
  <si>
    <t>Dihomo-linolenic acid</t>
  </si>
  <si>
    <t>Dihomo-linolenic acid ethyl ester</t>
  </si>
  <si>
    <t>Dihomo-Linolenoyl Ethanolamide</t>
  </si>
  <si>
    <t>Dihydrojasmone</t>
  </si>
  <si>
    <t>Dihydrothymine</t>
  </si>
  <si>
    <t>Dimethyl (3,3-diethylbutyl)malonate</t>
  </si>
  <si>
    <t>Dimethyl 2-aminopentanedioate</t>
  </si>
  <si>
    <t>Dimethylglycine</t>
  </si>
  <si>
    <t>Dimethylphysostigmine</t>
  </si>
  <si>
    <t>Dimethylsphingosine</t>
  </si>
  <si>
    <t>Diphenyl sulfide</t>
  </si>
  <si>
    <t>Docosatrienoic acid</t>
  </si>
  <si>
    <t>Dodecanamide</t>
  </si>
  <si>
    <t>Dodecyl sulfate</t>
  </si>
  <si>
    <t>Dodecyltrimethylammonium</t>
  </si>
  <si>
    <t>Dopa</t>
  </si>
  <si>
    <t>dTDP-rhamnose</t>
  </si>
  <si>
    <t>Ecgonine</t>
  </si>
  <si>
    <t>Eicosadienoic acid</t>
  </si>
  <si>
    <t>Eleostearic acid</t>
  </si>
  <si>
    <t>epsilon-(gamma-Glutamyl)lysine</t>
  </si>
  <si>
    <t>epsilon-(Hexanoyl)lysine</t>
  </si>
  <si>
    <t>Eptapirone</t>
  </si>
  <si>
    <t>Ethyl dipropylthiocarbamate</t>
  </si>
  <si>
    <t>Ethyl myristate</t>
  </si>
  <si>
    <t>Ethylestrenol</t>
  </si>
  <si>
    <t>Ethylmalonic acid</t>
  </si>
  <si>
    <t>Eucalyptol</t>
  </si>
  <si>
    <t>farnesyl monophosphate</t>
  </si>
  <si>
    <t>Fenipentol</t>
  </si>
  <si>
    <t>Ferulic acid</t>
  </si>
  <si>
    <t>Flavin mononucleotide (FMN)</t>
  </si>
  <si>
    <t>Fructose 6-phosphate</t>
  </si>
  <si>
    <t>Fucose</t>
  </si>
  <si>
    <t>Galactocerebroside</t>
  </si>
  <si>
    <t>Gentisic acid</t>
  </si>
  <si>
    <t>Gln-Gln</t>
  </si>
  <si>
    <t>Glu-Ala</t>
  </si>
  <si>
    <t>Glucose</t>
  </si>
  <si>
    <t>Glucose lactate ketone</t>
  </si>
  <si>
    <t>Glu-Gly</t>
  </si>
  <si>
    <t>Glutamine</t>
  </si>
  <si>
    <t>Glutamyl-2-aminobutyric acid</t>
  </si>
  <si>
    <t>Glutamyl-3-(methylsulfinyl)alanine</t>
  </si>
  <si>
    <t>Glutamyl-5-hydroxytryptophan</t>
  </si>
  <si>
    <t>Glutamylcysteine</t>
  </si>
  <si>
    <t>Glutamylisoleucine</t>
  </si>
  <si>
    <t>Glutamyl-S-propylcysteine</t>
  </si>
  <si>
    <t>Glutamyltyrosine</t>
  </si>
  <si>
    <t>Glutamylvaline</t>
  </si>
  <si>
    <t>Glutarylglycine</t>
  </si>
  <si>
    <t>Glutathione</t>
  </si>
  <si>
    <t>Glycerol 3-phosphate</t>
  </si>
  <si>
    <t>Glycerol phenylbutyrate</t>
  </si>
  <si>
    <t>Glycerophospho-N-palmitoyl ethanolamine</t>
  </si>
  <si>
    <t>Glyceryl 2-myristate</t>
  </si>
  <si>
    <t>Glyceryl palmitoleate</t>
  </si>
  <si>
    <t>Glycerylmonooleate</t>
  </si>
  <si>
    <t>Glycidyl Stearate</t>
  </si>
  <si>
    <t>Glycol oleate</t>
  </si>
  <si>
    <t>glycyclamide</t>
  </si>
  <si>
    <t>Glycylleucine</t>
  </si>
  <si>
    <t>Glycylproline</t>
  </si>
  <si>
    <t>Gly-Lys</t>
  </si>
  <si>
    <t>Glyoxylic acid</t>
  </si>
  <si>
    <t>GlyPhe</t>
  </si>
  <si>
    <t>Guanidinosuccinic acid</t>
  </si>
  <si>
    <t>Guanine</t>
  </si>
  <si>
    <t>Guanosine</t>
  </si>
  <si>
    <t>Heptadecanoic acid</t>
  </si>
  <si>
    <t>Hexadeca-4,7,10,13-tetraenoic acid</t>
  </si>
  <si>
    <t>Hexadecanamide</t>
  </si>
  <si>
    <t>Hexadecanedioic acid</t>
  </si>
  <si>
    <t>Hexanoylglycine</t>
  </si>
  <si>
    <t>Hippuryllysine</t>
  </si>
  <si>
    <t>Histidine</t>
  </si>
  <si>
    <t>Histidinol phosphate</t>
  </si>
  <si>
    <t>Histidinyl-Leucine</t>
  </si>
  <si>
    <t>Histidylphenylalanine</t>
  </si>
  <si>
    <t>Homocystine</t>
  </si>
  <si>
    <t>Hydrocinnamic acid</t>
  </si>
  <si>
    <t>Hydrolyzed fumonisin B1</t>
  </si>
  <si>
    <t>Hydroxyphenylacetic acid</t>
  </si>
  <si>
    <t>Hydroxypropionylcarnitine</t>
  </si>
  <si>
    <t>Hydroxytyrosol</t>
  </si>
  <si>
    <t>Iditol</t>
  </si>
  <si>
    <t>Imidazoleacetic acid</t>
  </si>
  <si>
    <t>Imidazolelactic acid</t>
  </si>
  <si>
    <t>Imidazolepropionic acid</t>
  </si>
  <si>
    <t>Indole</t>
  </si>
  <si>
    <t>Indole-3-acetic acid</t>
  </si>
  <si>
    <t>Indole-3-acrylic acid</t>
  </si>
  <si>
    <t>Indole-3-carboxaldehyde</t>
  </si>
  <si>
    <t>Indole-3-lactic acid</t>
  </si>
  <si>
    <t>Indole-3-propionic acid</t>
  </si>
  <si>
    <t>INDOLE-3-PYRUVATE</t>
  </si>
  <si>
    <t>Indole-3-pyruvic acid</t>
  </si>
  <si>
    <t>Indoleacetic acid</t>
  </si>
  <si>
    <t>Inosine</t>
  </si>
  <si>
    <t>Isobutyrylcarnitine</t>
  </si>
  <si>
    <t>Isobutyrylglycine</t>
  </si>
  <si>
    <t>Isofebrifugine</t>
  </si>
  <si>
    <t>Isoleucine</t>
  </si>
  <si>
    <t>Isoleucylalanylarginine</t>
  </si>
  <si>
    <t>Isoleucylproline</t>
  </si>
  <si>
    <t>Isoleucyl-prolyl-proline</t>
  </si>
  <si>
    <t>ISOPROPYL METHYLPHOSPHONATE</t>
  </si>
  <si>
    <t>Isopropyl-methylstyrene</t>
  </si>
  <si>
    <t>Isoquinoline</t>
  </si>
  <si>
    <t>Juniperic acid</t>
  </si>
  <si>
    <t>kainic acid</t>
  </si>
  <si>
    <t>Keto-3-deoxymanno-octulosonic acid</t>
  </si>
  <si>
    <t>Lactic acid</t>
  </si>
  <si>
    <t>Lauric acid</t>
  </si>
  <si>
    <t>Laurolactam</t>
  </si>
  <si>
    <t>Lauryl aldehyde</t>
  </si>
  <si>
    <t>Leucine</t>
  </si>
  <si>
    <t>Leucomycin A9</t>
  </si>
  <si>
    <t>Leucylasparagine</t>
  </si>
  <si>
    <t>Leucyl-leucyl-norleucine</t>
  </si>
  <si>
    <t>Leucylphenylalanine</t>
  </si>
  <si>
    <t>Leucyltryptophan</t>
  </si>
  <si>
    <t>leu-gln</t>
  </si>
  <si>
    <t>Leu-Gly-Pro</t>
  </si>
  <si>
    <t>Leupeptin</t>
  </si>
  <si>
    <t>LINALYL BUTYRATE</t>
  </si>
  <si>
    <t>Linoelaidic acid</t>
  </si>
  <si>
    <t>Linoleamide</t>
  </si>
  <si>
    <t>Linoleic acid</t>
  </si>
  <si>
    <t>Linolenic acid</t>
  </si>
  <si>
    <t>Linolenic acid ethyl ester</t>
  </si>
  <si>
    <t>Linoleoyl ethanolamide</t>
  </si>
  <si>
    <t>Lithocholic Acid</t>
  </si>
  <si>
    <t>LPC 14:0</t>
  </si>
  <si>
    <t>LPC 14:1</t>
  </si>
  <si>
    <t>LPC 15:0</t>
  </si>
  <si>
    <t>LPC 16:1</t>
  </si>
  <si>
    <t>LPC 6:0</t>
  </si>
  <si>
    <t xml:space="preserve">LPI 18:1 </t>
  </si>
  <si>
    <t>Lupanine</t>
  </si>
  <si>
    <t>Lupinine</t>
  </si>
  <si>
    <t>Lysergic acid</t>
  </si>
  <si>
    <t>lys-leu</t>
  </si>
  <si>
    <t>Lys-Lys</t>
  </si>
  <si>
    <t>Lysylvaline</t>
  </si>
  <si>
    <t>Maltose</t>
  </si>
  <si>
    <t>Mannitol 1-phosphate</t>
  </si>
  <si>
    <t>Melatonin</t>
  </si>
  <si>
    <t>menthone-8-thioacetate</t>
  </si>
  <si>
    <t>Meprobamate</t>
  </si>
  <si>
    <t>Metaphosphoric acid</t>
  </si>
  <si>
    <t>Methionine</t>
  </si>
  <si>
    <t>Methionylleucine</t>
  </si>
  <si>
    <t>Methionylserine</t>
  </si>
  <si>
    <t>methoprotryne</t>
  </si>
  <si>
    <t>methoxycatecholamine</t>
  </si>
  <si>
    <t>Methyl 16-hydroxyhexadecanoate</t>
  </si>
  <si>
    <t>Methyl 2,5-diamino-5-oxopentanoate</t>
  </si>
  <si>
    <t>Methyl 4,8-decadienoate</t>
  </si>
  <si>
    <t>Methyl diethyldithiocarbamate</t>
  </si>
  <si>
    <t>methyl isoquinoline-3-carboxylate</t>
  </si>
  <si>
    <t>Methyl palmitate</t>
  </si>
  <si>
    <t>Methyl picolinate</t>
  </si>
  <si>
    <t>Methylene-butyrolactone</t>
  </si>
  <si>
    <t>Methylenecyclohexane</t>
  </si>
  <si>
    <t>MG 16:0</t>
  </si>
  <si>
    <t>MG 18:1</t>
  </si>
  <si>
    <t>MG 18:2</t>
  </si>
  <si>
    <t>Monoisobutyl phthalic acid</t>
  </si>
  <si>
    <t>Myristamide</t>
  </si>
  <si>
    <t>Myristic acid</t>
  </si>
  <si>
    <t>Myristoylcarnitine</t>
  </si>
  <si>
    <t>Myristyl sulfate</t>
  </si>
  <si>
    <t>N-(2,3,4-Trimethoxybenzoyl)glycine</t>
  </si>
  <si>
    <t>N-(3-Carboxypropanoyl)-5-hydroxynorvaline</t>
  </si>
  <si>
    <t>N-(5-Oxoisoleucyl)lysine</t>
  </si>
  <si>
    <t>N-(9-oxodecyl)acetamide</t>
  </si>
  <si>
    <t>N,N,N-Trimethyllysine</t>
  </si>
  <si>
    <t>N,N-Diacetylornithine</t>
  </si>
  <si>
    <t>N,N-Diacetylspermine</t>
  </si>
  <si>
    <t>N,N-Dimethyloctadecylamine</t>
  </si>
  <si>
    <t>N,N-Dimethylsphingosine</t>
  </si>
  <si>
    <t>N,N-Diphenyl-phenylenediamine</t>
  </si>
  <si>
    <t>N-Acetyl-4-aminosalicylic acid</t>
  </si>
  <si>
    <t>N-Acetyl-aglucosamine 1-phosphate</t>
  </si>
  <si>
    <t>N-Acetylalloisoleucine</t>
  </si>
  <si>
    <t>N-Acetylaspartic acid</t>
  </si>
  <si>
    <t>N-Acetylcysteamine</t>
  </si>
  <si>
    <t>N-Acetylhomocysteine</t>
  </si>
  <si>
    <t>N-Acetylleucylleucine</t>
  </si>
  <si>
    <t>N-Acetyllysine</t>
  </si>
  <si>
    <t>N-Acetylornithine</t>
  </si>
  <si>
    <t>N-Acetylphenylalanine</t>
  </si>
  <si>
    <t>N-Acetyl-S-(2-carbamoylethyl)cysteine</t>
  </si>
  <si>
    <t>N-Acetylserotonin</t>
  </si>
  <si>
    <t>N-Acetylspermidine</t>
  </si>
  <si>
    <t>N-Acetylsphinganine</t>
  </si>
  <si>
    <t>N-Acetyltryptophan</t>
  </si>
  <si>
    <t>N-Acetylvaline</t>
  </si>
  <si>
    <t>N-arachidonylethanolamine</t>
  </si>
  <si>
    <t>N-Benzoyltyrosine ethyl ester</t>
  </si>
  <si>
    <t>N-Carboxymethyllysine</t>
  </si>
  <si>
    <t>Neohesperidin</t>
  </si>
  <si>
    <t>Neomenthol-glucuronide</t>
  </si>
  <si>
    <t>Neopterin</t>
  </si>
  <si>
    <t>N-Ethyl 2,6-nonadienamide</t>
  </si>
  <si>
    <t>Niacinamide</t>
  </si>
  <si>
    <t>Nicotinamide</t>
  </si>
  <si>
    <t>Nicotinic acid</t>
  </si>
  <si>
    <t>Nicotinic acid mononucleotide</t>
  </si>
  <si>
    <t>Nicotinuric acid</t>
  </si>
  <si>
    <t>Nipecotic acid</t>
  </si>
  <si>
    <t>N-Isobutyl-2,4-decadienamide</t>
  </si>
  <si>
    <t>N-Isobutyl-2,4-octadecadienamide</t>
  </si>
  <si>
    <t>Nitrosoguvacoline</t>
  </si>
  <si>
    <t>N-Lactoylleucine</t>
  </si>
  <si>
    <t>N-Lactoylphenylalanine</t>
  </si>
  <si>
    <t>N-lactoyl-Tryptophan</t>
  </si>
  <si>
    <t>N-lauroylglycine</t>
  </si>
  <si>
    <t>N-LAUROYLSARCOSINE</t>
  </si>
  <si>
    <t>N-LINOLEOYL-4-AMINOBUTYRIC ACID</t>
  </si>
  <si>
    <t>N-Methyl-2-pyridone-5-carboxamide</t>
  </si>
  <si>
    <t>N-Methyladenine</t>
  </si>
  <si>
    <t>N-Methyldioctylamine</t>
  </si>
  <si>
    <t>N-Methylguanosine</t>
  </si>
  <si>
    <t>n-methylsphingosine</t>
  </si>
  <si>
    <t>N-NITROSODIPHENYLAMINE</t>
  </si>
  <si>
    <t>N-Nitrosoproline</t>
  </si>
  <si>
    <t>N-OCTANOYLHOMOSERINE LACTONE</t>
  </si>
  <si>
    <t>n-octyl-thioglucopyranoside</t>
  </si>
  <si>
    <t>N-OLEOYL-4-AMINOBUTYRIC ACID</t>
  </si>
  <si>
    <t>N-Oleoyldopamine</t>
  </si>
  <si>
    <t>Nonadeca-2,4-dienoic acid</t>
  </si>
  <si>
    <t>N-Palmitoylphenylalanine</t>
  </si>
  <si>
    <t>N-Ribosylhistidine</t>
  </si>
  <si>
    <t>N-Succinyldiaminopimelic acid</t>
  </si>
  <si>
    <t>N-succinylglutamic acid</t>
  </si>
  <si>
    <t>N-Undecanoylglycine</t>
  </si>
  <si>
    <t>octadec-9-ynoic acid</t>
  </si>
  <si>
    <t>Octadecaneperoxoic acid</t>
  </si>
  <si>
    <t>Oleic acid</t>
  </si>
  <si>
    <t>Oleoyl ethanolamide</t>
  </si>
  <si>
    <t>Oleoyl glycine</t>
  </si>
  <si>
    <t>Oleoyla-lysophosphatidic acid</t>
  </si>
  <si>
    <t>Oleoylethanolamide</t>
  </si>
  <si>
    <t>ophthalmic acid</t>
  </si>
  <si>
    <t>Palmitic acid</t>
  </si>
  <si>
    <t>Palmitoleic acid</t>
  </si>
  <si>
    <t>Palmitoleic Acid</t>
  </si>
  <si>
    <t>Palmitoleoylethanolamde</t>
  </si>
  <si>
    <t>Palmitoyl ethanolamide</t>
  </si>
  <si>
    <t>Palmitoyl glucuronide</t>
  </si>
  <si>
    <t>Palmitoyl Serinol</t>
  </si>
  <si>
    <t>Pantetheine</t>
  </si>
  <si>
    <t>Pantethine</t>
  </si>
  <si>
    <t>Pantothenic acid</t>
  </si>
  <si>
    <t>p-Cresol</t>
  </si>
  <si>
    <t>Pentadecanoic acid</t>
  </si>
  <si>
    <t>Pentadecanoylcarnitine</t>
  </si>
  <si>
    <t>phe-gln</t>
  </si>
  <si>
    <t>Phenol</t>
  </si>
  <si>
    <t>Phenylacetaldehyde</t>
  </si>
  <si>
    <t>Phenylacetic acid</t>
  </si>
  <si>
    <t>Phenylacetoacetonitrile</t>
  </si>
  <si>
    <t>Phenylacetylglycine</t>
  </si>
  <si>
    <t>Phenylalanine</t>
  </si>
  <si>
    <t>Phenylalanylphenylalanine</t>
  </si>
  <si>
    <t>Phenylpyruvic acid</t>
  </si>
  <si>
    <t>Phosphate</t>
  </si>
  <si>
    <t>Phytosphingosine</t>
  </si>
  <si>
    <t>Pinolenic acid</t>
  </si>
  <si>
    <t>Pipecolic acid</t>
  </si>
  <si>
    <t>Prenylcysteine</t>
  </si>
  <si>
    <t>pro-gln</t>
  </si>
  <si>
    <t>Proline</t>
  </si>
  <si>
    <t>Proline glutamate</t>
  </si>
  <si>
    <t>Prolylglycine</t>
  </si>
  <si>
    <t>Prolylleucine</t>
  </si>
  <si>
    <t>pro-met</t>
  </si>
  <si>
    <t>Propionic acid</t>
  </si>
  <si>
    <t>Propylenediamine tetra-acetic acid</t>
  </si>
  <si>
    <t>P-Toluenesulfonamide</t>
  </si>
  <si>
    <t>p-Toluenesulfonic acid</t>
  </si>
  <si>
    <t>Pyridine</t>
  </si>
  <si>
    <t>Pyridine-N-oxide</t>
  </si>
  <si>
    <t>Pyridoxal</t>
  </si>
  <si>
    <t>Pyridoxal 5'-phosphate</t>
  </si>
  <si>
    <t>Pyridoxamine</t>
  </si>
  <si>
    <t>Pyridoxine</t>
  </si>
  <si>
    <t>Pyroglutamic acid</t>
  </si>
  <si>
    <t>Pyrrole-2-carboxylic acid</t>
  </si>
  <si>
    <t>Pyrrolidine-2,4-dicarboxylic acid</t>
  </si>
  <si>
    <t>Pyruvic acid</t>
  </si>
  <si>
    <t>Quinic acid</t>
  </si>
  <si>
    <t>Quinidine</t>
  </si>
  <si>
    <t>Resorufin</t>
  </si>
  <si>
    <t>Riboflavin</t>
  </si>
  <si>
    <t>Ribonic acid</t>
  </si>
  <si>
    <t>ribose 5-phosphate</t>
  </si>
  <si>
    <t>Ribothymidine</t>
  </si>
  <si>
    <t>Ritalinic acid</t>
  </si>
  <si>
    <t>Rosterolone</t>
  </si>
  <si>
    <t>S-(2-Carboxyethyl)cysteine</t>
  </si>
  <si>
    <t>S-(Formylmethyl)glutathione</t>
  </si>
  <si>
    <t>Sarcostin</t>
  </si>
  <si>
    <t>Sarmentosin</t>
  </si>
  <si>
    <t>Saxitoxin</t>
  </si>
  <si>
    <t>Sebacic acid</t>
  </si>
  <si>
    <t>Selenium Sulfide</t>
  </si>
  <si>
    <t>Spermidine</t>
  </si>
  <si>
    <t>Sphingosine</t>
  </si>
  <si>
    <t>Sphingosine 1-phosphate</t>
  </si>
  <si>
    <t>Stearidonoyl glycine</t>
  </si>
  <si>
    <t>Stearoylethanolamide</t>
  </si>
  <si>
    <t>Styrene</t>
  </si>
  <si>
    <t>Suberic acid</t>
  </si>
  <si>
    <t>Suberylglycine</t>
  </si>
  <si>
    <t>Succinic acid</t>
  </si>
  <si>
    <t>Succinic acid, sulfo-, 1,4-dioctyl ester</t>
  </si>
  <si>
    <t>Succinic anhydride</t>
  </si>
  <si>
    <t>Sulfacetamide</t>
  </si>
  <si>
    <t>Sulforaphane</t>
  </si>
  <si>
    <t>Taurine</t>
  </si>
  <si>
    <t>Taurochenodeoxycholic acid</t>
  </si>
  <si>
    <t>Tetradecanedioic acid</t>
  </si>
  <si>
    <t>Thiamine</t>
  </si>
  <si>
    <t>Threonic acid-1,4-lactone</t>
  </si>
  <si>
    <t>Threonine</t>
  </si>
  <si>
    <t>Thr-Leu</t>
  </si>
  <si>
    <t>Thymidine</t>
  </si>
  <si>
    <t>Thymine</t>
  </si>
  <si>
    <t>Tolbutamide</t>
  </si>
  <si>
    <t>Toluene</t>
  </si>
  <si>
    <t>TRIBUTYL PHOSPHATE</t>
  </si>
  <si>
    <t>Tributylamine</t>
  </si>
  <si>
    <t>tridec-2-enal</t>
  </si>
  <si>
    <t>Trigonelline</t>
  </si>
  <si>
    <t>Trimethadione</t>
  </si>
  <si>
    <t>TRIPHENYLMETHANE</t>
  </si>
  <si>
    <t>trp-lys</t>
  </si>
  <si>
    <t>Trp-Phe</t>
  </si>
  <si>
    <t>Tryptamine</t>
  </si>
  <si>
    <t>Tryptophan</t>
  </si>
  <si>
    <t>Tyramine-O-sulfate</t>
  </si>
  <si>
    <t>Tyrosine</t>
  </si>
  <si>
    <t>tyrosine-tyrosinate</t>
  </si>
  <si>
    <t>Tyrosyl-alanyl-glycine</t>
  </si>
  <si>
    <t>Undecanedioic acid</t>
  </si>
  <si>
    <t>undecenal</t>
  </si>
  <si>
    <t>Uracil</t>
  </si>
  <si>
    <t>Ureidopropionic acid</t>
  </si>
  <si>
    <t>Ureidosuccinic acid</t>
  </si>
  <si>
    <t>Uridine</t>
  </si>
  <si>
    <t>Uridine 5'-diphosphogalactose</t>
  </si>
  <si>
    <t>urobilin</t>
  </si>
  <si>
    <t>Urocanic acid</t>
  </si>
  <si>
    <t>Uroerythrin</t>
  </si>
  <si>
    <t>val-arg</t>
  </si>
  <si>
    <t>Valerylcarnitine</t>
  </si>
  <si>
    <t>Valine</t>
  </si>
  <si>
    <t>Val-Met</t>
  </si>
  <si>
    <t>Valylvaline</t>
  </si>
  <si>
    <t>Vanillin</t>
  </si>
  <si>
    <t>vinyl sulfide</t>
  </si>
  <si>
    <t>Xanthine</t>
  </si>
  <si>
    <t>Xanthohumol</t>
  </si>
  <si>
    <t>Xanthosine</t>
  </si>
  <si>
    <t>Xylene</t>
  </si>
  <si>
    <t>Redudant metabolites:</t>
  </si>
  <si>
    <r>
      <rPr>
        <b/>
        <sz val="11"/>
        <color theme="1"/>
        <rFont val="Aptos Narrow"/>
        <scheme val="minor"/>
      </rPr>
      <t xml:space="preserve">Notes: </t>
    </r>
    <r>
      <rPr>
        <sz val="11"/>
        <color theme="1"/>
        <rFont val="Aptos Narrow"/>
        <family val="2"/>
        <scheme val="minor"/>
      </rPr>
      <t xml:space="preserve">In untargeted metabolomics, data are acquired in both positive and negative ionization modes to maximize metabolite coverage. Some metabolites are detected in both modes due to their ability to ionize under both conditions, resulting in redundancy across datasets. In our data analysis, when a metabolite was detected in both modes and we needed to compare its abundance across conditions, we retained the entry with the lower adjusted p-valu to prioritize the more statistically significant measurement. This is highlighted in red in the main figure.
</t>
    </r>
  </si>
  <si>
    <t>Table S4. Metabolomics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1"/>
      <color rgb="FF000000"/>
      <name val="Calibri"/>
      <family val="2"/>
    </font>
    <font>
      <b/>
      <sz val="11"/>
      <color rgb="FF000000"/>
      <name val="Calibri"/>
      <family val="2"/>
    </font>
    <font>
      <b/>
      <sz val="11"/>
      <color theme="1"/>
      <name val="Aptos Narrow"/>
      <family val="2"/>
      <scheme val="minor"/>
    </font>
    <font>
      <b/>
      <sz val="11"/>
      <color theme="1"/>
      <name val="Aptos Narrow"/>
      <scheme val="minor"/>
    </font>
    <font>
      <sz val="11"/>
      <color theme="1"/>
      <name val="Aptos Narrow"/>
      <scheme val="minor"/>
    </font>
  </fonts>
  <fills count="2">
    <fill>
      <patternFill patternType="none"/>
    </fill>
    <fill>
      <patternFill patternType="gray125"/>
    </fill>
  </fills>
  <borders count="2">
    <border>
      <left/>
      <right/>
      <top/>
      <bottom/>
      <diagonal/>
    </border>
    <border>
      <left style="thin">
        <color rgb="FFBFBFBF"/>
      </left>
      <right style="thin">
        <color rgb="FFBFBFBF"/>
      </right>
      <top style="thin">
        <color rgb="FFBFBFBF"/>
      </top>
      <bottom style="thin">
        <color rgb="FFBFBFBF"/>
      </bottom>
      <diagonal/>
    </border>
  </borders>
  <cellStyleXfs count="2">
    <xf numFmtId="0" fontId="0" fillId="0" borderId="0"/>
    <xf numFmtId="0" fontId="1" fillId="0" borderId="0" applyNumberFormat="0" applyFont="0" applyFill="0"/>
  </cellStyleXfs>
  <cellXfs count="12">
    <xf numFmtId="0" fontId="0" fillId="0" borderId="0" xfId="0"/>
    <xf numFmtId="0" fontId="2" fillId="0" borderId="0" xfId="1" applyFont="1" applyFill="1" applyAlignment="1">
      <alignment horizontal="center"/>
    </xf>
    <xf numFmtId="0" fontId="2" fillId="0" borderId="0" xfId="1" applyFont="1" applyFill="1"/>
    <xf numFmtId="0" fontId="1" fillId="0" borderId="0" xfId="1" applyFill="1" applyAlignment="1">
      <alignment horizontal="left"/>
    </xf>
    <xf numFmtId="0" fontId="1" fillId="0" borderId="0" xfId="1" applyFill="1" applyAlignment="1">
      <alignment horizontal="center"/>
    </xf>
    <xf numFmtId="0" fontId="1" fillId="0" borderId="0" xfId="1" applyFill="1"/>
    <xf numFmtId="0" fontId="1" fillId="0" borderId="1" xfId="1" applyFill="1" applyBorder="1" applyAlignment="1">
      <alignment horizontal="left"/>
    </xf>
    <xf numFmtId="0" fontId="1" fillId="0" borderId="1" xfId="1" applyFont="1" applyFill="1" applyBorder="1" applyAlignment="1">
      <alignment horizontal="left"/>
    </xf>
    <xf numFmtId="0" fontId="1" fillId="0" borderId="0" xfId="1" applyFont="1" applyFill="1" applyAlignment="1">
      <alignment horizontal="left"/>
    </xf>
    <xf numFmtId="0" fontId="3" fillId="0" borderId="0" xfId="0" applyFont="1"/>
    <xf numFmtId="0" fontId="2" fillId="0" borderId="0" xfId="1" applyFont="1" applyFill="1" applyAlignment="1">
      <alignment horizontal="left"/>
    </xf>
    <xf numFmtId="0" fontId="5" fillId="0" borderId="0" xfId="0" applyFont="1" applyAlignment="1">
      <alignment wrapText="1"/>
    </xf>
  </cellXfs>
  <cellStyles count="2">
    <cellStyle name="Normal" xfId="0" builtinId="0"/>
    <cellStyle name="Normal 2" xfId="1" xr:uid="{3BFA413C-8BC5-46FC-9B47-982EBDE709D0}"/>
  </cellStyles>
  <dxfs count="6">
    <dxf>
      <font>
        <color rgb="FFFF0000"/>
      </font>
    </dxf>
    <dxf>
      <font>
        <color rgb="FFFF0000"/>
      </font>
    </dxf>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CA387-C9AA-4F6E-8F05-EAD5F7A51A89}">
  <dimension ref="A1:K809"/>
  <sheetViews>
    <sheetView tabSelected="1" zoomScale="115" zoomScaleNormal="115" workbookViewId="0">
      <selection activeCell="D6" sqref="D6"/>
    </sheetView>
  </sheetViews>
  <sheetFormatPr baseColWidth="10" defaultColWidth="8.83203125" defaultRowHeight="15" x14ac:dyDescent="0.2"/>
  <cols>
    <col min="1" max="1" width="43.5" style="3" bestFit="1" customWidth="1"/>
    <col min="2" max="2" width="18.1640625" style="4" bestFit="1" customWidth="1"/>
    <col min="3" max="3" width="18.5" style="4" bestFit="1" customWidth="1"/>
    <col min="4" max="4" width="21" style="4" bestFit="1" customWidth="1"/>
    <col min="5" max="6" width="12.1640625" style="5" bestFit="1" customWidth="1"/>
    <col min="7" max="7" width="14" style="5" bestFit="1" customWidth="1"/>
    <col min="8" max="8" width="13.33203125" style="4" bestFit="1" customWidth="1"/>
    <col min="9" max="9" width="13.6640625" style="4" bestFit="1" customWidth="1"/>
    <col min="10" max="10" width="17.1640625" style="4" bestFit="1" customWidth="1"/>
    <col min="11" max="11" width="22.83203125" style="5" bestFit="1" customWidth="1"/>
    <col min="12" max="16384" width="8.83203125" style="5"/>
  </cols>
  <sheetData>
    <row r="1" spans="1:11" x14ac:dyDescent="0.2">
      <c r="A1" s="10" t="s">
        <v>715</v>
      </c>
    </row>
    <row r="2" spans="1:11" s="2" customFormat="1" x14ac:dyDescent="0.2">
      <c r="A2" s="1" t="s">
        <v>0</v>
      </c>
      <c r="B2" s="1" t="s">
        <v>1</v>
      </c>
      <c r="C2" s="1" t="s">
        <v>2</v>
      </c>
      <c r="D2" s="1" t="s">
        <v>3</v>
      </c>
      <c r="E2" s="2" t="s">
        <v>4</v>
      </c>
      <c r="F2" s="2" t="s">
        <v>5</v>
      </c>
      <c r="G2" s="2" t="s">
        <v>6</v>
      </c>
      <c r="H2" s="1" t="s">
        <v>7</v>
      </c>
      <c r="I2" s="1" t="s">
        <v>8</v>
      </c>
      <c r="J2" s="1" t="s">
        <v>9</v>
      </c>
      <c r="K2" s="1" t="s">
        <v>10</v>
      </c>
    </row>
    <row r="3" spans="1:11" x14ac:dyDescent="0.2">
      <c r="A3" s="3" t="s">
        <v>11</v>
      </c>
      <c r="B3" s="4">
        <v>0.28897855007556611</v>
      </c>
      <c r="C3" s="4">
        <v>0.16621092568557627</v>
      </c>
      <c r="D3" s="4">
        <v>0.31399048401862112</v>
      </c>
      <c r="E3" s="5">
        <v>0.67270711047398801</v>
      </c>
      <c r="F3" s="5">
        <v>0.26015623199999999</v>
      </c>
      <c r="G3" s="5">
        <v>0.38014853773170698</v>
      </c>
      <c r="H3" s="4">
        <v>0.28275867720201153</v>
      </c>
      <c r="I3" s="4">
        <v>0.80943063596401155</v>
      </c>
      <c r="J3" s="4">
        <v>3.0306729862638426</v>
      </c>
      <c r="K3" s="5" t="str">
        <f t="shared" ref="K3:K66" si="0">IF(AND(E3&lt;0.05, F3&lt;0.05, G3&lt;0.05), "Significant in all",
 IF(AND(E3&lt;0.05, F3&lt;0.05), "Significant in Ni and Cu",
 IF(AND(E3&lt;0.05, G3&lt;0.05), "Significant in Ni and Ni+Cu",
 IF(AND(F3&lt;0.05, G3&lt;0.05), "Significant in Cu and Ni+Cu",
 IF(E3&lt;0.05, "Significant in Ni only",
 IF(F3&lt;0.05, "Significant in Cu only",
 IF(G3&lt;0.05, "Significant in Ni+Cu only",
 "Not significant")))))))</f>
        <v>Not significant</v>
      </c>
    </row>
    <row r="4" spans="1:11" x14ac:dyDescent="0.2">
      <c r="A4" s="3" t="s">
        <v>12</v>
      </c>
      <c r="B4" s="4">
        <v>0.2529851572794633</v>
      </c>
      <c r="C4" s="4">
        <v>2.5976257351411167E-2</v>
      </c>
      <c r="D4" s="4">
        <v>0.85631220963637034</v>
      </c>
      <c r="E4" s="5">
        <v>0.56817977883606596</v>
      </c>
      <c r="F4" s="5">
        <v>7.3124942650684893E-2</v>
      </c>
      <c r="G4" s="5">
        <v>0.88206596067669196</v>
      </c>
      <c r="H4" s="4">
        <v>1.0277723344203509</v>
      </c>
      <c r="I4" s="4">
        <v>0.98054432965420846</v>
      </c>
      <c r="J4" s="4">
        <v>6.8530657586583402E-2</v>
      </c>
      <c r="K4" s="5" t="str">
        <f t="shared" si="0"/>
        <v>Not significant</v>
      </c>
    </row>
    <row r="5" spans="1:11" x14ac:dyDescent="0.2">
      <c r="A5" s="3" t="s">
        <v>13</v>
      </c>
      <c r="B5" s="4">
        <v>0.63437324695006403</v>
      </c>
      <c r="C5" s="4">
        <v>0.12232685037323331</v>
      </c>
      <c r="D5" s="4">
        <v>5.067119439024572E-3</v>
      </c>
      <c r="E5" s="5">
        <v>0.86909134839000002</v>
      </c>
      <c r="F5" s="5">
        <v>0.21213643607594901</v>
      </c>
      <c r="G5" s="5">
        <v>1.48878803617021E-2</v>
      </c>
      <c r="H5" s="4">
        <v>-8.8849570603284786E-2</v>
      </c>
      <c r="I5" s="4">
        <v>0.29115456276893542</v>
      </c>
      <c r="J5" s="4">
        <v>0.57635028171369729</v>
      </c>
      <c r="K5" s="5" t="str">
        <f t="shared" si="0"/>
        <v>Significant in Ni+Cu only</v>
      </c>
    </row>
    <row r="6" spans="1:11" x14ac:dyDescent="0.2">
      <c r="A6" s="3" t="s">
        <v>14</v>
      </c>
      <c r="B6" s="4">
        <v>0.82222352876349158</v>
      </c>
      <c r="C6" s="4">
        <v>7.0186950333153114E-2</v>
      </c>
      <c r="D6" s="4">
        <v>1.0052322814530069E-2</v>
      </c>
      <c r="E6" s="5">
        <v>0.96003940459943204</v>
      </c>
      <c r="F6" s="5">
        <v>0.14280612103960399</v>
      </c>
      <c r="G6" s="5">
        <v>2.3744280189655201E-2</v>
      </c>
      <c r="H6" s="4">
        <v>4.8006758124405857E-2</v>
      </c>
      <c r="I6" s="4">
        <v>0.41234922434825177</v>
      </c>
      <c r="J6" s="4">
        <v>0.51733784840634545</v>
      </c>
      <c r="K6" s="5" t="str">
        <f t="shared" si="0"/>
        <v>Significant in Ni+Cu only</v>
      </c>
    </row>
    <row r="7" spans="1:11" x14ac:dyDescent="0.2">
      <c r="A7" s="3" t="s">
        <v>15</v>
      </c>
      <c r="B7" s="4">
        <v>0.89205515161984106</v>
      </c>
      <c r="C7" s="4">
        <v>0.11856765013672113</v>
      </c>
      <c r="D7" s="4">
        <v>7.2740559801913974E-3</v>
      </c>
      <c r="E7" s="5">
        <v>0.97215280397368398</v>
      </c>
      <c r="F7" s="5">
        <v>0.20648857690677999</v>
      </c>
      <c r="G7" s="5">
        <v>1.9085981582278502E-2</v>
      </c>
      <c r="H7" s="4">
        <v>2.4703048641765857E-2</v>
      </c>
      <c r="I7" s="4">
        <v>0.37134399325224632</v>
      </c>
      <c r="J7" s="4">
        <v>0.6000883153561144</v>
      </c>
      <c r="K7" s="5" t="str">
        <f t="shared" si="0"/>
        <v>Significant in Ni+Cu only</v>
      </c>
    </row>
    <row r="8" spans="1:11" x14ac:dyDescent="0.2">
      <c r="A8" s="3" t="s">
        <v>16</v>
      </c>
      <c r="B8" s="4">
        <v>0.55029840909584826</v>
      </c>
      <c r="C8" s="4">
        <v>0.13847336279883771</v>
      </c>
      <c r="D8" s="4">
        <v>1.6764468389130111E-2</v>
      </c>
      <c r="E8" s="5">
        <v>0.81650774764982004</v>
      </c>
      <c r="F8" s="5">
        <v>0.226743235828685</v>
      </c>
      <c r="G8" s="5">
        <v>3.4624102251256297E-2</v>
      </c>
      <c r="H8" s="4">
        <v>-9.5093015085569943E-2</v>
      </c>
      <c r="I8" s="4">
        <v>0.32012651406320375</v>
      </c>
      <c r="J8" s="4">
        <v>0.58103000169042052</v>
      </c>
      <c r="K8" s="5" t="str">
        <f t="shared" si="0"/>
        <v>Significant in Ni+Cu only</v>
      </c>
    </row>
    <row r="9" spans="1:11" x14ac:dyDescent="0.2">
      <c r="A9" s="3" t="s">
        <v>17</v>
      </c>
      <c r="B9" s="4">
        <v>0.45092312513268951</v>
      </c>
      <c r="C9" s="4">
        <v>0.50667347206446711</v>
      </c>
      <c r="D9" s="4">
        <v>0.30017517414750816</v>
      </c>
      <c r="E9" s="5">
        <v>0.75644654846938797</v>
      </c>
      <c r="F9" s="5">
        <v>0.58992293765439097</v>
      </c>
      <c r="G9" s="5">
        <v>0.367178561053571</v>
      </c>
      <c r="H9" s="4">
        <v>-0.15488201818201158</v>
      </c>
      <c r="I9" s="4">
        <v>0.47767020732069804</v>
      </c>
      <c r="J9" s="4">
        <v>1.0259489364103316</v>
      </c>
      <c r="K9" s="5" t="str">
        <f t="shared" si="0"/>
        <v>Not significant</v>
      </c>
    </row>
    <row r="10" spans="1:11" x14ac:dyDescent="0.2">
      <c r="A10" s="3" t="s">
        <v>18</v>
      </c>
      <c r="B10" s="4">
        <v>0.96771590725801815</v>
      </c>
      <c r="C10" s="4">
        <v>4.3320152176155154E-2</v>
      </c>
      <c r="D10" s="4">
        <v>1.6189863015892943E-4</v>
      </c>
      <c r="E10" s="5">
        <v>0.991576246090909</v>
      </c>
      <c r="F10" s="5">
        <v>0.10377170561271699</v>
      </c>
      <c r="G10" s="5">
        <v>1.5930646744185999E-3</v>
      </c>
      <c r="H10" s="4">
        <v>7.5693497409633952E-3</v>
      </c>
      <c r="I10" s="4">
        <v>0.30313106363443482</v>
      </c>
      <c r="J10" s="4">
        <v>0.68841269160912744</v>
      </c>
      <c r="K10" s="5" t="str">
        <f t="shared" si="0"/>
        <v>Significant in Ni+Cu only</v>
      </c>
    </row>
    <row r="11" spans="1:11" x14ac:dyDescent="0.2">
      <c r="A11" s="8" t="s">
        <v>19</v>
      </c>
      <c r="B11" s="4">
        <v>0.89845863663412961</v>
      </c>
      <c r="C11" s="4">
        <v>0.12680664988053764</v>
      </c>
      <c r="D11" s="4">
        <v>9.1926424247399073E-3</v>
      </c>
      <c r="E11" s="5">
        <v>0.97215280397368398</v>
      </c>
      <c r="F11" s="5">
        <v>0.21715638812499999</v>
      </c>
      <c r="G11" s="5">
        <v>2.2760095554216899E-2</v>
      </c>
      <c r="H11" s="4">
        <v>2.1175176765936627E-2</v>
      </c>
      <c r="I11" s="4">
        <v>0.36186602770862342</v>
      </c>
      <c r="J11" s="4">
        <v>0.62167335171338289</v>
      </c>
      <c r="K11" s="5" t="str">
        <f t="shared" si="0"/>
        <v>Significant in Ni+Cu only</v>
      </c>
    </row>
    <row r="12" spans="1:11" x14ac:dyDescent="0.2">
      <c r="A12" s="3" t="s">
        <v>20</v>
      </c>
      <c r="B12" s="4">
        <v>0.41045577305085612</v>
      </c>
      <c r="C12" s="4">
        <v>2.2442031695918806E-2</v>
      </c>
      <c r="D12" s="4">
        <v>1.1991749115247007E-3</v>
      </c>
      <c r="E12" s="5">
        <v>0.71786094767233999</v>
      </c>
      <c r="F12" s="5">
        <v>6.6357375194244603E-2</v>
      </c>
      <c r="G12" s="5">
        <v>5.7983638235294104E-3</v>
      </c>
      <c r="H12" s="4">
        <v>-0.1068088057478772</v>
      </c>
      <c r="I12" s="4">
        <v>0.4414831640435195</v>
      </c>
      <c r="J12" s="4">
        <v>0.69693692082082948</v>
      </c>
      <c r="K12" s="5" t="str">
        <f t="shared" si="0"/>
        <v>Significant in Ni+Cu only</v>
      </c>
    </row>
    <row r="13" spans="1:11" x14ac:dyDescent="0.2">
      <c r="A13" s="3" t="s">
        <v>21</v>
      </c>
      <c r="B13" s="4">
        <v>0.37057330777422853</v>
      </c>
      <c r="C13" s="4">
        <v>5.3810138966873068E-2</v>
      </c>
      <c r="D13" s="4">
        <v>3.1172018156019562E-4</v>
      </c>
      <c r="E13" s="5">
        <v>0.68298488604484298</v>
      </c>
      <c r="F13" s="5">
        <v>0.12085227939344299</v>
      </c>
      <c r="G13" s="5">
        <v>2.4012675000000001E-3</v>
      </c>
      <c r="H13" s="4">
        <v>-9.9856026948968168E-2</v>
      </c>
      <c r="I13" s="4">
        <v>0.37781648941624885</v>
      </c>
      <c r="J13" s="4">
        <v>0.54780767655664375</v>
      </c>
      <c r="K13" s="5" t="str">
        <f t="shared" si="0"/>
        <v>Significant in Ni+Cu only</v>
      </c>
    </row>
    <row r="14" spans="1:11" x14ac:dyDescent="0.2">
      <c r="A14" s="3" t="s">
        <v>22</v>
      </c>
      <c r="B14" s="4">
        <v>0.61470824660623458</v>
      </c>
      <c r="C14" s="4">
        <v>8.8632181998512763E-2</v>
      </c>
      <c r="D14" s="4">
        <v>4.4052898830921295E-3</v>
      </c>
      <c r="E14" s="5">
        <v>0.85642403226101704</v>
      </c>
      <c r="F14" s="5">
        <v>0.168647346305556</v>
      </c>
      <c r="G14" s="5">
        <v>1.38211770229008E-2</v>
      </c>
      <c r="H14" s="4">
        <v>-8.7742951484087284E-2</v>
      </c>
      <c r="I14" s="4">
        <v>0.35955461970224684</v>
      </c>
      <c r="J14" s="4">
        <v>0.60061568232698315</v>
      </c>
      <c r="K14" s="5" t="str">
        <f t="shared" si="0"/>
        <v>Significant in Ni+Cu only</v>
      </c>
    </row>
    <row r="15" spans="1:11" x14ac:dyDescent="0.2">
      <c r="A15" s="3" t="s">
        <v>23</v>
      </c>
      <c r="B15" s="4">
        <v>0.60093489638716024</v>
      </c>
      <c r="C15" s="4">
        <v>3.5110681894710762E-5</v>
      </c>
      <c r="D15" s="4">
        <v>1.4510254969492657E-4</v>
      </c>
      <c r="E15" s="5">
        <v>0.82916452549128905</v>
      </c>
      <c r="F15" s="5">
        <v>5.5615348799999999E-4</v>
      </c>
      <c r="G15" s="5">
        <v>1.3180139999999999E-3</v>
      </c>
      <c r="H15" s="4">
        <v>-0.14053326304733335</v>
      </c>
      <c r="I15" s="4">
        <v>-1.6718918959361675</v>
      </c>
      <c r="J15" s="4">
        <v>-1.3693239842976417</v>
      </c>
      <c r="K15" s="5" t="str">
        <f t="shared" si="0"/>
        <v>Significant in Cu and Ni+Cu</v>
      </c>
    </row>
    <row r="16" spans="1:11" x14ac:dyDescent="0.2">
      <c r="A16" s="3" t="s">
        <v>24</v>
      </c>
      <c r="B16" s="4">
        <v>0.94920674966066698</v>
      </c>
      <c r="C16" s="4">
        <v>6.0462719624799106E-2</v>
      </c>
      <c r="D16" s="4">
        <v>9.3333515265084308E-3</v>
      </c>
      <c r="E16" s="5">
        <v>0.991576246090909</v>
      </c>
      <c r="F16" s="5">
        <v>0.129203113720812</v>
      </c>
      <c r="G16" s="5">
        <v>2.27765312105263E-2</v>
      </c>
      <c r="H16" s="4">
        <v>8.3492255753893629E-3</v>
      </c>
      <c r="I16" s="4">
        <v>0.39564505801557909</v>
      </c>
      <c r="J16" s="4">
        <v>0.60086404722481823</v>
      </c>
      <c r="K16" s="5" t="str">
        <f t="shared" si="0"/>
        <v>Significant in Ni+Cu only</v>
      </c>
    </row>
    <row r="17" spans="1:11" x14ac:dyDescent="0.2">
      <c r="A17" s="3" t="s">
        <v>25</v>
      </c>
      <c r="B17" s="4">
        <v>3.167138212638753E-2</v>
      </c>
      <c r="C17" s="4">
        <v>8.7629843744700068E-3</v>
      </c>
      <c r="D17" s="4">
        <v>9.3394447367606531E-3</v>
      </c>
      <c r="E17" s="5">
        <v>0.16905114288311701</v>
      </c>
      <c r="F17" s="5">
        <v>3.2446724540540497E-2</v>
      </c>
      <c r="G17" s="5">
        <v>2.27765312105263E-2</v>
      </c>
      <c r="H17" s="4">
        <v>0.47633945653701604</v>
      </c>
      <c r="I17" s="4">
        <v>1.1048249996954866</v>
      </c>
      <c r="J17" s="4">
        <v>0.75940462654123653</v>
      </c>
      <c r="K17" s="5" t="str">
        <f t="shared" si="0"/>
        <v>Significant in Cu and Ni+Cu</v>
      </c>
    </row>
    <row r="18" spans="1:11" x14ac:dyDescent="0.2">
      <c r="A18" s="3" t="s">
        <v>26</v>
      </c>
      <c r="B18" s="4">
        <v>0.50038419387220068</v>
      </c>
      <c r="C18" s="4">
        <v>2.8849602862001802E-2</v>
      </c>
      <c r="D18" s="4">
        <v>5.6762578853946609E-3</v>
      </c>
      <c r="E18" s="5">
        <v>0.79317696419330896</v>
      </c>
      <c r="F18" s="5">
        <v>7.9047912220000002E-2</v>
      </c>
      <c r="G18" s="5">
        <v>1.5979055054794501E-2</v>
      </c>
      <c r="H18" s="4">
        <v>0.15233135608580536</v>
      </c>
      <c r="I18" s="4">
        <v>0.54416833223085059</v>
      </c>
      <c r="J18" s="4">
        <v>0.70190312112363951</v>
      </c>
      <c r="K18" s="5" t="str">
        <f t="shared" si="0"/>
        <v>Significant in Ni+Cu only</v>
      </c>
    </row>
    <row r="19" spans="1:11" x14ac:dyDescent="0.2">
      <c r="A19" s="3" t="s">
        <v>27</v>
      </c>
      <c r="B19" s="4">
        <v>0.83603996825823024</v>
      </c>
      <c r="C19" s="4">
        <v>7.5631057866856782E-2</v>
      </c>
      <c r="D19" s="4">
        <v>0.12899405080480858</v>
      </c>
      <c r="E19" s="5">
        <v>0.96558123832584297</v>
      </c>
      <c r="F19" s="5">
        <v>0.14944406172115399</v>
      </c>
      <c r="G19" s="5">
        <v>0.180328418234694</v>
      </c>
      <c r="H19" s="4">
        <v>2.7257944789138226E-2</v>
      </c>
      <c r="I19" s="4">
        <v>0.35718367147938973</v>
      </c>
      <c r="J19" s="4">
        <v>0.20873882279322944</v>
      </c>
      <c r="K19" s="5" t="str">
        <f t="shared" si="0"/>
        <v>Not significant</v>
      </c>
    </row>
    <row r="20" spans="1:11" x14ac:dyDescent="0.2">
      <c r="A20" s="3" t="s">
        <v>28</v>
      </c>
      <c r="B20" s="4">
        <v>0.69874162058542644</v>
      </c>
      <c r="C20" s="4">
        <v>3.5332022527731925E-2</v>
      </c>
      <c r="D20" s="4">
        <v>2.815353746251211E-3</v>
      </c>
      <c r="E20" s="5">
        <v>0.90025958066144196</v>
      </c>
      <c r="F20" s="5">
        <v>9.3086291365384599E-2</v>
      </c>
      <c r="G20" s="5">
        <v>1.0615692605504601E-2</v>
      </c>
      <c r="H20" s="4">
        <v>7.7247037281116912E-2</v>
      </c>
      <c r="I20" s="4">
        <v>0.57641452190059161</v>
      </c>
      <c r="J20" s="4">
        <v>0.91174435799662179</v>
      </c>
      <c r="K20" s="5" t="str">
        <f t="shared" si="0"/>
        <v>Significant in Ni+Cu only</v>
      </c>
    </row>
    <row r="21" spans="1:11" x14ac:dyDescent="0.2">
      <c r="A21" s="3" t="s">
        <v>29</v>
      </c>
      <c r="B21" s="4">
        <v>0.93758515609378501</v>
      </c>
      <c r="C21" s="4">
        <v>8.174265630554492E-2</v>
      </c>
      <c r="D21" s="4">
        <v>2.4743322327478788E-3</v>
      </c>
      <c r="E21" s="5">
        <v>0.97967069062500001</v>
      </c>
      <c r="F21" s="5">
        <v>0.14647100351131201</v>
      </c>
      <c r="G21" s="5">
        <v>8.9893162568807292E-3</v>
      </c>
      <c r="H21" s="4">
        <v>1.0862111407908057E-2</v>
      </c>
      <c r="I21" s="4">
        <v>0.48087743982894271</v>
      </c>
      <c r="J21" s="4">
        <v>0.46284558369533579</v>
      </c>
      <c r="K21" s="5" t="str">
        <f t="shared" si="0"/>
        <v>Significant in Ni+Cu only</v>
      </c>
    </row>
    <row r="22" spans="1:11" x14ac:dyDescent="0.2">
      <c r="A22" s="3" t="s">
        <v>30</v>
      </c>
      <c r="B22" s="4">
        <v>0.49637620740747168</v>
      </c>
      <c r="C22" s="4">
        <v>0.14584834428520765</v>
      </c>
      <c r="D22" s="4">
        <v>0.16406012190530184</v>
      </c>
      <c r="E22" s="5">
        <v>0.79587315392481195</v>
      </c>
      <c r="F22" s="5">
        <v>0.23478026107317099</v>
      </c>
      <c r="G22" s="5">
        <v>0.22249249421917799</v>
      </c>
      <c r="H22" s="4">
        <v>-0.13330598051979156</v>
      </c>
      <c r="I22" s="4">
        <v>0.25099188118272731</v>
      </c>
      <c r="J22" s="4">
        <v>-0.17082787106098754</v>
      </c>
      <c r="K22" s="5" t="str">
        <f t="shared" si="0"/>
        <v>Not significant</v>
      </c>
    </row>
    <row r="23" spans="1:11" x14ac:dyDescent="0.2">
      <c r="A23" s="3" t="s">
        <v>31</v>
      </c>
      <c r="B23" s="4">
        <v>0.86616563489009057</v>
      </c>
      <c r="C23" s="4">
        <v>3.1950748478808383E-2</v>
      </c>
      <c r="D23" s="4">
        <v>7.4314165085491907E-2</v>
      </c>
      <c r="E23" s="5">
        <v>0.97167589648725206</v>
      </c>
      <c r="F23" s="5">
        <v>6.8024173161290294E-2</v>
      </c>
      <c r="G23" s="5">
        <v>0.11771363736</v>
      </c>
      <c r="H23" s="4">
        <v>3.0589119419506393E-2</v>
      </c>
      <c r="I23" s="4">
        <v>0.8676729451429338</v>
      </c>
      <c r="J23" s="4">
        <v>0.28681146671144153</v>
      </c>
      <c r="K23" s="5" t="str">
        <f t="shared" si="0"/>
        <v>Not significant</v>
      </c>
    </row>
    <row r="24" spans="1:11" x14ac:dyDescent="0.2">
      <c r="A24" s="3" t="s">
        <v>32</v>
      </c>
      <c r="B24" s="4">
        <v>0.11893317074399429</v>
      </c>
      <c r="C24" s="4">
        <v>0.9210606253232988</v>
      </c>
      <c r="D24" s="4">
        <v>0.27490245400058777</v>
      </c>
      <c r="E24" s="5">
        <v>0.36329785012499999</v>
      </c>
      <c r="F24" s="5">
        <v>0.92783312959558795</v>
      </c>
      <c r="G24" s="5">
        <v>0.34134413472507602</v>
      </c>
      <c r="H24" s="4">
        <v>-1.0674828364999767</v>
      </c>
      <c r="I24" s="4">
        <v>5.461504958959057E-2</v>
      </c>
      <c r="J24" s="4">
        <v>-0.68946858652127596</v>
      </c>
      <c r="K24" s="5" t="str">
        <f t="shared" si="0"/>
        <v>Not significant</v>
      </c>
    </row>
    <row r="25" spans="1:11" x14ac:dyDescent="0.2">
      <c r="A25" s="3" t="s">
        <v>33</v>
      </c>
      <c r="B25" s="4">
        <v>0.63741011633609179</v>
      </c>
      <c r="C25" s="4">
        <v>0.76811597369066509</v>
      </c>
      <c r="D25" s="4">
        <v>0.4789549696623765</v>
      </c>
      <c r="E25" s="5">
        <v>0.87035068995348797</v>
      </c>
      <c r="F25" s="5">
        <v>0.82331413182812496</v>
      </c>
      <c r="G25" s="5">
        <v>0.54680692408333298</v>
      </c>
      <c r="H25" s="4">
        <v>-0.11659473569032187</v>
      </c>
      <c r="I25" s="4">
        <v>-0.11349934228560821</v>
      </c>
      <c r="J25" s="4">
        <v>0.16947249039889611</v>
      </c>
      <c r="K25" s="5" t="str">
        <f t="shared" si="0"/>
        <v>Not significant</v>
      </c>
    </row>
    <row r="26" spans="1:11" x14ac:dyDescent="0.2">
      <c r="A26" s="3" t="s">
        <v>34</v>
      </c>
      <c r="B26" s="4">
        <v>1.7248459397424396E-2</v>
      </c>
      <c r="C26" s="4">
        <v>0.42690588070202301</v>
      </c>
      <c r="D26" s="4">
        <v>0.22940809169200327</v>
      </c>
      <c r="E26" s="5">
        <v>0.13632916632692299</v>
      </c>
      <c r="F26" s="5">
        <v>0.51757615661061995</v>
      </c>
      <c r="G26" s="5">
        <v>0.29464601816250002</v>
      </c>
      <c r="H26" s="4">
        <v>-0.68841123551421057</v>
      </c>
      <c r="I26" s="4">
        <v>0.36843747291211532</v>
      </c>
      <c r="J26" s="4">
        <v>0.25241594689726804</v>
      </c>
      <c r="K26" s="5" t="str">
        <f t="shared" si="0"/>
        <v>Not significant</v>
      </c>
    </row>
    <row r="27" spans="1:11" x14ac:dyDescent="0.2">
      <c r="A27" s="3" t="s">
        <v>35</v>
      </c>
      <c r="B27" s="4">
        <v>0.50287516864552173</v>
      </c>
      <c r="C27" s="4">
        <v>0.31112550488630342</v>
      </c>
      <c r="D27" s="4">
        <v>0.1325917955682408</v>
      </c>
      <c r="E27" s="5">
        <v>0.79587315392481195</v>
      </c>
      <c r="F27" s="5">
        <v>0.42928815324041802</v>
      </c>
      <c r="G27" s="5">
        <v>0.18685534240569401</v>
      </c>
      <c r="H27" s="4">
        <v>-0.28210726614488335</v>
      </c>
      <c r="I27" s="4">
        <v>0.30324873044896389</v>
      </c>
      <c r="J27" s="4">
        <v>-0.54028163955236708</v>
      </c>
      <c r="K27" s="5" t="str">
        <f t="shared" si="0"/>
        <v>Not significant</v>
      </c>
    </row>
    <row r="28" spans="1:11" x14ac:dyDescent="0.2">
      <c r="A28" s="3" t="s">
        <v>36</v>
      </c>
      <c r="B28" s="4">
        <v>2.1593364472087102E-2</v>
      </c>
      <c r="C28" s="4">
        <v>0.15120856955925635</v>
      </c>
      <c r="D28" s="4">
        <v>3.4174326450476536E-2</v>
      </c>
      <c r="E28" s="5">
        <v>0.14199201904761899</v>
      </c>
      <c r="F28" s="5">
        <v>0.24075966008045999</v>
      </c>
      <c r="G28" s="5">
        <v>5.90153276722689E-2</v>
      </c>
      <c r="H28" s="4">
        <v>-0.72158871445968842</v>
      </c>
      <c r="I28" s="4">
        <v>0.99037447194371053</v>
      </c>
      <c r="J28" s="4">
        <v>0.75353939733940156</v>
      </c>
      <c r="K28" s="5" t="str">
        <f t="shared" si="0"/>
        <v>Not significant</v>
      </c>
    </row>
    <row r="29" spans="1:11" x14ac:dyDescent="0.2">
      <c r="A29" s="3" t="s">
        <v>36</v>
      </c>
      <c r="B29" s="4">
        <v>0.14527385278948851</v>
      </c>
      <c r="C29" s="4">
        <v>0.20089967998785238</v>
      </c>
      <c r="D29" s="4">
        <v>5.1878294035924448E-3</v>
      </c>
      <c r="E29" s="5">
        <v>0.46393907893548397</v>
      </c>
      <c r="F29" s="5">
        <v>0.30598566646153802</v>
      </c>
      <c r="G29" s="5">
        <v>1.5802925261538502E-2</v>
      </c>
      <c r="H29" s="4">
        <v>-0.78275855277597517</v>
      </c>
      <c r="I29" s="4">
        <v>0.72637042025655918</v>
      </c>
      <c r="J29" s="4">
        <v>-2.5697730832084336</v>
      </c>
      <c r="K29" s="5" t="str">
        <f t="shared" si="0"/>
        <v>Significant in Ni+Cu only</v>
      </c>
    </row>
    <row r="30" spans="1:11" x14ac:dyDescent="0.2">
      <c r="A30" s="3" t="s">
        <v>37</v>
      </c>
      <c r="B30" s="4">
        <v>0.82624416513122956</v>
      </c>
      <c r="C30" s="4">
        <v>0.1076525937124642</v>
      </c>
      <c r="D30" s="4">
        <v>0.83642168149287088</v>
      </c>
      <c r="E30" s="5">
        <v>0.96189308733913004</v>
      </c>
      <c r="F30" s="5">
        <v>0.183751841482759</v>
      </c>
      <c r="G30" s="5">
        <v>0.858090636466321</v>
      </c>
      <c r="H30" s="4">
        <v>7.345800128257908E-2</v>
      </c>
      <c r="I30" s="4">
        <v>0.7720483558070631</v>
      </c>
      <c r="J30" s="4">
        <v>-4.891872584199744E-2</v>
      </c>
      <c r="K30" s="5" t="str">
        <f t="shared" si="0"/>
        <v>Not significant</v>
      </c>
    </row>
    <row r="31" spans="1:11" x14ac:dyDescent="0.2">
      <c r="A31" s="3" t="s">
        <v>38</v>
      </c>
      <c r="B31" s="4">
        <v>0.41142480676560217</v>
      </c>
      <c r="C31" s="4">
        <v>0.61462182889036931</v>
      </c>
      <c r="D31" s="4">
        <v>0.48604437613965135</v>
      </c>
      <c r="E31" s="5">
        <v>0.77206502272881405</v>
      </c>
      <c r="F31" s="5">
        <v>0.69540069795428605</v>
      </c>
      <c r="G31" s="5">
        <v>0.55201613219484202</v>
      </c>
      <c r="H31" s="4">
        <v>-1.1963105564688474</v>
      </c>
      <c r="I31" s="4">
        <v>0.79933956962574437</v>
      </c>
      <c r="J31" s="4">
        <v>-0.93643257973582283</v>
      </c>
      <c r="K31" s="5" t="str">
        <f t="shared" si="0"/>
        <v>Not significant</v>
      </c>
    </row>
    <row r="32" spans="1:11" x14ac:dyDescent="0.2">
      <c r="A32" s="3" t="s">
        <v>38</v>
      </c>
      <c r="B32" s="4">
        <v>2.1765200166583093E-2</v>
      </c>
      <c r="C32" s="4">
        <v>1.8303384676754789E-5</v>
      </c>
      <c r="D32" s="4">
        <v>1.4393650619426271E-5</v>
      </c>
      <c r="E32" s="5">
        <v>0.14199201904761899</v>
      </c>
      <c r="F32" s="5">
        <v>9.6913800000000003E-4</v>
      </c>
      <c r="G32" s="5">
        <v>3.6973816875000002E-4</v>
      </c>
      <c r="H32" s="4">
        <v>-0.68541795566753583</v>
      </c>
      <c r="I32" s="4">
        <v>-1.9238214148458022</v>
      </c>
      <c r="J32" s="4">
        <v>-1.5009570037852085</v>
      </c>
      <c r="K32" s="5" t="str">
        <f t="shared" si="0"/>
        <v>Significant in Cu and Ni+Cu</v>
      </c>
    </row>
    <row r="33" spans="1:11" x14ac:dyDescent="0.2">
      <c r="A33" s="3" t="s">
        <v>39</v>
      </c>
      <c r="B33" s="4">
        <v>0.72619387240492039</v>
      </c>
      <c r="C33" s="4">
        <v>0.53792824987281973</v>
      </c>
      <c r="D33" s="4">
        <v>0.15591019256625233</v>
      </c>
      <c r="E33" s="5">
        <v>0.91785064385889603</v>
      </c>
      <c r="F33" s="5">
        <v>0.61905928437150803</v>
      </c>
      <c r="G33" s="5">
        <v>0.21009537482950799</v>
      </c>
      <c r="H33" s="4">
        <v>-6.8894256246189139E-2</v>
      </c>
      <c r="I33" s="4">
        <v>0.14429711422158623</v>
      </c>
      <c r="J33" s="4">
        <v>0.20868606638615839</v>
      </c>
      <c r="K33" s="5" t="str">
        <f t="shared" si="0"/>
        <v>Not significant</v>
      </c>
    </row>
    <row r="34" spans="1:11" x14ac:dyDescent="0.2">
      <c r="A34" s="3" t="s">
        <v>40</v>
      </c>
      <c r="B34" s="4">
        <v>0.73297383054285614</v>
      </c>
      <c r="C34" s="4">
        <v>0.9306638554611053</v>
      </c>
      <c r="D34" s="4">
        <v>7.5831035446382164E-3</v>
      </c>
      <c r="E34" s="5">
        <v>0.90433350635294096</v>
      </c>
      <c r="F34" s="5">
        <v>0.94498176046153803</v>
      </c>
      <c r="G34" s="5">
        <v>1.9499410285714301E-2</v>
      </c>
      <c r="H34" s="4">
        <v>-6.7813651749427661E-2</v>
      </c>
      <c r="I34" s="4">
        <v>1.6186802260333671E-2</v>
      </c>
      <c r="J34" s="4">
        <v>0.75100299418225069</v>
      </c>
      <c r="K34" s="5" t="str">
        <f t="shared" si="0"/>
        <v>Significant in Ni+Cu only</v>
      </c>
    </row>
    <row r="35" spans="1:11" x14ac:dyDescent="0.2">
      <c r="A35" s="8" t="s">
        <v>41</v>
      </c>
      <c r="B35" s="4">
        <v>0.69228090954489985</v>
      </c>
      <c r="C35" s="4">
        <v>4.3106287028337756E-2</v>
      </c>
      <c r="D35" s="4">
        <v>0.66822474398567955</v>
      </c>
      <c r="E35" s="5">
        <v>0.90025958066144196</v>
      </c>
      <c r="F35" s="5">
        <v>0.10377170561271699</v>
      </c>
      <c r="G35" s="5">
        <v>0.71520929631249996</v>
      </c>
      <c r="H35" s="4">
        <v>-0.11032789236826085</v>
      </c>
      <c r="I35" s="4">
        <v>0.92695029635443116</v>
      </c>
      <c r="J35" s="4">
        <v>-7.8473157876309999E-2</v>
      </c>
      <c r="K35" s="5" t="str">
        <f t="shared" si="0"/>
        <v>Not significant</v>
      </c>
    </row>
    <row r="36" spans="1:11" x14ac:dyDescent="0.2">
      <c r="A36" s="3" t="s">
        <v>42</v>
      </c>
      <c r="B36" s="4">
        <v>0.76376662361206049</v>
      </c>
      <c r="C36" s="4">
        <v>0.80216955769952403</v>
      </c>
      <c r="D36" s="4">
        <v>0.25330235146537344</v>
      </c>
      <c r="E36" s="5">
        <v>0.92761150183486196</v>
      </c>
      <c r="F36" s="5">
        <v>0.84709105324800005</v>
      </c>
      <c r="G36" s="5">
        <v>0.31843724125714301</v>
      </c>
      <c r="H36" s="4">
        <v>8.9916628413893737E-2</v>
      </c>
      <c r="I36" s="4">
        <v>0.1028499898095234</v>
      </c>
      <c r="J36" s="4">
        <v>0.37561541051439107</v>
      </c>
      <c r="K36" s="5" t="str">
        <f t="shared" si="0"/>
        <v>Not significant</v>
      </c>
    </row>
    <row r="37" spans="1:11" x14ac:dyDescent="0.2">
      <c r="A37" s="3" t="s">
        <v>43</v>
      </c>
      <c r="B37" s="4">
        <v>0.11573096250273494</v>
      </c>
      <c r="C37" s="4">
        <v>1.9970053701412285E-5</v>
      </c>
      <c r="D37" s="4">
        <v>0.53440413729904612</v>
      </c>
      <c r="E37" s="5">
        <v>0.41663146680000002</v>
      </c>
      <c r="F37" s="5">
        <v>3.9721860000000001E-4</v>
      </c>
      <c r="G37" s="5">
        <v>0.59444954565168495</v>
      </c>
      <c r="H37" s="4">
        <v>0.28070825886899931</v>
      </c>
      <c r="I37" s="4">
        <v>0.77387657912508789</v>
      </c>
      <c r="J37" s="4">
        <v>-0.17489831731702446</v>
      </c>
      <c r="K37" s="5" t="str">
        <f t="shared" si="0"/>
        <v>Significant in Cu only</v>
      </c>
    </row>
    <row r="38" spans="1:11" x14ac:dyDescent="0.2">
      <c r="A38" s="3" t="s">
        <v>44</v>
      </c>
      <c r="B38" s="4">
        <v>0.93730141814157797</v>
      </c>
      <c r="C38" s="4">
        <v>9.4380722634406389E-2</v>
      </c>
      <c r="D38" s="4">
        <v>2.404416812120283E-2</v>
      </c>
      <c r="E38" s="5">
        <v>0.991576246090909</v>
      </c>
      <c r="F38" s="5">
        <v>0.17793796859174299</v>
      </c>
      <c r="G38" s="5">
        <v>4.3920680213333299E-2</v>
      </c>
      <c r="H38" s="4">
        <v>1.4484982360499467E-2</v>
      </c>
      <c r="I38" s="4">
        <v>0.82685351270651553</v>
      </c>
      <c r="J38" s="4">
        <v>0.9237914990095637</v>
      </c>
      <c r="K38" s="5" t="str">
        <f t="shared" si="0"/>
        <v>Significant in Ni+Cu only</v>
      </c>
    </row>
    <row r="39" spans="1:11" x14ac:dyDescent="0.2">
      <c r="A39" s="8" t="s">
        <v>45</v>
      </c>
      <c r="B39" s="4">
        <v>0.41548806646936165</v>
      </c>
      <c r="C39" s="4">
        <v>5.980593893205928E-2</v>
      </c>
      <c r="D39" s="4">
        <v>3.8166311241171463E-3</v>
      </c>
      <c r="E39" s="5">
        <v>0.72358303019491499</v>
      </c>
      <c r="F39" s="5">
        <v>0.129203113720812</v>
      </c>
      <c r="G39" s="5">
        <v>1.23514593779528E-2</v>
      </c>
      <c r="H39" s="4">
        <v>-0.180202918084022</v>
      </c>
      <c r="I39" s="4">
        <v>-0.4900665117543791</v>
      </c>
      <c r="J39" s="4">
        <v>-0.92942058849443598</v>
      </c>
      <c r="K39" s="5" t="str">
        <f t="shared" si="0"/>
        <v>Significant in Ni+Cu only</v>
      </c>
    </row>
    <row r="40" spans="1:11" x14ac:dyDescent="0.2">
      <c r="A40" s="3" t="s">
        <v>46</v>
      </c>
      <c r="B40" s="4">
        <v>4.1612202038516767E-2</v>
      </c>
      <c r="C40" s="4">
        <v>0.13386397254421734</v>
      </c>
      <c r="D40" s="4">
        <v>1.7556621974854528E-2</v>
      </c>
      <c r="E40" s="5">
        <v>0.25025893799999999</v>
      </c>
      <c r="F40" s="5">
        <v>0.22087555545000001</v>
      </c>
      <c r="G40" s="5">
        <v>3.8200122593406598E-2</v>
      </c>
      <c r="H40" s="4">
        <v>-0.28834684171134406</v>
      </c>
      <c r="I40" s="4">
        <v>0.17110107424194365</v>
      </c>
      <c r="J40" s="4">
        <v>-0.36619276150973146</v>
      </c>
      <c r="K40" s="5" t="str">
        <f t="shared" si="0"/>
        <v>Significant in Ni+Cu only</v>
      </c>
    </row>
    <row r="41" spans="1:11" x14ac:dyDescent="0.2">
      <c r="A41" s="3" t="s">
        <v>47</v>
      </c>
      <c r="B41" s="4">
        <v>0.68846538361840437</v>
      </c>
      <c r="C41" s="4">
        <v>8.979562950581213E-2</v>
      </c>
      <c r="D41" s="4">
        <v>9.2553347280841372E-2</v>
      </c>
      <c r="E41" s="5">
        <v>0.88141730805144702</v>
      </c>
      <c r="F41" s="5">
        <v>0.159457710672646</v>
      </c>
      <c r="G41" s="5">
        <v>0.14216922013953501</v>
      </c>
      <c r="H41" s="4">
        <v>0.35386257434776835</v>
      </c>
      <c r="I41" s="4">
        <v>-3.9104745965750238</v>
      </c>
      <c r="J41" s="4">
        <v>-3.6823396482560375</v>
      </c>
      <c r="K41" s="5" t="str">
        <f t="shared" si="0"/>
        <v>Not significant</v>
      </c>
    </row>
    <row r="42" spans="1:11" x14ac:dyDescent="0.2">
      <c r="A42" s="3" t="s">
        <v>48</v>
      </c>
      <c r="B42" s="4">
        <v>0.98907170459555904</v>
      </c>
      <c r="C42" s="4">
        <v>0.10245761794205467</v>
      </c>
      <c r="D42" s="4">
        <v>0.54317149982632484</v>
      </c>
      <c r="E42" s="5">
        <v>0.99415064402933995</v>
      </c>
      <c r="F42" s="5">
        <v>0.18632779202654901</v>
      </c>
      <c r="G42" s="5">
        <v>0.60829287874659399</v>
      </c>
      <c r="H42" s="4">
        <v>-5.5568469678580696E-3</v>
      </c>
      <c r="I42" s="4">
        <v>0.92601155833982429</v>
      </c>
      <c r="J42" s="4">
        <v>0.35920936489487493</v>
      </c>
      <c r="K42" s="5" t="str">
        <f t="shared" si="0"/>
        <v>Not significant</v>
      </c>
    </row>
    <row r="43" spans="1:11" x14ac:dyDescent="0.2">
      <c r="A43" s="8" t="s">
        <v>49</v>
      </c>
      <c r="B43" s="4">
        <v>0.1645896807834463</v>
      </c>
      <c r="C43" s="4">
        <v>1.8887989070950857E-4</v>
      </c>
      <c r="D43" s="4">
        <v>1.8462300015258059E-3</v>
      </c>
      <c r="E43" s="5">
        <v>0.42610515730188703</v>
      </c>
      <c r="F43" s="5">
        <v>2.6573006129032299E-3</v>
      </c>
      <c r="G43" s="5">
        <v>7.9041721874999991E-3</v>
      </c>
      <c r="H43" s="4">
        <v>0.23119397929862548</v>
      </c>
      <c r="I43" s="4">
        <v>2.1414993587376427</v>
      </c>
      <c r="J43" s="4">
        <v>0.93698472139991251</v>
      </c>
      <c r="K43" s="5" t="str">
        <f t="shared" si="0"/>
        <v>Significant in Cu and Ni+Cu</v>
      </c>
    </row>
    <row r="44" spans="1:11" x14ac:dyDescent="0.2">
      <c r="A44" s="3" t="s">
        <v>50</v>
      </c>
      <c r="B44" s="4">
        <v>0.77460807207228266</v>
      </c>
      <c r="C44" s="4">
        <v>5.3133068797212628E-2</v>
      </c>
      <c r="D44" s="4">
        <v>3.9059796112595864E-2</v>
      </c>
      <c r="E44" s="5">
        <v>0.93519755034146301</v>
      </c>
      <c r="F44" s="5">
        <v>0.10213929768931999</v>
      </c>
      <c r="G44" s="5">
        <v>7.1279627723502298E-2</v>
      </c>
      <c r="H44" s="4">
        <v>-0.16428856956987611</v>
      </c>
      <c r="I44" s="4">
        <v>-1.9286653610800826</v>
      </c>
      <c r="J44" s="4">
        <v>-2.48045304000913</v>
      </c>
      <c r="K44" s="5" t="str">
        <f t="shared" si="0"/>
        <v>Not significant</v>
      </c>
    </row>
    <row r="45" spans="1:11" x14ac:dyDescent="0.2">
      <c r="A45" s="3" t="s">
        <v>51</v>
      </c>
      <c r="B45" s="4">
        <v>0.60222016378044918</v>
      </c>
      <c r="C45" s="4">
        <v>0.10950182696849553</v>
      </c>
      <c r="D45" s="4">
        <v>0.23663612969515888</v>
      </c>
      <c r="E45" s="5">
        <v>0.84764550480821899</v>
      </c>
      <c r="F45" s="5">
        <v>0.19315558324892701</v>
      </c>
      <c r="G45" s="5">
        <v>0.30017731305555601</v>
      </c>
      <c r="H45" s="4">
        <v>-0.52494922461110383</v>
      </c>
      <c r="I45" s="4">
        <v>2.216390884513797</v>
      </c>
      <c r="J45" s="4">
        <v>1.2136618285945278</v>
      </c>
      <c r="K45" s="5" t="str">
        <f t="shared" si="0"/>
        <v>Not significant</v>
      </c>
    </row>
    <row r="46" spans="1:11" x14ac:dyDescent="0.2">
      <c r="A46" s="3" t="s">
        <v>52</v>
      </c>
      <c r="B46" s="4">
        <v>0.37427257463941888</v>
      </c>
      <c r="C46" s="4">
        <v>8.4563297711281646E-4</v>
      </c>
      <c r="D46" s="4">
        <v>7.8647623405145133E-4</v>
      </c>
      <c r="E46" s="5">
        <v>0.74854514999999999</v>
      </c>
      <c r="F46" s="5">
        <v>5.073798E-3</v>
      </c>
      <c r="G46" s="5">
        <v>4.0979538947368398E-3</v>
      </c>
      <c r="H46" s="4">
        <v>-0.16608996279945912</v>
      </c>
      <c r="I46" s="4">
        <v>-0.89545629701993046</v>
      </c>
      <c r="J46" s="4">
        <v>-0.9185957796690184</v>
      </c>
      <c r="K46" s="5" t="str">
        <f t="shared" si="0"/>
        <v>Significant in Cu and Ni+Cu</v>
      </c>
    </row>
    <row r="47" spans="1:11" x14ac:dyDescent="0.2">
      <c r="A47" s="3" t="s">
        <v>53</v>
      </c>
      <c r="B47" s="4">
        <v>0.16459582880863843</v>
      </c>
      <c r="C47" s="4">
        <v>9.4512641972084463E-2</v>
      </c>
      <c r="D47" s="4">
        <v>1.7184743433618137E-2</v>
      </c>
      <c r="E47" s="5">
        <v>0.47849668843795601</v>
      </c>
      <c r="F47" s="5">
        <v>0.16343670843668101</v>
      </c>
      <c r="G47" s="5">
        <v>3.75975592707182E-2</v>
      </c>
      <c r="H47" s="4">
        <v>9.1597833640497561E-2</v>
      </c>
      <c r="I47" s="4">
        <v>0.83199342342997618</v>
      </c>
      <c r="J47" s="4">
        <v>0.15262435647277436</v>
      </c>
      <c r="K47" s="5" t="str">
        <f t="shared" si="0"/>
        <v>Significant in Ni+Cu only</v>
      </c>
    </row>
    <row r="48" spans="1:11" x14ac:dyDescent="0.2">
      <c r="A48" s="3" t="s">
        <v>54</v>
      </c>
      <c r="B48" s="4">
        <v>0.13157471365141576</v>
      </c>
      <c r="C48" s="4">
        <v>8.0366729818153321E-3</v>
      </c>
      <c r="D48" s="4">
        <v>5.7250416142297566E-3</v>
      </c>
      <c r="E48" s="5">
        <v>0.38336830791549298</v>
      </c>
      <c r="F48" s="5">
        <v>3.03034183761468E-2</v>
      </c>
      <c r="G48" s="5">
        <v>1.6006750081632701E-2</v>
      </c>
      <c r="H48" s="4">
        <v>0.1555014320487596</v>
      </c>
      <c r="I48" s="4">
        <v>0.59324286480002808</v>
      </c>
      <c r="J48" s="4">
        <v>0.6678541108841991</v>
      </c>
      <c r="K48" s="5" t="str">
        <f t="shared" si="0"/>
        <v>Significant in Cu and Ni+Cu</v>
      </c>
    </row>
    <row r="49" spans="1:11" x14ac:dyDescent="0.2">
      <c r="A49" s="3" t="s">
        <v>55</v>
      </c>
      <c r="B49" s="4">
        <v>0.21416297348849006</v>
      </c>
      <c r="C49" s="4">
        <v>0.19522242318931765</v>
      </c>
      <c r="D49" s="4">
        <v>7.8137620848079091E-3</v>
      </c>
      <c r="E49" s="5">
        <v>0.50586771208620696</v>
      </c>
      <c r="F49" s="5">
        <v>0.29071165164130403</v>
      </c>
      <c r="G49" s="5">
        <v>1.9823803592592601E-2</v>
      </c>
      <c r="H49" s="4">
        <v>-0.17978043784761538</v>
      </c>
      <c r="I49" s="4">
        <v>0.1328877331175487</v>
      </c>
      <c r="J49" s="4">
        <v>0.35971181103120259</v>
      </c>
      <c r="K49" s="5" t="str">
        <f t="shared" si="0"/>
        <v>Significant in Ni+Cu only</v>
      </c>
    </row>
    <row r="50" spans="1:11" x14ac:dyDescent="0.2">
      <c r="A50" s="3" t="s">
        <v>56</v>
      </c>
      <c r="B50" s="4">
        <v>1.9377278778002136E-2</v>
      </c>
      <c r="C50" s="4">
        <v>8.862180867977092E-3</v>
      </c>
      <c r="D50" s="4">
        <v>3.3017340905161746E-3</v>
      </c>
      <c r="E50" s="5">
        <v>0.139848410263158</v>
      </c>
      <c r="F50" s="5">
        <v>3.2521039205357101E-2</v>
      </c>
      <c r="G50" s="5">
        <v>1.1308438949999999E-2</v>
      </c>
      <c r="H50" s="4">
        <v>-0.42257724316454037</v>
      </c>
      <c r="I50" s="4">
        <v>-0.8746357630316568</v>
      </c>
      <c r="J50" s="4">
        <v>-0.97336828151525556</v>
      </c>
      <c r="K50" s="5" t="str">
        <f t="shared" si="0"/>
        <v>Significant in Cu and Ni+Cu</v>
      </c>
    </row>
    <row r="51" spans="1:11" x14ac:dyDescent="0.2">
      <c r="A51" s="3" t="s">
        <v>57</v>
      </c>
      <c r="B51" s="4">
        <v>0.65928830082323997</v>
      </c>
      <c r="C51" s="4">
        <v>0.86280277395025951</v>
      </c>
      <c r="D51" s="4">
        <v>0.12895127442672677</v>
      </c>
      <c r="E51" s="5">
        <v>0.88544327198697104</v>
      </c>
      <c r="F51" s="5">
        <v>0.90003030485786795</v>
      </c>
      <c r="G51" s="5">
        <v>0.180328418234694</v>
      </c>
      <c r="H51" s="4">
        <v>0.12690129829662719</v>
      </c>
      <c r="I51" s="4">
        <v>5.9715923290474961E-2</v>
      </c>
      <c r="J51" s="4">
        <v>0.60268594581634127</v>
      </c>
      <c r="K51" s="5" t="str">
        <f t="shared" si="0"/>
        <v>Not significant</v>
      </c>
    </row>
    <row r="52" spans="1:11" x14ac:dyDescent="0.2">
      <c r="A52" s="3" t="s">
        <v>58</v>
      </c>
      <c r="B52" s="4">
        <v>0.46011955879538602</v>
      </c>
      <c r="C52" s="4">
        <v>0.91071833613746422</v>
      </c>
      <c r="D52" s="4">
        <v>1.1496420306078533E-3</v>
      </c>
      <c r="E52" s="5">
        <v>0.77206502272881405</v>
      </c>
      <c r="F52" s="5">
        <v>0.92949603364948397</v>
      </c>
      <c r="G52" s="5">
        <v>5.4850389397590399E-3</v>
      </c>
      <c r="H52" s="4">
        <v>0.16896815056694003</v>
      </c>
      <c r="I52" s="4">
        <v>-2.9445472088373528E-2</v>
      </c>
      <c r="J52" s="4">
        <v>1.167361515094804</v>
      </c>
      <c r="K52" s="5" t="str">
        <f t="shared" si="0"/>
        <v>Significant in Ni+Cu only</v>
      </c>
    </row>
    <row r="53" spans="1:11" x14ac:dyDescent="0.2">
      <c r="A53" s="3" t="s">
        <v>59</v>
      </c>
      <c r="B53" s="4">
        <v>0.39994157542832454</v>
      </c>
      <c r="C53" s="4">
        <v>1.3990305633952778E-3</v>
      </c>
      <c r="D53" s="4">
        <v>4.9260914878522315E-4</v>
      </c>
      <c r="E53" s="5">
        <v>0.77206502272881405</v>
      </c>
      <c r="F53" s="5">
        <v>6.85081931707317E-3</v>
      </c>
      <c r="G53" s="5">
        <v>2.97890113432836E-3</v>
      </c>
      <c r="H53" s="4">
        <v>-0.44959656709608153</v>
      </c>
      <c r="I53" s="4">
        <v>-1.6273161085937082</v>
      </c>
      <c r="J53" s="4">
        <v>-2.2505786305096644</v>
      </c>
      <c r="K53" s="5" t="str">
        <f t="shared" si="0"/>
        <v>Significant in Cu and Ni+Cu</v>
      </c>
    </row>
    <row r="54" spans="1:11" x14ac:dyDescent="0.2">
      <c r="A54" s="3" t="s">
        <v>60</v>
      </c>
      <c r="B54" s="4">
        <v>0.69174793262202094</v>
      </c>
      <c r="C54" s="4">
        <v>0.51622538373797466</v>
      </c>
      <c r="D54" s="4">
        <v>1.7412081781592724E-2</v>
      </c>
      <c r="E54" s="5">
        <v>0.90025958066144196</v>
      </c>
      <c r="F54" s="5">
        <v>0.597658120630986</v>
      </c>
      <c r="G54" s="5">
        <v>3.4909100985365801E-2</v>
      </c>
      <c r="H54" s="4">
        <v>3.0125832240317348E-2</v>
      </c>
      <c r="I54" s="4">
        <v>0.14460645701440725</v>
      </c>
      <c r="J54" s="4">
        <v>0.31361667317502068</v>
      </c>
      <c r="K54" s="5" t="str">
        <f t="shared" si="0"/>
        <v>Significant in Ni+Cu only</v>
      </c>
    </row>
    <row r="55" spans="1:11" x14ac:dyDescent="0.2">
      <c r="A55" s="3" t="s">
        <v>61</v>
      </c>
      <c r="B55" s="4">
        <v>0.94662642842026901</v>
      </c>
      <c r="C55" s="4">
        <v>0.3212600274475253</v>
      </c>
      <c r="D55" s="4">
        <v>0.53439734152163121</v>
      </c>
      <c r="E55" s="5">
        <v>0.97967069062500001</v>
      </c>
      <c r="F55" s="5">
        <v>0.43868610583448298</v>
      </c>
      <c r="G55" s="5">
        <v>0.59444954565168495</v>
      </c>
      <c r="H55" s="4">
        <v>-2.361099704548577E-2</v>
      </c>
      <c r="I55" s="4">
        <v>0.12776531645703015</v>
      </c>
      <c r="J55" s="4">
        <v>-0.10090858892932386</v>
      </c>
      <c r="K55" s="5" t="str">
        <f t="shared" si="0"/>
        <v>Not significant</v>
      </c>
    </row>
    <row r="56" spans="1:11" x14ac:dyDescent="0.2">
      <c r="A56" s="3" t="s">
        <v>62</v>
      </c>
      <c r="B56" s="4">
        <v>0.77470187140433966</v>
      </c>
      <c r="C56" s="4">
        <v>6.2252375965454075E-3</v>
      </c>
      <c r="D56" s="4">
        <v>6.7057950317744716E-3</v>
      </c>
      <c r="E56" s="5">
        <v>0.93343911443859695</v>
      </c>
      <c r="F56" s="5">
        <v>2.58441698787879E-2</v>
      </c>
      <c r="G56" s="5">
        <v>1.8132116743421099E-2</v>
      </c>
      <c r="H56" s="4">
        <v>8.8737079022308929E-2</v>
      </c>
      <c r="I56" s="4">
        <v>1.1883005609933868</v>
      </c>
      <c r="J56" s="4">
        <v>1.147098507605891</v>
      </c>
      <c r="K56" s="5" t="str">
        <f t="shared" si="0"/>
        <v>Significant in Cu and Ni+Cu</v>
      </c>
    </row>
    <row r="57" spans="1:11" x14ac:dyDescent="0.2">
      <c r="A57" s="3" t="s">
        <v>63</v>
      </c>
      <c r="B57" s="4">
        <v>0.12471068357000735</v>
      </c>
      <c r="C57" s="4">
        <v>0.21399566227348185</v>
      </c>
      <c r="D57" s="4">
        <v>2.0887156836790953E-2</v>
      </c>
      <c r="E57" s="5">
        <v>0.42943852925217402</v>
      </c>
      <c r="F57" s="5">
        <v>0.32221400057794702</v>
      </c>
      <c r="G57" s="5">
        <v>4.3305309801047097E-2</v>
      </c>
      <c r="H57" s="4">
        <v>-0.94674347586825214</v>
      </c>
      <c r="I57" s="4">
        <v>-0.65646392188367042</v>
      </c>
      <c r="J57" s="4">
        <v>-2.9795263105956038</v>
      </c>
      <c r="K57" s="5" t="str">
        <f t="shared" si="0"/>
        <v>Significant in Ni+Cu only</v>
      </c>
    </row>
    <row r="58" spans="1:11" x14ac:dyDescent="0.2">
      <c r="A58" s="3" t="s">
        <v>64</v>
      </c>
      <c r="B58" s="4">
        <v>0.22172678330403522</v>
      </c>
      <c r="C58" s="4">
        <v>7.6266164703396276E-3</v>
      </c>
      <c r="D58" s="4">
        <v>1.491275054519976E-4</v>
      </c>
      <c r="E58" s="5">
        <v>0.51485710628813597</v>
      </c>
      <c r="F58" s="5">
        <v>2.9907565800000001E-2</v>
      </c>
      <c r="G58" s="5">
        <v>1.5715796923076899E-3</v>
      </c>
      <c r="H58" s="4">
        <v>-0.56077615255538715</v>
      </c>
      <c r="I58" s="4">
        <v>0.61365685376157364</v>
      </c>
      <c r="J58" s="4">
        <v>1.2791340596417764</v>
      </c>
      <c r="K58" s="5" t="str">
        <f t="shared" si="0"/>
        <v>Significant in Cu and Ni+Cu</v>
      </c>
    </row>
    <row r="59" spans="1:11" x14ac:dyDescent="0.2">
      <c r="A59" s="3" t="s">
        <v>65</v>
      </c>
      <c r="B59" s="4">
        <v>4.7902065145713236E-4</v>
      </c>
      <c r="C59" s="4">
        <v>1.4821952039742738E-4</v>
      </c>
      <c r="D59" s="4">
        <v>3.0728410646890542E-4</v>
      </c>
      <c r="E59" s="5">
        <v>1.8053137636363601E-2</v>
      </c>
      <c r="F59" s="5">
        <v>2.3793817499999999E-3</v>
      </c>
      <c r="G59" s="5">
        <v>2.4012675000000001E-3</v>
      </c>
      <c r="H59" s="4">
        <v>0.38396561124451428</v>
      </c>
      <c r="I59" s="4">
        <v>1.2089266925016113</v>
      </c>
      <c r="J59" s="4">
        <v>1.2205543268428394</v>
      </c>
      <c r="K59" s="5" t="str">
        <f t="shared" si="0"/>
        <v>Significant in all</v>
      </c>
    </row>
    <row r="60" spans="1:11" x14ac:dyDescent="0.2">
      <c r="A60" s="3" t="s">
        <v>66</v>
      </c>
      <c r="B60" s="4">
        <v>0.27468407215849516</v>
      </c>
      <c r="C60" s="4">
        <v>0.15911568982962393</v>
      </c>
      <c r="D60" s="4">
        <v>3.9016182722254079E-2</v>
      </c>
      <c r="E60" s="5">
        <v>0.58824063110937497</v>
      </c>
      <c r="F60" s="5">
        <v>0.24865607828897299</v>
      </c>
      <c r="G60" s="5">
        <v>6.5185574036585398E-2</v>
      </c>
      <c r="H60" s="4">
        <v>0.30842002734744089</v>
      </c>
      <c r="I60" s="4">
        <v>-0.21228710047893262</v>
      </c>
      <c r="J60" s="4">
        <v>-0.43480596547287698</v>
      </c>
      <c r="K60" s="5" t="str">
        <f t="shared" si="0"/>
        <v>Not significant</v>
      </c>
    </row>
    <row r="61" spans="1:11" x14ac:dyDescent="0.2">
      <c r="A61" s="3" t="s">
        <v>67</v>
      </c>
      <c r="B61" s="4">
        <v>0.15305067035363068</v>
      </c>
      <c r="C61" s="4">
        <v>1.6742492140795818E-4</v>
      </c>
      <c r="D61" s="4">
        <v>1.8054686878452204E-2</v>
      </c>
      <c r="E61" s="5">
        <v>0.46982996372093</v>
      </c>
      <c r="F61" s="5">
        <v>1.7918999999999999E-3</v>
      </c>
      <c r="G61" s="5">
        <v>3.8856826369565202E-2</v>
      </c>
      <c r="H61" s="4">
        <v>0.19351556637363979</v>
      </c>
      <c r="I61" s="4">
        <v>2.5387126672990354</v>
      </c>
      <c r="J61" s="4">
        <v>2.5939584394268289</v>
      </c>
      <c r="K61" s="5" t="str">
        <f t="shared" si="0"/>
        <v>Significant in Cu and Ni+Cu</v>
      </c>
    </row>
    <row r="62" spans="1:11" x14ac:dyDescent="0.2">
      <c r="A62" s="3" t="s">
        <v>68</v>
      </c>
      <c r="B62" s="4">
        <v>2.0209776257201672E-2</v>
      </c>
      <c r="C62" s="4">
        <v>0.91798648256690574</v>
      </c>
      <c r="D62" s="4">
        <v>1.7591185715770893E-2</v>
      </c>
      <c r="E62" s="5">
        <v>0.14078335484745799</v>
      </c>
      <c r="F62" s="5">
        <v>0.92783312959558795</v>
      </c>
      <c r="G62" s="5">
        <v>3.5096977893203901E-2</v>
      </c>
      <c r="H62" s="4">
        <v>0.87873324509680895</v>
      </c>
      <c r="I62" s="4">
        <v>-3.9404908997614646E-2</v>
      </c>
      <c r="J62" s="4">
        <v>1.1323539665204521</v>
      </c>
      <c r="K62" s="5" t="str">
        <f t="shared" si="0"/>
        <v>Significant in Ni+Cu only</v>
      </c>
    </row>
    <row r="63" spans="1:11" x14ac:dyDescent="0.2">
      <c r="A63" s="3" t="s">
        <v>69</v>
      </c>
      <c r="B63" s="4">
        <v>1.9303715010545053E-2</v>
      </c>
      <c r="C63" s="4">
        <v>2.4413348879018461E-3</v>
      </c>
      <c r="D63" s="4">
        <v>9.9380001581804989E-3</v>
      </c>
      <c r="E63" s="5">
        <v>3.1613392846153797E-2</v>
      </c>
      <c r="F63" s="5">
        <v>0.18849311743421099</v>
      </c>
      <c r="G63" s="5">
        <v>1.8271655078431401E-2</v>
      </c>
      <c r="H63" s="4">
        <v>0.48806660920918143</v>
      </c>
      <c r="I63" s="4">
        <v>1.1516230361738264</v>
      </c>
      <c r="J63" s="4">
        <v>0.7440811850214204</v>
      </c>
      <c r="K63" s="5" t="str">
        <f t="shared" si="0"/>
        <v>Significant in Ni and Ni+Cu</v>
      </c>
    </row>
    <row r="64" spans="1:11" x14ac:dyDescent="0.2">
      <c r="A64" s="3" t="s">
        <v>70</v>
      </c>
      <c r="B64" s="4">
        <v>4.2508784214846879E-3</v>
      </c>
      <c r="C64" s="4">
        <v>9.7846535551728755E-3</v>
      </c>
      <c r="D64" s="4">
        <v>3.1363667791307913E-2</v>
      </c>
      <c r="E64" s="5">
        <v>7.5293666608695603E-2</v>
      </c>
      <c r="F64" s="5">
        <v>2.69077985E-2</v>
      </c>
      <c r="G64" s="5">
        <v>5.9425897263157897E-2</v>
      </c>
      <c r="H64" s="4">
        <v>0.5573431099557985</v>
      </c>
      <c r="I64" s="4">
        <v>1.1484833793289511</v>
      </c>
      <c r="J64" s="4">
        <v>0.76253428694631631</v>
      </c>
      <c r="K64" s="5" t="str">
        <f t="shared" si="0"/>
        <v>Significant in Cu only</v>
      </c>
    </row>
    <row r="65" spans="1:11" x14ac:dyDescent="0.2">
      <c r="A65" s="3" t="s">
        <v>71</v>
      </c>
      <c r="B65" s="4">
        <v>6.0034712113368471E-3</v>
      </c>
      <c r="C65" s="4">
        <v>0.17695813414728026</v>
      </c>
      <c r="D65" s="4">
        <v>3.5911282624539265E-3</v>
      </c>
      <c r="E65" s="5">
        <v>8.4906232714285698E-2</v>
      </c>
      <c r="F65" s="5">
        <v>0.27373211353124999</v>
      </c>
      <c r="G65" s="5">
        <v>1.16591293770492E-2</v>
      </c>
      <c r="H65" s="4">
        <v>-1.6535507832355087</v>
      </c>
      <c r="I65" s="4">
        <v>-0.39821835091381125</v>
      </c>
      <c r="J65" s="4">
        <v>-2.8217085394596526</v>
      </c>
      <c r="K65" s="5" t="str">
        <f t="shared" si="0"/>
        <v>Significant in Ni+Cu only</v>
      </c>
    </row>
    <row r="66" spans="1:11" x14ac:dyDescent="0.2">
      <c r="A66" s="3" t="s">
        <v>72</v>
      </c>
      <c r="B66" s="4">
        <v>0.78134109334633173</v>
      </c>
      <c r="C66" s="4">
        <v>4.5013484061715904E-4</v>
      </c>
      <c r="D66" s="4">
        <v>0.41654210853965312</v>
      </c>
      <c r="E66" s="5">
        <v>0.15931884535999999</v>
      </c>
      <c r="F66" s="5">
        <v>1.4734379357142899E-2</v>
      </c>
      <c r="G66" s="5">
        <v>2.6702301672131099E-2</v>
      </c>
      <c r="H66" s="4">
        <v>9.6246608661405858E-2</v>
      </c>
      <c r="I66" s="4">
        <v>1.1285333783742839</v>
      </c>
      <c r="J66" s="4">
        <v>-0.18832839131942677</v>
      </c>
      <c r="K66" s="5" t="str">
        <f t="shared" si="0"/>
        <v>Significant in Cu and Ni+Cu</v>
      </c>
    </row>
    <row r="67" spans="1:11" x14ac:dyDescent="0.2">
      <c r="A67" s="3" t="s">
        <v>73</v>
      </c>
      <c r="B67" s="4">
        <v>0.71616627098072727</v>
      </c>
      <c r="C67" s="4">
        <v>0.35528229653111471</v>
      </c>
      <c r="D67" s="4">
        <v>0.71472707645339206</v>
      </c>
      <c r="E67" s="5">
        <v>0.91696055258878495</v>
      </c>
      <c r="F67" s="5">
        <v>0.44654747421100899</v>
      </c>
      <c r="G67" s="5">
        <v>0.76101768973057005</v>
      </c>
      <c r="H67" s="4">
        <v>-6.3244356886133779E-2</v>
      </c>
      <c r="I67" s="4">
        <v>0.10251405193966882</v>
      </c>
      <c r="J67" s="4">
        <v>4.5549376665700532E-2</v>
      </c>
      <c r="K67" s="5" t="str">
        <f t="shared" ref="K67:K130" si="1">IF(AND(E67&lt;0.05, F67&lt;0.05, G67&lt;0.05), "Significant in all",
 IF(AND(E67&lt;0.05, F67&lt;0.05), "Significant in Ni and Cu",
 IF(AND(E67&lt;0.05, G67&lt;0.05), "Significant in Ni and Ni+Cu",
 IF(AND(F67&lt;0.05, G67&lt;0.05), "Significant in Cu and Ni+Cu",
 IF(E67&lt;0.05, "Significant in Ni only",
 IF(F67&lt;0.05, "Significant in Cu only",
 IF(G67&lt;0.05, "Significant in Ni+Cu only",
 "Not significant")))))))</f>
        <v>Not significant</v>
      </c>
    </row>
    <row r="68" spans="1:11" x14ac:dyDescent="0.2">
      <c r="A68" s="3" t="s">
        <v>74</v>
      </c>
      <c r="B68" s="4">
        <v>0.58104651933040241</v>
      </c>
      <c r="C68" s="4">
        <v>1.2871021255794462E-5</v>
      </c>
      <c r="D68" s="4">
        <v>2.3068028190462967E-3</v>
      </c>
      <c r="E68" s="5">
        <v>0.81588188353846203</v>
      </c>
      <c r="F68" s="5">
        <v>3.8029294285714301E-4</v>
      </c>
      <c r="G68" s="5">
        <v>8.6178678113207497E-3</v>
      </c>
      <c r="H68" s="4">
        <v>0.14621202651690815</v>
      </c>
      <c r="I68" s="4">
        <v>1.0376793465749452</v>
      </c>
      <c r="J68" s="4">
        <v>0.73025829804688447</v>
      </c>
      <c r="K68" s="5" t="str">
        <f t="shared" si="1"/>
        <v>Significant in Cu and Ni+Cu</v>
      </c>
    </row>
    <row r="69" spans="1:11" x14ac:dyDescent="0.2">
      <c r="A69" s="3" t="s">
        <v>75</v>
      </c>
      <c r="B69" s="4">
        <v>0.30056632653688131</v>
      </c>
      <c r="C69" s="4">
        <v>0.47502258745074832</v>
      </c>
      <c r="D69" s="4">
        <v>0.31487050569005454</v>
      </c>
      <c r="E69" s="5">
        <v>0.68404750282758597</v>
      </c>
      <c r="F69" s="5">
        <v>0.58434220044444496</v>
      </c>
      <c r="G69" s="5">
        <v>0.38014853773170698</v>
      </c>
      <c r="H69" s="4">
        <v>0.78333637430544811</v>
      </c>
      <c r="I69" s="4">
        <v>0.57900914814158333</v>
      </c>
      <c r="J69" s="4">
        <v>2.3578200931658704</v>
      </c>
      <c r="K69" s="5" t="str">
        <f t="shared" si="1"/>
        <v>Not significant</v>
      </c>
    </row>
    <row r="70" spans="1:11" x14ac:dyDescent="0.2">
      <c r="A70" s="3" t="s">
        <v>76</v>
      </c>
      <c r="B70" s="4">
        <v>0.16042937560479525</v>
      </c>
      <c r="C70" s="4">
        <v>0.7474913569600129</v>
      </c>
      <c r="D70" s="4">
        <v>5.6654201786653952E-2</v>
      </c>
      <c r="E70" s="5">
        <v>0.47849668843795601</v>
      </c>
      <c r="F70" s="5">
        <v>0.80655743153133497</v>
      </c>
      <c r="G70" s="5">
        <v>9.5468357412766006E-2</v>
      </c>
      <c r="H70" s="4">
        <v>0.11388425414728569</v>
      </c>
      <c r="I70" s="4">
        <v>8.2917054115339547E-2</v>
      </c>
      <c r="J70" s="4">
        <v>-0.44519413421893889</v>
      </c>
      <c r="K70" s="5" t="str">
        <f t="shared" si="1"/>
        <v>Not significant</v>
      </c>
    </row>
    <row r="71" spans="1:11" x14ac:dyDescent="0.2">
      <c r="A71" s="3" t="s">
        <v>77</v>
      </c>
      <c r="B71" s="4">
        <v>0.26720157475190487</v>
      </c>
      <c r="C71" s="4">
        <v>0.24146652283627612</v>
      </c>
      <c r="D71" s="4">
        <v>0.8487472173603211</v>
      </c>
      <c r="E71" s="5">
        <v>0.58727191082887698</v>
      </c>
      <c r="F71" s="5">
        <v>0.34104034691752599</v>
      </c>
      <c r="G71" s="5">
        <v>0.87647011604773895</v>
      </c>
      <c r="H71" s="4">
        <v>-0.12640981000552715</v>
      </c>
      <c r="I71" s="4">
        <v>-0.14195919610393168</v>
      </c>
      <c r="J71" s="4">
        <v>2.0980793441621425E-2</v>
      </c>
      <c r="K71" s="5" t="str">
        <f t="shared" si="1"/>
        <v>Not significant</v>
      </c>
    </row>
    <row r="72" spans="1:11" x14ac:dyDescent="0.2">
      <c r="A72" s="3" t="s">
        <v>78</v>
      </c>
      <c r="B72" s="4">
        <v>5.6522700704297907E-2</v>
      </c>
      <c r="C72" s="4">
        <v>0.21063075828168978</v>
      </c>
      <c r="D72" s="4">
        <v>0.69333538656552851</v>
      </c>
      <c r="E72" s="5">
        <v>0.25250902294565197</v>
      </c>
      <c r="F72" s="5">
        <v>0.301634987937282</v>
      </c>
      <c r="G72" s="5">
        <v>0.74015803651168799</v>
      </c>
      <c r="H72" s="4">
        <v>-0.32923559322942053</v>
      </c>
      <c r="I72" s="4">
        <v>0.33235583412589653</v>
      </c>
      <c r="J72" s="4">
        <v>-8.2558593358547538E-2</v>
      </c>
      <c r="K72" s="5" t="str">
        <f t="shared" si="1"/>
        <v>Not significant</v>
      </c>
    </row>
    <row r="73" spans="1:11" x14ac:dyDescent="0.2">
      <c r="A73" s="3" t="s">
        <v>79</v>
      </c>
      <c r="B73" s="4">
        <v>0.27479854323290165</v>
      </c>
      <c r="C73" s="4">
        <v>0.51268027834251395</v>
      </c>
      <c r="D73" s="4">
        <v>5.2575884415356919E-2</v>
      </c>
      <c r="E73" s="5">
        <v>0.58824063110937497</v>
      </c>
      <c r="F73" s="5">
        <v>0.59523049225423696</v>
      </c>
      <c r="G73" s="5">
        <v>8.4739954211764695E-2</v>
      </c>
      <c r="H73" s="4">
        <v>0.38217802902545694</v>
      </c>
      <c r="I73" s="4">
        <v>0.28248901726026981</v>
      </c>
      <c r="J73" s="4">
        <v>0.6100933112755943</v>
      </c>
      <c r="K73" s="5" t="str">
        <f t="shared" si="1"/>
        <v>Not significant</v>
      </c>
    </row>
    <row r="74" spans="1:11" x14ac:dyDescent="0.2">
      <c r="A74" s="3" t="s">
        <v>80</v>
      </c>
      <c r="B74" s="4">
        <v>0.80523032739043798</v>
      </c>
      <c r="C74" s="4">
        <v>1.4117343298086574E-2</v>
      </c>
      <c r="D74" s="4">
        <v>0.10724977561570055</v>
      </c>
      <c r="E74" s="5">
        <v>0.95048934486390502</v>
      </c>
      <c r="F74" s="5">
        <v>3.4723402658385097E-2</v>
      </c>
      <c r="G74" s="5">
        <v>0.15847354961193999</v>
      </c>
      <c r="H74" s="4">
        <v>-4.2044795087922165E-2</v>
      </c>
      <c r="I74" s="4">
        <v>0.61902801755717929</v>
      </c>
      <c r="J74" s="4">
        <v>0.8082228614516902</v>
      </c>
      <c r="K74" s="5" t="str">
        <f t="shared" si="1"/>
        <v>Significant in Cu only</v>
      </c>
    </row>
    <row r="75" spans="1:11" x14ac:dyDescent="0.2">
      <c r="A75" s="3" t="s">
        <v>81</v>
      </c>
      <c r="B75" s="4">
        <v>0.19073204238714528</v>
      </c>
      <c r="C75" s="4">
        <v>0.15261125166412418</v>
      </c>
      <c r="D75" s="4">
        <v>9.5983758023830537E-2</v>
      </c>
      <c r="E75" s="5">
        <v>0.469406402766467</v>
      </c>
      <c r="F75" s="5">
        <v>0.24075966008045999</v>
      </c>
      <c r="G75" s="5">
        <v>0.139667778731449</v>
      </c>
      <c r="H75" s="4">
        <v>-0.3722708880874751</v>
      </c>
      <c r="I75" s="4">
        <v>0.37263705127217689</v>
      </c>
      <c r="J75" s="4">
        <v>0.50212714784602519</v>
      </c>
      <c r="K75" s="5" t="str">
        <f t="shared" si="1"/>
        <v>Not significant</v>
      </c>
    </row>
    <row r="76" spans="1:11" x14ac:dyDescent="0.2">
      <c r="A76" s="3" t="s">
        <v>82</v>
      </c>
      <c r="B76" s="4">
        <v>7.7024935149225482E-2</v>
      </c>
      <c r="C76" s="4">
        <v>1.7259431447511929E-5</v>
      </c>
      <c r="D76" s="4">
        <v>7.6101068131525178E-6</v>
      </c>
      <c r="E76" s="5">
        <v>0.35284787099999998</v>
      </c>
      <c r="F76" s="5">
        <v>3.9721860000000001E-4</v>
      </c>
      <c r="G76" s="5">
        <v>1.9476930000000001E-4</v>
      </c>
      <c r="H76" s="4">
        <v>-0.25043305145029804</v>
      </c>
      <c r="I76" s="4">
        <v>-1.0665229742041602</v>
      </c>
      <c r="J76" s="4">
        <v>-1.001768773182909</v>
      </c>
      <c r="K76" s="5" t="str">
        <f t="shared" si="1"/>
        <v>Significant in Cu and Ni+Cu</v>
      </c>
    </row>
    <row r="77" spans="1:11" x14ac:dyDescent="0.2">
      <c r="A77" s="3" t="s">
        <v>82</v>
      </c>
      <c r="B77" s="4">
        <v>6.8558971137398936E-2</v>
      </c>
      <c r="C77" s="4">
        <v>2.1466771475231521E-4</v>
      </c>
      <c r="D77" s="4">
        <v>2.2316399397100968E-4</v>
      </c>
      <c r="E77" s="5">
        <v>0.270612305477064</v>
      </c>
      <c r="F77" s="5">
        <v>2.7571421250000001E-3</v>
      </c>
      <c r="G77" s="5">
        <v>1.9514979574468099E-3</v>
      </c>
      <c r="H77" s="4">
        <v>-0.39540145026297735</v>
      </c>
      <c r="I77" s="4">
        <v>-1.1066029860184683</v>
      </c>
      <c r="J77" s="4">
        <v>-1.0883197182222208</v>
      </c>
      <c r="K77" s="5" t="str">
        <f t="shared" si="1"/>
        <v>Significant in Cu and Ni+Cu</v>
      </c>
    </row>
    <row r="78" spans="1:11" x14ac:dyDescent="0.2">
      <c r="A78" s="3" t="s">
        <v>83</v>
      </c>
      <c r="B78" s="4">
        <v>1.4616278479331246E-2</v>
      </c>
      <c r="C78" s="4">
        <v>7.1366662719529693E-5</v>
      </c>
      <c r="D78" s="4">
        <v>4.6081976833216553E-4</v>
      </c>
      <c r="E78" s="5">
        <v>0.15370696231578901</v>
      </c>
      <c r="F78" s="5">
        <v>9.2993190967741895E-4</v>
      </c>
      <c r="G78" s="5">
        <v>2.8965828571428601E-3</v>
      </c>
      <c r="H78" s="4">
        <v>4.1273295438788633</v>
      </c>
      <c r="I78" s="4">
        <v>7.0938550795264099</v>
      </c>
      <c r="J78" s="4">
        <v>0.29768182439551549</v>
      </c>
      <c r="K78" s="5" t="str">
        <f t="shared" si="1"/>
        <v>Significant in Cu and Ni+Cu</v>
      </c>
    </row>
    <row r="79" spans="1:11" x14ac:dyDescent="0.2">
      <c r="A79" s="3" t="s">
        <v>84</v>
      </c>
      <c r="B79" s="4">
        <v>1.3652026019915727E-3</v>
      </c>
      <c r="C79" s="4">
        <v>0.39707811980969249</v>
      </c>
      <c r="D79" s="4">
        <v>4.8717847860666689E-3</v>
      </c>
      <c r="E79" s="5">
        <v>3.6993290400000003E-2</v>
      </c>
      <c r="F79" s="5">
        <v>0.52411777247682101</v>
      </c>
      <c r="G79" s="5">
        <v>1.51907626771654E-2</v>
      </c>
      <c r="H79" s="4">
        <v>-1.4927405869778732</v>
      </c>
      <c r="I79" s="4">
        <v>0.64352508203537184</v>
      </c>
      <c r="J79" s="4">
        <v>-0.79138300057585931</v>
      </c>
      <c r="K79" s="5" t="str">
        <f t="shared" si="1"/>
        <v>Significant in Ni and Ni+Cu</v>
      </c>
    </row>
    <row r="80" spans="1:11" x14ac:dyDescent="0.2">
      <c r="A80" s="3" t="s">
        <v>85</v>
      </c>
      <c r="B80" s="4">
        <v>0.84481051272584995</v>
      </c>
      <c r="C80" s="4">
        <v>0.14512164294815583</v>
      </c>
      <c r="D80" s="4">
        <v>2.4619837740114198E-2</v>
      </c>
      <c r="E80" s="5">
        <v>0.96221718506896603</v>
      </c>
      <c r="F80" s="5">
        <v>0.234563961746939</v>
      </c>
      <c r="G80" s="5">
        <v>4.89922404422111E-2</v>
      </c>
      <c r="H80" s="4">
        <v>-6.0078457199314365E-2</v>
      </c>
      <c r="I80" s="4">
        <v>0.74757941120494853</v>
      </c>
      <c r="J80" s="4">
        <v>1.7304723829501631</v>
      </c>
      <c r="K80" s="5" t="str">
        <f t="shared" si="1"/>
        <v>Significant in Ni+Cu only</v>
      </c>
    </row>
    <row r="81" spans="1:11" x14ac:dyDescent="0.2">
      <c r="A81" s="3" t="s">
        <v>86</v>
      </c>
      <c r="B81" s="4">
        <v>0.1875409051227393</v>
      </c>
      <c r="C81" s="4">
        <v>0.57040676459647077</v>
      </c>
      <c r="D81" s="4">
        <v>0.24597684851966586</v>
      </c>
      <c r="E81" s="5">
        <v>0.51218067848275906</v>
      </c>
      <c r="F81" s="5">
        <v>0.66003278987755098</v>
      </c>
      <c r="G81" s="5">
        <v>0.31068265631847097</v>
      </c>
      <c r="H81" s="4">
        <v>-0.22435266576561627</v>
      </c>
      <c r="I81" s="4">
        <v>-9.2834970475354703E-2</v>
      </c>
      <c r="J81" s="4">
        <v>0.20233677044405912</v>
      </c>
      <c r="K81" s="5" t="str">
        <f t="shared" si="1"/>
        <v>Not significant</v>
      </c>
    </row>
    <row r="82" spans="1:11" x14ac:dyDescent="0.2">
      <c r="A82" s="3" t="s">
        <v>87</v>
      </c>
      <c r="B82" s="4">
        <v>0.36550421293041002</v>
      </c>
      <c r="C82" s="4">
        <v>1.7053932810579677E-2</v>
      </c>
      <c r="D82" s="4">
        <v>8.1117654023352341E-6</v>
      </c>
      <c r="E82" s="5">
        <v>0.74513316240000005</v>
      </c>
      <c r="F82" s="5">
        <v>4.0439266275449103E-2</v>
      </c>
      <c r="G82" s="5">
        <v>1.9476930000000001E-4</v>
      </c>
      <c r="H82" s="4">
        <v>0.17453506369350924</v>
      </c>
      <c r="I82" s="4">
        <v>0.38734447642362657</v>
      </c>
      <c r="J82" s="4">
        <v>0.83088334491180427</v>
      </c>
      <c r="K82" s="5" t="str">
        <f t="shared" si="1"/>
        <v>Significant in Cu and Ni+Cu</v>
      </c>
    </row>
    <row r="83" spans="1:11" x14ac:dyDescent="0.2">
      <c r="A83" s="3" t="s">
        <v>87</v>
      </c>
      <c r="B83" s="4">
        <v>0.3002975317875678</v>
      </c>
      <c r="C83" s="4">
        <v>4.4765255715620734E-4</v>
      </c>
      <c r="D83" s="4">
        <v>1.6311270440476288E-4</v>
      </c>
      <c r="E83" s="5">
        <v>0.61100141411881204</v>
      </c>
      <c r="F83" s="5">
        <v>4.6251371249999996E-3</v>
      </c>
      <c r="G83" s="5">
        <v>1.5930646744185999E-3</v>
      </c>
      <c r="H83" s="4">
        <v>-0.42309619108309338</v>
      </c>
      <c r="I83" s="4">
        <v>-2.9635399437005603</v>
      </c>
      <c r="J83" s="4">
        <v>-3.634070015247767</v>
      </c>
      <c r="K83" s="5" t="str">
        <f t="shared" si="1"/>
        <v>Significant in Cu and Ni+Cu</v>
      </c>
    </row>
    <row r="84" spans="1:11" x14ac:dyDescent="0.2">
      <c r="A84" s="3" t="s">
        <v>88</v>
      </c>
      <c r="B84" s="4">
        <v>0.28000296676829112</v>
      </c>
      <c r="C84" s="4">
        <v>4.5147948789448077E-2</v>
      </c>
      <c r="D84" s="4">
        <v>8.2807247324157996E-3</v>
      </c>
      <c r="E84" s="5">
        <v>0.66000699364285698</v>
      </c>
      <c r="F84" s="5">
        <v>8.9842149768844207E-2</v>
      </c>
      <c r="G84" s="5">
        <v>2.1020301923076901E-2</v>
      </c>
      <c r="H84" s="4">
        <v>-0.24140447009027774</v>
      </c>
      <c r="I84" s="4">
        <v>-1.1602008045572685</v>
      </c>
      <c r="J84" s="4">
        <v>-1.1428717115986693</v>
      </c>
      <c r="K84" s="5" t="str">
        <f t="shared" si="1"/>
        <v>Significant in Ni+Cu only</v>
      </c>
    </row>
    <row r="85" spans="1:11" x14ac:dyDescent="0.2">
      <c r="A85" s="3" t="s">
        <v>89</v>
      </c>
      <c r="B85" s="4">
        <v>0.92099777151993978</v>
      </c>
      <c r="C85" s="4">
        <v>3.9064711545265973E-2</v>
      </c>
      <c r="D85" s="4">
        <v>5.0400629506785902E-4</v>
      </c>
      <c r="E85" s="5">
        <v>0.97967069062500001</v>
      </c>
      <c r="F85" s="5">
        <v>8.0153502341968899E-2</v>
      </c>
      <c r="G85" s="5">
        <v>2.97890113432836E-3</v>
      </c>
      <c r="H85" s="4">
        <v>2.8139230620052372E-2</v>
      </c>
      <c r="I85" s="4">
        <v>0.797966040125896</v>
      </c>
      <c r="J85" s="4">
        <v>0.88493202140764005</v>
      </c>
      <c r="K85" s="5" t="str">
        <f t="shared" si="1"/>
        <v>Significant in Ni+Cu only</v>
      </c>
    </row>
    <row r="86" spans="1:11" x14ac:dyDescent="0.2">
      <c r="A86" s="3" t="s">
        <v>90</v>
      </c>
      <c r="B86" s="4">
        <v>0.10859200109162453</v>
      </c>
      <c r="C86" s="4">
        <v>0.81623809894727528</v>
      </c>
      <c r="D86" s="4">
        <v>0.10098666357482246</v>
      </c>
      <c r="E86" s="5">
        <v>0.41663146680000002</v>
      </c>
      <c r="F86" s="5">
        <v>0.857374767119363</v>
      </c>
      <c r="G86" s="5">
        <v>0.15147999600000001</v>
      </c>
      <c r="H86" s="4">
        <v>-0.35652894517786293</v>
      </c>
      <c r="I86" s="4">
        <v>7.4810106214757033E-2</v>
      </c>
      <c r="J86" s="4">
        <v>0.71310266996464844</v>
      </c>
      <c r="K86" s="5" t="str">
        <f t="shared" si="1"/>
        <v>Not significant</v>
      </c>
    </row>
    <row r="87" spans="1:11" x14ac:dyDescent="0.2">
      <c r="A87" s="3" t="s">
        <v>91</v>
      </c>
      <c r="B87" s="4">
        <v>0.92716606595987949</v>
      </c>
      <c r="C87" s="4">
        <v>5.0107414486040298E-3</v>
      </c>
      <c r="D87" s="4">
        <v>0.22039060846585454</v>
      </c>
      <c r="E87" s="5">
        <v>0.97967069062500001</v>
      </c>
      <c r="F87" s="5">
        <v>1.5874027488E-2</v>
      </c>
      <c r="G87" s="5">
        <v>0.28521137505882399</v>
      </c>
      <c r="H87" s="4">
        <v>6.8270042271692255E-2</v>
      </c>
      <c r="I87" s="4">
        <v>-1.2568091155162904</v>
      </c>
      <c r="J87" s="4">
        <v>1.125136283481148</v>
      </c>
      <c r="K87" s="5" t="str">
        <f t="shared" si="1"/>
        <v>Significant in Cu only</v>
      </c>
    </row>
    <row r="88" spans="1:11" x14ac:dyDescent="0.2">
      <c r="A88" s="3" t="s">
        <v>92</v>
      </c>
      <c r="B88" s="4">
        <v>0.56240635103833003</v>
      </c>
      <c r="C88" s="4">
        <v>0.16214880692682135</v>
      </c>
      <c r="D88" s="4">
        <v>1.4622922537364682E-2</v>
      </c>
      <c r="E88" s="5">
        <v>0.817457439201414</v>
      </c>
      <c r="F88" s="5">
        <v>0.249293296802239</v>
      </c>
      <c r="G88" s="5">
        <v>3.1552829356020898E-2</v>
      </c>
      <c r="H88" s="4">
        <v>-8.3065497370018268E-2</v>
      </c>
      <c r="I88" s="4">
        <v>0.3666641543108653</v>
      </c>
      <c r="J88" s="4">
        <v>0.59642119348441425</v>
      </c>
      <c r="K88" s="5" t="str">
        <f t="shared" si="1"/>
        <v>Significant in Ni+Cu only</v>
      </c>
    </row>
    <row r="89" spans="1:11" x14ac:dyDescent="0.2">
      <c r="A89" s="3" t="s">
        <v>93</v>
      </c>
      <c r="B89" s="4">
        <v>0.94866134966754978</v>
      </c>
      <c r="C89" s="4">
        <v>6.1768386946970136E-2</v>
      </c>
      <c r="D89" s="4">
        <v>8.800732330485055E-4</v>
      </c>
      <c r="E89" s="5">
        <v>0.991576246090909</v>
      </c>
      <c r="F89" s="5">
        <v>0.129203113720812</v>
      </c>
      <c r="G89" s="5">
        <v>4.561822575E-3</v>
      </c>
      <c r="H89" s="4">
        <v>-1.3176060131337649E-2</v>
      </c>
      <c r="I89" s="4">
        <v>0.64306356327413594</v>
      </c>
      <c r="J89" s="4">
        <v>0.97771706620193277</v>
      </c>
      <c r="K89" s="5" t="str">
        <f t="shared" si="1"/>
        <v>Significant in Ni+Cu only</v>
      </c>
    </row>
    <row r="90" spans="1:11" x14ac:dyDescent="0.2">
      <c r="A90" s="3" t="s">
        <v>94</v>
      </c>
      <c r="B90" s="4">
        <v>0.72118075307136242</v>
      </c>
      <c r="C90" s="4">
        <v>6.8653477863393736E-2</v>
      </c>
      <c r="D90" s="4">
        <v>0.48649906561201545</v>
      </c>
      <c r="E90" s="5">
        <v>0.90090718671293402</v>
      </c>
      <c r="F90" s="5">
        <v>0.127637452056338</v>
      </c>
      <c r="G90" s="5">
        <v>0.55201613219484202</v>
      </c>
      <c r="H90" s="4">
        <v>0.15389994566916734</v>
      </c>
      <c r="I90" s="4">
        <v>0.44150328253632148</v>
      </c>
      <c r="J90" s="4">
        <v>0.34320103850167821</v>
      </c>
      <c r="K90" s="5" t="str">
        <f t="shared" si="1"/>
        <v>Not significant</v>
      </c>
    </row>
    <row r="91" spans="1:11" x14ac:dyDescent="0.2">
      <c r="A91" s="3" t="s">
        <v>95</v>
      </c>
      <c r="B91" s="4">
        <v>1.8626742811666774E-2</v>
      </c>
      <c r="C91" s="4">
        <v>3.3090038007696878E-4</v>
      </c>
      <c r="D91" s="4">
        <v>1.4078686335150696E-4</v>
      </c>
      <c r="E91" s="5">
        <v>0.139848410263158</v>
      </c>
      <c r="F91" s="5">
        <v>3.9999970588235302E-3</v>
      </c>
      <c r="G91" s="5">
        <v>1.5715796923076899E-3</v>
      </c>
      <c r="H91" s="4">
        <v>-1.4281767520090078</v>
      </c>
      <c r="I91" s="4">
        <v>-1.1217061372778423</v>
      </c>
      <c r="J91" s="4">
        <v>-3.4574907901316356</v>
      </c>
      <c r="K91" s="5" t="str">
        <f t="shared" si="1"/>
        <v>Significant in Cu and Ni+Cu</v>
      </c>
    </row>
    <row r="92" spans="1:11" x14ac:dyDescent="0.2">
      <c r="A92" s="3" t="s">
        <v>96</v>
      </c>
      <c r="B92" s="4">
        <v>3.6136300057758731E-2</v>
      </c>
      <c r="C92" s="4">
        <v>2.870866400151704E-4</v>
      </c>
      <c r="D92" s="4">
        <v>0.10377282985585924</v>
      </c>
      <c r="E92" s="5">
        <v>0.23487995390163899</v>
      </c>
      <c r="F92" s="5">
        <v>2.5520263999999999E-3</v>
      </c>
      <c r="G92" s="5">
        <v>0.15391026471910099</v>
      </c>
      <c r="H92" s="4">
        <v>1.0921662733489337</v>
      </c>
      <c r="I92" s="4">
        <v>1.9209813002944731</v>
      </c>
      <c r="J92" s="4">
        <v>1.5707343519533754</v>
      </c>
      <c r="K92" s="5" t="str">
        <f t="shared" si="1"/>
        <v>Significant in Cu only</v>
      </c>
    </row>
    <row r="93" spans="1:11" x14ac:dyDescent="0.2">
      <c r="A93" s="3" t="s">
        <v>97</v>
      </c>
      <c r="B93" s="4">
        <v>0.97739072737392163</v>
      </c>
      <c r="C93" s="4">
        <v>4.4615440025742451E-3</v>
      </c>
      <c r="D93" s="4">
        <v>2.122180228961695E-2</v>
      </c>
      <c r="E93" s="5">
        <v>0.991576246090909</v>
      </c>
      <c r="F93" s="5">
        <v>2.0806653692307699E-2</v>
      </c>
      <c r="G93" s="5">
        <v>4.1142267084905697E-2</v>
      </c>
      <c r="H93" s="4">
        <v>-3.3269841428429383E-3</v>
      </c>
      <c r="I93" s="4">
        <v>0.45357231388516556</v>
      </c>
      <c r="J93" s="4">
        <v>0.33498960448040538</v>
      </c>
      <c r="K93" s="5" t="str">
        <f t="shared" si="1"/>
        <v>Significant in Cu and Ni+Cu</v>
      </c>
    </row>
    <row r="94" spans="1:11" x14ac:dyDescent="0.2">
      <c r="A94" s="3" t="s">
        <v>98</v>
      </c>
      <c r="B94" s="4">
        <v>0.55528213322229703</v>
      </c>
      <c r="C94" s="4">
        <v>0.8668167696369018</v>
      </c>
      <c r="D94" s="4">
        <v>0.66444190510573042</v>
      </c>
      <c r="E94" s="5">
        <v>0.803344245240876</v>
      </c>
      <c r="F94" s="5">
        <v>0.89758064034374996</v>
      </c>
      <c r="G94" s="5">
        <v>0.71499726733695601</v>
      </c>
      <c r="H94" s="4">
        <v>0.43355910261321301</v>
      </c>
      <c r="I94" s="4">
        <v>-4.5689704335611314E-2</v>
      </c>
      <c r="J94" s="4">
        <v>0.12001629997874584</v>
      </c>
      <c r="K94" s="5" t="str">
        <f t="shared" si="1"/>
        <v>Not significant</v>
      </c>
    </row>
    <row r="95" spans="1:11" x14ac:dyDescent="0.2">
      <c r="A95" s="3" t="s">
        <v>98</v>
      </c>
      <c r="B95" s="4">
        <v>0.74569726336492637</v>
      </c>
      <c r="C95" s="4">
        <v>1.2600845324784737E-3</v>
      </c>
      <c r="D95" s="4">
        <v>0.18682988016441354</v>
      </c>
      <c r="E95" s="5">
        <v>1.8037556999999999E-2</v>
      </c>
      <c r="F95" s="5">
        <v>0.47053846466666699</v>
      </c>
      <c r="G95" s="5">
        <v>0.97824322516256201</v>
      </c>
      <c r="H95" s="4">
        <v>-7.469518191544805E-2</v>
      </c>
      <c r="I95" s="4">
        <v>-1.2926681084813485</v>
      </c>
      <c r="J95" s="4">
        <v>-0.52619427887640946</v>
      </c>
      <c r="K95" s="5" t="str">
        <f t="shared" si="1"/>
        <v>Significant in Ni only</v>
      </c>
    </row>
    <row r="96" spans="1:11" x14ac:dyDescent="0.2">
      <c r="A96" s="3" t="s">
        <v>99</v>
      </c>
      <c r="B96" s="4">
        <v>4.4215180459878912E-2</v>
      </c>
      <c r="C96" s="4">
        <v>3.1535067512834525E-3</v>
      </c>
      <c r="D96" s="4">
        <v>3.5724500009632681E-3</v>
      </c>
      <c r="E96" s="5">
        <v>0.218945047951807</v>
      </c>
      <c r="F96" s="5">
        <v>1.64028045E-2</v>
      </c>
      <c r="G96" s="5">
        <v>1.1766071832E-2</v>
      </c>
      <c r="H96" s="4">
        <v>1.0863789662684604</v>
      </c>
      <c r="I96" s="4">
        <v>1.7963465774568486</v>
      </c>
      <c r="J96" s="4">
        <v>2.4058900791478903</v>
      </c>
      <c r="K96" s="5" t="str">
        <f t="shared" si="1"/>
        <v>Significant in Cu and Ni+Cu</v>
      </c>
    </row>
    <row r="97" spans="1:11" x14ac:dyDescent="0.2">
      <c r="A97" s="3" t="s">
        <v>100</v>
      </c>
      <c r="B97" s="4">
        <v>0.99802905751021509</v>
      </c>
      <c r="C97" s="4">
        <v>0.12915596188491629</v>
      </c>
      <c r="D97" s="4">
        <v>2.5085069984364879E-2</v>
      </c>
      <c r="E97" s="5">
        <v>0.99938589799999999</v>
      </c>
      <c r="F97" s="5">
        <v>0.215608702386555</v>
      </c>
      <c r="G97" s="5">
        <v>4.9668438600000003E-2</v>
      </c>
      <c r="H97" s="4">
        <v>7.3472616517687402E-4</v>
      </c>
      <c r="I97" s="4">
        <v>0.71912358511734431</v>
      </c>
      <c r="J97" s="4">
        <v>1.338626490572036</v>
      </c>
      <c r="K97" s="5" t="str">
        <f t="shared" si="1"/>
        <v>Significant in Ni+Cu only</v>
      </c>
    </row>
    <row r="98" spans="1:11" x14ac:dyDescent="0.2">
      <c r="A98" s="3" t="s">
        <v>100</v>
      </c>
      <c r="B98" s="4">
        <v>0.48821973925801487</v>
      </c>
      <c r="C98" s="4">
        <v>0.10819878442433253</v>
      </c>
      <c r="D98" s="4">
        <v>9.5500766871251294E-2</v>
      </c>
      <c r="E98" s="5">
        <v>0.78662055166406297</v>
      </c>
      <c r="F98" s="5">
        <v>0.19315558324892701</v>
      </c>
      <c r="G98" s="5">
        <v>0.139667778731449</v>
      </c>
      <c r="H98" s="4">
        <v>-0.35727522330853906</v>
      </c>
      <c r="I98" s="4">
        <v>-1.147818225288147</v>
      </c>
      <c r="J98" s="4">
        <v>-1.224734401286973</v>
      </c>
      <c r="K98" s="5" t="str">
        <f t="shared" si="1"/>
        <v>Not significant</v>
      </c>
    </row>
    <row r="99" spans="1:11" x14ac:dyDescent="0.2">
      <c r="A99" s="3" t="s">
        <v>101</v>
      </c>
      <c r="B99" s="4">
        <v>0.75639832427336096</v>
      </c>
      <c r="C99" s="4">
        <v>1.5528926790117779E-5</v>
      </c>
      <c r="D99" s="4">
        <v>1.0978768442024602E-4</v>
      </c>
      <c r="E99" s="5">
        <v>0.93321585675449104</v>
      </c>
      <c r="F99" s="5">
        <v>9.6913800000000003E-4</v>
      </c>
      <c r="G99" s="5">
        <v>1.3409358529411801E-3</v>
      </c>
      <c r="H99" s="4">
        <v>-5.588559148401373E-2</v>
      </c>
      <c r="I99" s="4">
        <v>-1.9182501166840678</v>
      </c>
      <c r="J99" s="4">
        <v>-1.2829108835534819</v>
      </c>
      <c r="K99" s="5" t="str">
        <f t="shared" si="1"/>
        <v>Significant in Cu and Ni+Cu</v>
      </c>
    </row>
    <row r="100" spans="1:11" x14ac:dyDescent="0.2">
      <c r="A100" s="3" t="s">
        <v>101</v>
      </c>
      <c r="B100" s="4">
        <v>0.5116399870461944</v>
      </c>
      <c r="C100" s="4">
        <v>2.1871549666795517E-8</v>
      </c>
      <c r="D100" s="4">
        <v>4.9572761713349133E-5</v>
      </c>
      <c r="E100" s="5">
        <v>0.79587315392481195</v>
      </c>
      <c r="F100" s="5">
        <v>4.3305570000000004E-6</v>
      </c>
      <c r="G100" s="5">
        <v>6.5436095999999995E-4</v>
      </c>
      <c r="H100" s="4">
        <v>-9.7442116618468549E-2</v>
      </c>
      <c r="I100" s="4">
        <v>-1.9988756160918764</v>
      </c>
      <c r="J100" s="4">
        <v>-1.4480084063857139</v>
      </c>
      <c r="K100" s="5" t="str">
        <f t="shared" si="1"/>
        <v>Significant in Cu and Ni+Cu</v>
      </c>
    </row>
    <row r="101" spans="1:11" x14ac:dyDescent="0.2">
      <c r="A101" s="3" t="s">
        <v>102</v>
      </c>
      <c r="B101" s="4">
        <v>3.5040384720186302E-4</v>
      </c>
      <c r="C101" s="4">
        <v>0.38123919359533265</v>
      </c>
      <c r="D101" s="4">
        <v>0.96634245569133714</v>
      </c>
      <c r="E101" s="5">
        <v>0.758910623748</v>
      </c>
      <c r="F101" s="5">
        <v>1.5663210000000001E-3</v>
      </c>
      <c r="G101" s="5">
        <v>3.4760314876847297E-2</v>
      </c>
      <c r="H101" s="4">
        <v>-0.78646298158161909</v>
      </c>
      <c r="I101" s="4">
        <v>0.5661112356495881</v>
      </c>
      <c r="J101" s="4">
        <v>-1.5366360090436298E-2</v>
      </c>
      <c r="K101" s="5" t="str">
        <f t="shared" si="1"/>
        <v>Significant in Cu and Ni+Cu</v>
      </c>
    </row>
    <row r="102" spans="1:11" x14ac:dyDescent="0.2">
      <c r="A102" s="3" t="s">
        <v>103</v>
      </c>
      <c r="B102" s="4">
        <v>0.96799066815811652</v>
      </c>
      <c r="C102" s="4">
        <v>2.0390166889922505E-2</v>
      </c>
      <c r="D102" s="4">
        <v>5.9616444267512267E-2</v>
      </c>
      <c r="E102" s="5">
        <v>0.991576246090909</v>
      </c>
      <c r="F102" s="5">
        <v>6.30102153157895E-2</v>
      </c>
      <c r="G102" s="5">
        <v>9.3878768137931001E-2</v>
      </c>
      <c r="H102" s="4">
        <v>-1.2865206036351945E-2</v>
      </c>
      <c r="I102" s="4">
        <v>0.55775062506307493</v>
      </c>
      <c r="J102" s="4">
        <v>0.65240121587086886</v>
      </c>
      <c r="K102" s="5" t="str">
        <f t="shared" si="1"/>
        <v>Not significant</v>
      </c>
    </row>
    <row r="103" spans="1:11" x14ac:dyDescent="0.2">
      <c r="A103" s="3" t="s">
        <v>104</v>
      </c>
      <c r="B103" s="4">
        <v>0.94825163136690538</v>
      </c>
      <c r="C103" s="4">
        <v>4.1641387843381903E-3</v>
      </c>
      <c r="D103" s="4">
        <v>1.6180991526265165E-3</v>
      </c>
      <c r="E103" s="5">
        <v>0.97967069062500001</v>
      </c>
      <c r="F103" s="5">
        <v>1.45724176551724E-2</v>
      </c>
      <c r="G103" s="5">
        <v>6.4723960000000001E-3</v>
      </c>
      <c r="H103" s="4">
        <v>-2.354087217936237E-2</v>
      </c>
      <c r="I103" s="4">
        <v>-2.0482631524894694</v>
      </c>
      <c r="J103" s="4">
        <v>-2.3587269514345834</v>
      </c>
      <c r="K103" s="5" t="str">
        <f t="shared" si="1"/>
        <v>Significant in Cu and Ni+Cu</v>
      </c>
    </row>
    <row r="104" spans="1:11" x14ac:dyDescent="0.2">
      <c r="A104" s="3" t="s">
        <v>105</v>
      </c>
      <c r="B104" s="4">
        <v>0.31296659369932367</v>
      </c>
      <c r="C104" s="4">
        <v>1.540720324547688E-2</v>
      </c>
      <c r="D104" s="4">
        <v>1.5512058206438412E-2</v>
      </c>
      <c r="E104" s="5">
        <v>0.69626275968539297</v>
      </c>
      <c r="F104" s="5">
        <v>3.7662051777777802E-2</v>
      </c>
      <c r="G104" s="5">
        <v>3.5303304413793098E-2</v>
      </c>
      <c r="H104" s="4">
        <v>0.42991657712839332</v>
      </c>
      <c r="I104" s="4">
        <v>1.0976082427105278</v>
      </c>
      <c r="J104" s="4">
        <v>0.84624121698131483</v>
      </c>
      <c r="K104" s="5" t="str">
        <f t="shared" si="1"/>
        <v>Significant in Cu and Ni+Cu</v>
      </c>
    </row>
    <row r="105" spans="1:11" x14ac:dyDescent="0.2">
      <c r="A105" s="3" t="s">
        <v>106</v>
      </c>
      <c r="B105" s="4">
        <v>0.47311429418660306</v>
      </c>
      <c r="C105" s="4">
        <v>4.0574036080479901E-2</v>
      </c>
      <c r="D105" s="4">
        <v>3.3138658572706314E-2</v>
      </c>
      <c r="E105" s="5">
        <v>0.76857697562845895</v>
      </c>
      <c r="F105" s="5">
        <v>0.101927543890244</v>
      </c>
      <c r="G105" s="5">
        <v>5.7816982652542398E-2</v>
      </c>
      <c r="H105" s="4">
        <v>0.18955377583363034</v>
      </c>
      <c r="I105" s="4">
        <v>0.57863076754142551</v>
      </c>
      <c r="J105" s="4">
        <v>0.71129526265224519</v>
      </c>
      <c r="K105" s="5" t="str">
        <f t="shared" si="1"/>
        <v>Not significant</v>
      </c>
    </row>
    <row r="106" spans="1:11" x14ac:dyDescent="0.2">
      <c r="A106" s="3" t="s">
        <v>107</v>
      </c>
      <c r="B106" s="4">
        <v>0.99844855685381595</v>
      </c>
      <c r="C106" s="4">
        <v>4.4178687600446971E-2</v>
      </c>
      <c r="D106" s="4">
        <v>6.5278288526306572E-2</v>
      </c>
      <c r="E106" s="5">
        <v>0.99938589799999999</v>
      </c>
      <c r="F106" s="5">
        <v>8.8357376000000001E-2</v>
      </c>
      <c r="G106" s="5">
        <v>0.106819018363636</v>
      </c>
      <c r="H106" s="4">
        <v>4.4958205292105693E-4</v>
      </c>
      <c r="I106" s="4">
        <v>-0.64563708543410292</v>
      </c>
      <c r="J106" s="4">
        <v>0.28933608724611543</v>
      </c>
      <c r="K106" s="5" t="str">
        <f t="shared" si="1"/>
        <v>Not significant</v>
      </c>
    </row>
    <row r="107" spans="1:11" x14ac:dyDescent="0.2">
      <c r="A107" s="3" t="s">
        <v>108</v>
      </c>
      <c r="B107" s="4">
        <v>0.12187174606562627</v>
      </c>
      <c r="C107" s="4">
        <v>0.58463816745248542</v>
      </c>
      <c r="D107" s="4">
        <v>0.10020208011856145</v>
      </c>
      <c r="E107" s="5">
        <v>0.42334395978947398</v>
      </c>
      <c r="F107" s="5">
        <v>0.66912345124855499</v>
      </c>
      <c r="G107" s="5">
        <v>0.150953921657795</v>
      </c>
      <c r="H107" s="4">
        <v>-0.28229627945168084</v>
      </c>
      <c r="I107" s="4">
        <v>0.31079683273283065</v>
      </c>
      <c r="J107" s="4">
        <v>0.32080969230203726</v>
      </c>
      <c r="K107" s="5" t="str">
        <f t="shared" si="1"/>
        <v>Not significant</v>
      </c>
    </row>
    <row r="108" spans="1:11" x14ac:dyDescent="0.2">
      <c r="A108" s="3" t="s">
        <v>109</v>
      </c>
      <c r="B108" s="4">
        <v>0.11356106616474483</v>
      </c>
      <c r="C108" s="4">
        <v>3.7594559819219907E-2</v>
      </c>
      <c r="D108" s="4">
        <v>5.1465720812522544E-3</v>
      </c>
      <c r="E108" s="5">
        <v>0.41663146680000002</v>
      </c>
      <c r="F108" s="5">
        <v>7.7944742198952893E-2</v>
      </c>
      <c r="G108" s="5">
        <v>1.57987791627907E-2</v>
      </c>
      <c r="H108" s="4">
        <v>0.36588273307297631</v>
      </c>
      <c r="I108" s="4">
        <v>-0.75431292547072948</v>
      </c>
      <c r="J108" s="4">
        <v>-1.2525746868008472</v>
      </c>
      <c r="K108" s="5" t="str">
        <f t="shared" si="1"/>
        <v>Significant in Ni+Cu only</v>
      </c>
    </row>
    <row r="109" spans="1:11" x14ac:dyDescent="0.2">
      <c r="A109" s="3" t="s">
        <v>110</v>
      </c>
      <c r="B109" s="4">
        <v>0.60818449075238834</v>
      </c>
      <c r="C109" s="4">
        <v>0.84419255856528075</v>
      </c>
      <c r="D109" s="4">
        <v>7.8732864579237297E-2</v>
      </c>
      <c r="E109" s="5">
        <v>0.82968444865979396</v>
      </c>
      <c r="F109" s="5">
        <v>0.87885304922834595</v>
      </c>
      <c r="G109" s="5">
        <v>0.123723073571429</v>
      </c>
      <c r="H109" s="4">
        <v>0.64412266196954948</v>
      </c>
      <c r="I109" s="4">
        <v>0.14538889381386208</v>
      </c>
      <c r="J109" s="4">
        <v>2.0323605379166718</v>
      </c>
      <c r="K109" s="5" t="str">
        <f t="shared" si="1"/>
        <v>Not significant</v>
      </c>
    </row>
    <row r="110" spans="1:11" x14ac:dyDescent="0.2">
      <c r="A110" s="3" t="s">
        <v>111</v>
      </c>
      <c r="B110" s="4">
        <v>0.70961511629094498</v>
      </c>
      <c r="C110" s="4">
        <v>4.6970222962487332E-2</v>
      </c>
      <c r="D110" s="4">
        <v>1.6120992355353931E-2</v>
      </c>
      <c r="E110" s="5">
        <v>0.89514064536305704</v>
      </c>
      <c r="F110" s="5">
        <v>9.1626641911330006E-2</v>
      </c>
      <c r="G110" s="5">
        <v>3.57786462E-2</v>
      </c>
      <c r="H110" s="4">
        <v>7.6291289359192951E-2</v>
      </c>
      <c r="I110" s="4">
        <v>0.63700253117956596</v>
      </c>
      <c r="J110" s="4">
        <v>1.4065585770318536</v>
      </c>
      <c r="K110" s="5" t="str">
        <f t="shared" si="1"/>
        <v>Significant in Ni+Cu only</v>
      </c>
    </row>
    <row r="111" spans="1:11" x14ac:dyDescent="0.2">
      <c r="A111" s="3" t="s">
        <v>112</v>
      </c>
      <c r="B111" s="4">
        <v>0.90215135360051746</v>
      </c>
      <c r="C111" s="4">
        <v>0.69226569624439471</v>
      </c>
      <c r="D111" s="4">
        <v>1.7168719667132386E-2</v>
      </c>
      <c r="E111" s="5">
        <v>0.97318689368503897</v>
      </c>
      <c r="F111" s="5">
        <v>0.75469814603713503</v>
      </c>
      <c r="G111" s="5">
        <v>3.4760314876847297E-2</v>
      </c>
      <c r="H111" s="4">
        <v>3.0924414673824986E-2</v>
      </c>
      <c r="I111" s="4">
        <v>9.2215313786531916E-2</v>
      </c>
      <c r="J111" s="4">
        <v>0.68597246909323883</v>
      </c>
      <c r="K111" s="5" t="str">
        <f t="shared" si="1"/>
        <v>Significant in Ni+Cu only</v>
      </c>
    </row>
    <row r="112" spans="1:11" x14ac:dyDescent="0.2">
      <c r="A112" s="3" t="s">
        <v>113</v>
      </c>
      <c r="B112" s="4">
        <v>0.36692163274411183</v>
      </c>
      <c r="C112" s="4">
        <v>0.43538954522139478</v>
      </c>
      <c r="D112" s="4">
        <v>1.3947090177867936E-2</v>
      </c>
      <c r="E112" s="5">
        <v>0.74513316240000005</v>
      </c>
      <c r="F112" s="5">
        <v>0.55884468242307705</v>
      </c>
      <c r="G112" s="5">
        <v>3.2312898315789498E-2</v>
      </c>
      <c r="H112" s="4">
        <v>0.43509823142257642</v>
      </c>
      <c r="I112" s="4">
        <v>0.23540974655729963</v>
      </c>
      <c r="J112" s="4">
        <v>1.2396024128933461</v>
      </c>
      <c r="K112" s="5" t="str">
        <f t="shared" si="1"/>
        <v>Significant in Ni+Cu only</v>
      </c>
    </row>
    <row r="113" spans="1:11" x14ac:dyDescent="0.2">
      <c r="A113" s="3" t="s">
        <v>113</v>
      </c>
      <c r="B113" s="4">
        <v>0.89351233334152613</v>
      </c>
      <c r="C113" s="4">
        <v>3.8815588327756424E-2</v>
      </c>
      <c r="D113" s="4">
        <v>3.7140691875021871E-4</v>
      </c>
      <c r="E113" s="5">
        <v>0.97215280397368398</v>
      </c>
      <c r="F113" s="5">
        <v>9.9094231111111097E-2</v>
      </c>
      <c r="G113" s="5">
        <v>2.7258620892857098E-3</v>
      </c>
      <c r="H113" s="4">
        <v>1.9734385008169545E-2</v>
      </c>
      <c r="I113" s="4">
        <v>0.49759771781812767</v>
      </c>
      <c r="J113" s="4">
        <v>0.64755793737961109</v>
      </c>
      <c r="K113" s="5" t="str">
        <f t="shared" si="1"/>
        <v>Significant in Ni+Cu only</v>
      </c>
    </row>
    <row r="114" spans="1:11" x14ac:dyDescent="0.2">
      <c r="A114" s="3" t="s">
        <v>114</v>
      </c>
      <c r="B114" s="4">
        <v>4.010945130651586E-3</v>
      </c>
      <c r="C114" s="4">
        <v>9.1509746612410547E-8</v>
      </c>
      <c r="D114" s="4">
        <v>1.4380752316056934E-6</v>
      </c>
      <c r="E114" s="5">
        <v>5.6227512600000001E-2</v>
      </c>
      <c r="F114" s="5">
        <v>3.7610486699999998E-5</v>
      </c>
      <c r="G114" s="5">
        <v>9.8508480000000006E-5</v>
      </c>
      <c r="H114" s="4">
        <v>-0.53597943940041703</v>
      </c>
      <c r="I114" s="4">
        <v>-2.6807833008853854</v>
      </c>
      <c r="J114" s="4">
        <v>-1.0356118970235713</v>
      </c>
      <c r="K114" s="5" t="str">
        <f t="shared" si="1"/>
        <v>Significant in Cu and Ni+Cu</v>
      </c>
    </row>
    <row r="115" spans="1:11" x14ac:dyDescent="0.2">
      <c r="A115" s="3" t="s">
        <v>115</v>
      </c>
      <c r="B115" s="4">
        <v>0.72975707312221028</v>
      </c>
      <c r="C115" s="4">
        <v>0.69207887092561982</v>
      </c>
      <c r="D115" s="4">
        <v>4.9716486355428635E-2</v>
      </c>
      <c r="E115" s="5">
        <v>0.90433350635294096</v>
      </c>
      <c r="F115" s="5">
        <v>0.76359984407799397</v>
      </c>
      <c r="G115" s="5">
        <v>8.63496862105263E-2</v>
      </c>
      <c r="H115" s="4">
        <v>-0.15092475206919523</v>
      </c>
      <c r="I115" s="4">
        <v>0.22897766597172023</v>
      </c>
      <c r="J115" s="4">
        <v>1.5253014586102653</v>
      </c>
      <c r="K115" s="5" t="str">
        <f t="shared" si="1"/>
        <v>Not significant</v>
      </c>
    </row>
    <row r="116" spans="1:11" x14ac:dyDescent="0.2">
      <c r="A116" s="3" t="s">
        <v>116</v>
      </c>
      <c r="B116" s="4">
        <v>0.53034643333324427</v>
      </c>
      <c r="C116" s="4">
        <v>0.76908309867351798</v>
      </c>
      <c r="D116" s="4">
        <v>2.6601066315306223E-3</v>
      </c>
      <c r="E116" s="5">
        <v>0.79587315392481195</v>
      </c>
      <c r="F116" s="5">
        <v>0.82090810567115902</v>
      </c>
      <c r="G116" s="5">
        <v>9.4901114594594608E-3</v>
      </c>
      <c r="H116" s="4">
        <v>0.22552788993387449</v>
      </c>
      <c r="I116" s="4">
        <v>6.4331922005073691E-2</v>
      </c>
      <c r="J116" s="4">
        <v>1.8821504489944636</v>
      </c>
      <c r="K116" s="5" t="str">
        <f t="shared" si="1"/>
        <v>Significant in Ni+Cu only</v>
      </c>
    </row>
    <row r="117" spans="1:11" x14ac:dyDescent="0.2">
      <c r="A117" s="3" t="s">
        <v>117</v>
      </c>
      <c r="B117" s="4">
        <v>0.90996626383185375</v>
      </c>
      <c r="C117" s="4">
        <v>0.11993388097138326</v>
      </c>
      <c r="D117" s="4">
        <v>3.0792030482480217E-2</v>
      </c>
      <c r="E117" s="5">
        <v>0.97967069062500001</v>
      </c>
      <c r="F117" s="5">
        <v>0.20124498676271199</v>
      </c>
      <c r="G117" s="5">
        <v>5.8623287884615398E-2</v>
      </c>
      <c r="H117" s="4">
        <v>-3.5538804646723023E-2</v>
      </c>
      <c r="I117" s="4">
        <v>1.1015236345306079</v>
      </c>
      <c r="J117" s="4">
        <v>1.8010579879553679</v>
      </c>
      <c r="K117" s="5" t="str">
        <f t="shared" si="1"/>
        <v>Not significant</v>
      </c>
    </row>
    <row r="118" spans="1:11" x14ac:dyDescent="0.2">
      <c r="A118" s="3" t="s">
        <v>118</v>
      </c>
      <c r="B118" s="4">
        <v>0.66821900703422354</v>
      </c>
      <c r="C118" s="4">
        <v>9.0370822438048753E-5</v>
      </c>
      <c r="D118" s="4">
        <v>5.7266909867609685E-3</v>
      </c>
      <c r="E118" s="5">
        <v>0.86848532392131195</v>
      </c>
      <c r="F118" s="5">
        <v>1.11833865E-3</v>
      </c>
      <c r="G118" s="5">
        <v>1.6553063036496399E-2</v>
      </c>
      <c r="H118" s="4">
        <v>5.2102040897542314E-2</v>
      </c>
      <c r="I118" s="4">
        <v>0.84493551008268453</v>
      </c>
      <c r="J118" s="4">
        <v>0.45801212647858364</v>
      </c>
      <c r="K118" s="5" t="str">
        <f t="shared" si="1"/>
        <v>Significant in Cu and Ni+Cu</v>
      </c>
    </row>
    <row r="119" spans="1:11" x14ac:dyDescent="0.2">
      <c r="A119" s="3" t="s">
        <v>118</v>
      </c>
      <c r="B119" s="4">
        <v>5.8228293681121578E-3</v>
      </c>
      <c r="C119" s="4">
        <v>0.31462563855208681</v>
      </c>
      <c r="D119" s="4">
        <v>5.1409053977981505E-2</v>
      </c>
      <c r="E119" s="5">
        <v>7.2520688454545498E-2</v>
      </c>
      <c r="F119" s="5">
        <v>0.406638797575472</v>
      </c>
      <c r="G119" s="5">
        <v>8.3514313019762906E-2</v>
      </c>
      <c r="H119" s="4">
        <v>-0.98757247873473986</v>
      </c>
      <c r="I119" s="4">
        <v>0.56435283178175766</v>
      </c>
      <c r="J119" s="4">
        <v>-0.67022270750992718</v>
      </c>
      <c r="K119" s="5" t="str">
        <f t="shared" si="1"/>
        <v>Not significant</v>
      </c>
    </row>
    <row r="120" spans="1:11" x14ac:dyDescent="0.2">
      <c r="A120" s="3" t="s">
        <v>119</v>
      </c>
      <c r="B120" s="4">
        <v>2.0817222128528684E-2</v>
      </c>
      <c r="C120" s="4">
        <v>2.6995621305100082E-3</v>
      </c>
      <c r="D120" s="4">
        <v>2.8940831937944573E-2</v>
      </c>
      <c r="E120" s="5">
        <v>3.7849139454545502E-2</v>
      </c>
      <c r="F120" s="5">
        <v>2.1809487163043501E-2</v>
      </c>
      <c r="G120" s="5">
        <v>3.4624102251256297E-2</v>
      </c>
      <c r="H120" s="4">
        <v>-0.4378525663439457</v>
      </c>
      <c r="I120" s="4">
        <v>0.72531234179070048</v>
      </c>
      <c r="J120" s="4">
        <v>-0.34938409058398112</v>
      </c>
      <c r="K120" s="5" t="str">
        <f t="shared" si="1"/>
        <v>Significant in all</v>
      </c>
    </row>
    <row r="121" spans="1:11" x14ac:dyDescent="0.2">
      <c r="A121" s="3" t="s">
        <v>120</v>
      </c>
      <c r="B121" s="4">
        <v>0.71483431002510534</v>
      </c>
      <c r="C121" s="4">
        <v>2.0499461027848453E-3</v>
      </c>
      <c r="D121" s="4">
        <v>6.0402860202707267E-3</v>
      </c>
      <c r="E121" s="5">
        <v>0.89580502139240503</v>
      </c>
      <c r="F121" s="5">
        <v>9.1038200000000003E-3</v>
      </c>
      <c r="G121" s="5">
        <v>1.6844741239436599E-2</v>
      </c>
      <c r="H121" s="4">
        <v>6.3870314092013714E-2</v>
      </c>
      <c r="I121" s="4">
        <v>0.99630239057692782</v>
      </c>
      <c r="J121" s="4">
        <v>0.79366464918776047</v>
      </c>
      <c r="K121" s="5" t="str">
        <f t="shared" si="1"/>
        <v>Significant in Cu and Ni+Cu</v>
      </c>
    </row>
    <row r="122" spans="1:11" x14ac:dyDescent="0.2">
      <c r="A122" s="3" t="s">
        <v>121</v>
      </c>
      <c r="B122" s="4">
        <v>0.50552553432584491</v>
      </c>
      <c r="C122" s="4">
        <v>0.11102880380510087</v>
      </c>
      <c r="D122" s="4">
        <v>2.3701439115531589E-2</v>
      </c>
      <c r="E122" s="5">
        <v>0.79587315392481195</v>
      </c>
      <c r="F122" s="5">
        <v>0.187894899076923</v>
      </c>
      <c r="G122" s="5">
        <v>4.78865808367347E-2</v>
      </c>
      <c r="H122" s="4">
        <v>-0.15001436890334632</v>
      </c>
      <c r="I122" s="4">
        <v>0.46637200431983955</v>
      </c>
      <c r="J122" s="4">
        <v>1.0250914239785116</v>
      </c>
      <c r="K122" s="5" t="str">
        <f t="shared" si="1"/>
        <v>Significant in Ni+Cu only</v>
      </c>
    </row>
    <row r="123" spans="1:11" x14ac:dyDescent="0.2">
      <c r="A123" s="3" t="s">
        <v>122</v>
      </c>
      <c r="B123" s="4">
        <v>0.36457223609471334</v>
      </c>
      <c r="C123" s="4">
        <v>0.22187516525560541</v>
      </c>
      <c r="D123" s="4">
        <v>5.0831564645924222E-4</v>
      </c>
      <c r="E123" s="5">
        <v>0.68298488604484298</v>
      </c>
      <c r="F123" s="5">
        <v>0.31553872946366801</v>
      </c>
      <c r="G123" s="5">
        <v>3.2141211692307699E-3</v>
      </c>
      <c r="H123" s="4">
        <v>-0.39116044884100287</v>
      </c>
      <c r="I123" s="4">
        <v>0.31435424617765584</v>
      </c>
      <c r="J123" s="4">
        <v>-1.7839689558234111</v>
      </c>
      <c r="K123" s="5" t="str">
        <f t="shared" si="1"/>
        <v>Significant in Ni+Cu only</v>
      </c>
    </row>
    <row r="124" spans="1:11" x14ac:dyDescent="0.2">
      <c r="A124" s="3" t="s">
        <v>123</v>
      </c>
      <c r="B124" s="4">
        <v>0.44829672884043048</v>
      </c>
      <c r="C124" s="4">
        <v>0.30753820431913426</v>
      </c>
      <c r="D124" s="4">
        <v>0.13381462764170463</v>
      </c>
      <c r="E124" s="5">
        <v>0.75644654846938797</v>
      </c>
      <c r="F124" s="5">
        <v>0.39999430963291099</v>
      </c>
      <c r="G124" s="5">
        <v>0.18517781854545501</v>
      </c>
      <c r="H124" s="4">
        <v>-0.38409760426260331</v>
      </c>
      <c r="I124" s="4">
        <v>-0.51252659353747432</v>
      </c>
      <c r="J124" s="4">
        <v>-0.93236906533395025</v>
      </c>
      <c r="K124" s="5" t="str">
        <f t="shared" si="1"/>
        <v>Not significant</v>
      </c>
    </row>
    <row r="125" spans="1:11" x14ac:dyDescent="0.2">
      <c r="A125" s="3" t="s">
        <v>124</v>
      </c>
      <c r="B125" s="4">
        <v>0.92157176234443772</v>
      </c>
      <c r="C125" s="4">
        <v>0.16363578729939338</v>
      </c>
      <c r="D125" s="4">
        <v>0.14853303182181846</v>
      </c>
      <c r="E125" s="5">
        <v>0.97967069062500001</v>
      </c>
      <c r="F125" s="5">
        <v>0.25714195099999998</v>
      </c>
      <c r="G125" s="5">
        <v>0.20423291900000001</v>
      </c>
      <c r="H125" s="4">
        <v>-5.5025355903518647E-2</v>
      </c>
      <c r="I125" s="4">
        <v>-0.58757282061061578</v>
      </c>
      <c r="J125" s="4">
        <v>-0.62169885584553286</v>
      </c>
      <c r="K125" s="5" t="str">
        <f t="shared" si="1"/>
        <v>Not significant</v>
      </c>
    </row>
    <row r="126" spans="1:11" x14ac:dyDescent="0.2">
      <c r="A126" s="3" t="s">
        <v>125</v>
      </c>
      <c r="B126" s="4">
        <v>0.80822507940188415</v>
      </c>
      <c r="C126" s="4">
        <v>4.7961821694589854E-3</v>
      </c>
      <c r="D126" s="4">
        <v>5.9477541625104088E-2</v>
      </c>
      <c r="E126" s="5">
        <v>0.95048934486390502</v>
      </c>
      <c r="F126" s="5">
        <v>1.5696595636363601E-2</v>
      </c>
      <c r="G126" s="5">
        <v>9.85485633138075E-2</v>
      </c>
      <c r="H126" s="4">
        <v>6.0043726757124466E-2</v>
      </c>
      <c r="I126" s="4">
        <v>-0.88812083558828592</v>
      </c>
      <c r="J126" s="4">
        <v>-0.82969479513875044</v>
      </c>
      <c r="K126" s="5" t="str">
        <f t="shared" si="1"/>
        <v>Significant in Cu only</v>
      </c>
    </row>
    <row r="127" spans="1:11" x14ac:dyDescent="0.2">
      <c r="A127" s="3" t="s">
        <v>126</v>
      </c>
      <c r="B127" s="4">
        <v>0.85929135276979451</v>
      </c>
      <c r="C127" s="4">
        <v>7.6177858992098116E-4</v>
      </c>
      <c r="D127" s="4">
        <v>5.542536667625899E-4</v>
      </c>
      <c r="E127" s="5">
        <v>0.96797532367213102</v>
      </c>
      <c r="F127" s="5">
        <v>6.73725158490566E-3</v>
      </c>
      <c r="G127" s="5">
        <v>3.37511386764706E-3</v>
      </c>
      <c r="H127" s="4">
        <v>-4.5100280823427485E-2</v>
      </c>
      <c r="I127" s="4">
        <v>1.170496133387861</v>
      </c>
      <c r="J127" s="4">
        <v>1.3220626277172729</v>
      </c>
      <c r="K127" s="5" t="str">
        <f t="shared" si="1"/>
        <v>Significant in Cu and Ni+Cu</v>
      </c>
    </row>
    <row r="128" spans="1:11" x14ac:dyDescent="0.2">
      <c r="A128" s="3" t="s">
        <v>127</v>
      </c>
      <c r="B128" s="4">
        <v>0.63005646916466274</v>
      </c>
      <c r="C128" s="4">
        <v>0.5592945374474354</v>
      </c>
      <c r="D128" s="4">
        <v>0.87444351399608078</v>
      </c>
      <c r="E128" s="5">
        <v>0.84577071770847501</v>
      </c>
      <c r="F128" s="5">
        <v>0.65333521136283201</v>
      </c>
      <c r="G128" s="5">
        <v>0.89247327717525804</v>
      </c>
      <c r="H128" s="4">
        <v>-0.1990455154477816</v>
      </c>
      <c r="I128" s="4">
        <v>-0.37994523611555758</v>
      </c>
      <c r="J128" s="4">
        <v>8.4208989890244501E-2</v>
      </c>
      <c r="K128" s="5" t="str">
        <f t="shared" si="1"/>
        <v>Not significant</v>
      </c>
    </row>
    <row r="129" spans="1:11" x14ac:dyDescent="0.2">
      <c r="A129" s="3" t="s">
        <v>128</v>
      </c>
      <c r="B129" s="4">
        <v>0.62058338592824325</v>
      </c>
      <c r="C129" s="4">
        <v>1.1593476932066324E-2</v>
      </c>
      <c r="D129" s="4">
        <v>2.580457189225965E-2</v>
      </c>
      <c r="E129" s="5">
        <v>0.83588782604081602</v>
      </c>
      <c r="F129" s="5">
        <v>3.0006646352941199E-2</v>
      </c>
      <c r="G129" s="5">
        <v>5.05871807524753E-2</v>
      </c>
      <c r="H129" s="4">
        <v>0.10462485488287121</v>
      </c>
      <c r="I129" s="4">
        <v>2.4574494603861168</v>
      </c>
      <c r="J129" s="4">
        <v>3.2801585297483351</v>
      </c>
      <c r="K129" s="5" t="str">
        <f t="shared" si="1"/>
        <v>Significant in Cu only</v>
      </c>
    </row>
    <row r="130" spans="1:11" x14ac:dyDescent="0.2">
      <c r="A130" s="3" t="s">
        <v>129</v>
      </c>
      <c r="B130" s="4">
        <v>6.3960134228616711E-2</v>
      </c>
      <c r="C130" s="4">
        <v>0.44145082197527818</v>
      </c>
      <c r="D130" s="4">
        <v>8.0114481065440141E-2</v>
      </c>
      <c r="E130" s="5">
        <v>0.26553146539393901</v>
      </c>
      <c r="F130" s="5">
        <v>0.53051546152631601</v>
      </c>
      <c r="G130" s="5">
        <v>0.11887022271119101</v>
      </c>
      <c r="H130" s="4">
        <v>-0.60738893892468182</v>
      </c>
      <c r="I130" s="4">
        <v>-0.15899683825170011</v>
      </c>
      <c r="J130" s="4">
        <v>-0.39715441944213992</v>
      </c>
      <c r="K130" s="5" t="str">
        <f t="shared" si="1"/>
        <v>Not significant</v>
      </c>
    </row>
    <row r="131" spans="1:11" x14ac:dyDescent="0.2">
      <c r="A131" s="3" t="s">
        <v>130</v>
      </c>
      <c r="B131" s="4">
        <v>0.52183072189196777</v>
      </c>
      <c r="C131" s="4">
        <v>0.45739410349181847</v>
      </c>
      <c r="D131" s="4">
        <v>5.908723114513189E-2</v>
      </c>
      <c r="E131" s="5">
        <v>0.79587315392481195</v>
      </c>
      <c r="F131" s="5">
        <v>0.56779957613793097</v>
      </c>
      <c r="G131" s="5">
        <v>9.8313207882352899E-2</v>
      </c>
      <c r="H131" s="4">
        <v>0.29955207808784334</v>
      </c>
      <c r="I131" s="4">
        <v>1.1680164811167175</v>
      </c>
      <c r="J131" s="4">
        <v>1.5840037673758989</v>
      </c>
      <c r="K131" s="5" t="str">
        <f t="shared" ref="K131:K194" si="2">IF(AND(E131&lt;0.05, F131&lt;0.05, G131&lt;0.05), "Significant in all",
 IF(AND(E131&lt;0.05, F131&lt;0.05), "Significant in Ni and Cu",
 IF(AND(E131&lt;0.05, G131&lt;0.05), "Significant in Ni and Ni+Cu",
 IF(AND(F131&lt;0.05, G131&lt;0.05), "Significant in Cu and Ni+Cu",
 IF(E131&lt;0.05, "Significant in Ni only",
 IF(F131&lt;0.05, "Significant in Cu only",
 IF(G131&lt;0.05, "Significant in Ni+Cu only",
 "Not significant")))))))</f>
        <v>Not significant</v>
      </c>
    </row>
    <row r="132" spans="1:11" x14ac:dyDescent="0.2">
      <c r="A132" s="3" t="s">
        <v>131</v>
      </c>
      <c r="B132" s="4">
        <v>7.7203850951631944E-2</v>
      </c>
      <c r="C132" s="4">
        <v>0.16011696109903842</v>
      </c>
      <c r="D132" s="4">
        <v>0.59771668563018998</v>
      </c>
      <c r="E132" s="5">
        <v>0.28080338726548698</v>
      </c>
      <c r="F132" s="5">
        <v>0.249153244793233</v>
      </c>
      <c r="G132" s="5">
        <v>0.64818353020052799</v>
      </c>
      <c r="H132" s="4">
        <v>-0.86461058583841732</v>
      </c>
      <c r="I132" s="4">
        <v>-0.59832369205196467</v>
      </c>
      <c r="J132" s="4">
        <v>-0.19306085834498457</v>
      </c>
      <c r="K132" s="5" t="str">
        <f t="shared" si="2"/>
        <v>Not significant</v>
      </c>
    </row>
    <row r="133" spans="1:11" x14ac:dyDescent="0.2">
      <c r="A133" s="3" t="s">
        <v>132</v>
      </c>
      <c r="B133" s="4">
        <v>0.71993472887743637</v>
      </c>
      <c r="C133" s="4">
        <v>8.0429377511068226E-2</v>
      </c>
      <c r="D133" s="4">
        <v>0.3982711883643601</v>
      </c>
      <c r="E133" s="5">
        <v>0.91698337993518497</v>
      </c>
      <c r="F133" s="5">
        <v>0.155194715295775</v>
      </c>
      <c r="G133" s="5">
        <v>0.46768416648</v>
      </c>
      <c r="H133" s="4">
        <v>-0.19645270271914886</v>
      </c>
      <c r="I133" s="4">
        <v>1.3939341726258769</v>
      </c>
      <c r="J133" s="4">
        <v>0.96070157427484748</v>
      </c>
      <c r="K133" s="5" t="str">
        <f t="shared" si="2"/>
        <v>Not significant</v>
      </c>
    </row>
    <row r="134" spans="1:11" x14ac:dyDescent="0.2">
      <c r="A134" s="8" t="s">
        <v>133</v>
      </c>
      <c r="B134" s="4">
        <v>0.8860652135982765</v>
      </c>
      <c r="C134" s="4">
        <v>1.2024888486299014E-2</v>
      </c>
      <c r="D134" s="4">
        <v>0.6043020688033135</v>
      </c>
      <c r="E134" s="5">
        <v>0.97215280397368398</v>
      </c>
      <c r="F134" s="5">
        <v>4.0510073508196701E-2</v>
      </c>
      <c r="G134" s="5">
        <v>0.65335366126771699</v>
      </c>
      <c r="H134" s="4">
        <v>-3.6864233680070399E-2</v>
      </c>
      <c r="I134" s="4">
        <v>-0.98095047718572581</v>
      </c>
      <c r="J134" s="4">
        <v>-0.14242178895706598</v>
      </c>
      <c r="K134" s="5" t="str">
        <f t="shared" si="2"/>
        <v>Significant in Cu only</v>
      </c>
    </row>
    <row r="135" spans="1:11" x14ac:dyDescent="0.2">
      <c r="A135" s="3" t="s">
        <v>134</v>
      </c>
      <c r="B135" s="4">
        <v>0.69560770251096782</v>
      </c>
      <c r="C135" s="4">
        <v>2.2996886164430838E-2</v>
      </c>
      <c r="D135" s="4">
        <v>3.1111321138027484E-3</v>
      </c>
      <c r="E135" s="5">
        <v>0.88288669996153801</v>
      </c>
      <c r="F135" s="5">
        <v>5.14506602033898E-2</v>
      </c>
      <c r="G135" s="5">
        <v>1.0713115408695699E-2</v>
      </c>
      <c r="H135" s="4">
        <v>4.8840260900992971E-2</v>
      </c>
      <c r="I135" s="4">
        <v>0.45396275748381526</v>
      </c>
      <c r="J135" s="4">
        <v>1.1155623767019969</v>
      </c>
      <c r="K135" s="5" t="str">
        <f t="shared" si="2"/>
        <v>Significant in Ni+Cu only</v>
      </c>
    </row>
    <row r="136" spans="1:11" x14ac:dyDescent="0.2">
      <c r="A136" s="3" t="s">
        <v>135</v>
      </c>
      <c r="B136" s="4">
        <v>0.58580869939159186</v>
      </c>
      <c r="C136" s="4">
        <v>0.16125246529263568</v>
      </c>
      <c r="D136" s="4">
        <v>1.0532476281442077E-2</v>
      </c>
      <c r="E136" s="5">
        <v>0.83385063085862099</v>
      </c>
      <c r="F136" s="5">
        <v>0.249153244793233</v>
      </c>
      <c r="G136" s="5">
        <v>2.4595725204545501E-2</v>
      </c>
      <c r="H136" s="4">
        <v>-7.9522283879630479E-2</v>
      </c>
      <c r="I136" s="4">
        <v>0.31181993027452221</v>
      </c>
      <c r="J136" s="4">
        <v>0.58189241544002968</v>
      </c>
      <c r="K136" s="5" t="str">
        <f t="shared" si="2"/>
        <v>Significant in Ni+Cu only</v>
      </c>
    </row>
    <row r="137" spans="1:11" x14ac:dyDescent="0.2">
      <c r="A137" s="3" t="s">
        <v>136</v>
      </c>
      <c r="B137" s="4">
        <v>0.67019737211178387</v>
      </c>
      <c r="C137" s="4">
        <v>0.20299679159317222</v>
      </c>
      <c r="D137" s="4">
        <v>3.0844893740859958E-3</v>
      </c>
      <c r="E137" s="5">
        <v>0.891427572466019</v>
      </c>
      <c r="F137" s="5">
        <v>0.29585702663829799</v>
      </c>
      <c r="G137" s="5">
        <v>1.12188051238938E-2</v>
      </c>
      <c r="H137" s="4">
        <v>-8.6266122659270944E-2</v>
      </c>
      <c r="I137" s="4">
        <v>0.33628803183823047</v>
      </c>
      <c r="J137" s="4">
        <v>0.75454378721368409</v>
      </c>
      <c r="K137" s="5" t="str">
        <f t="shared" si="2"/>
        <v>Significant in Ni+Cu only</v>
      </c>
    </row>
    <row r="138" spans="1:11" x14ac:dyDescent="0.2">
      <c r="A138" s="3" t="s">
        <v>137</v>
      </c>
      <c r="B138" s="4">
        <v>8.8852982102048297E-2</v>
      </c>
      <c r="C138" s="4">
        <v>1.4412053445920765E-2</v>
      </c>
      <c r="D138" s="4">
        <v>0.75085726507805373</v>
      </c>
      <c r="E138" s="5">
        <v>0.30432146334999999</v>
      </c>
      <c r="F138" s="5">
        <v>4.6276201429687497E-2</v>
      </c>
      <c r="G138" s="5">
        <v>0.79536684514175304</v>
      </c>
      <c r="H138" s="4">
        <v>-0.39698074710739656</v>
      </c>
      <c r="I138" s="4">
        <v>1.4962585789354781</v>
      </c>
      <c r="J138" s="4">
        <v>-5.3862942117145311E-2</v>
      </c>
      <c r="K138" s="5" t="str">
        <f t="shared" si="2"/>
        <v>Significant in Cu only</v>
      </c>
    </row>
    <row r="139" spans="1:11" x14ac:dyDescent="0.2">
      <c r="A139" s="3" t="s">
        <v>138</v>
      </c>
      <c r="B139" s="4">
        <v>0.71322736095813799</v>
      </c>
      <c r="C139" s="4">
        <v>0.13891107019229032</v>
      </c>
      <c r="D139" s="4">
        <v>4.7056148408480596E-2</v>
      </c>
      <c r="E139" s="5">
        <v>0.89580502139240503</v>
      </c>
      <c r="F139" s="5">
        <v>0.22787900181818199</v>
      </c>
      <c r="G139" s="5">
        <v>8.2818820479999999E-2</v>
      </c>
      <c r="H139" s="4">
        <v>-0.14360772803253424</v>
      </c>
      <c r="I139" s="4">
        <v>0.68069049853025021</v>
      </c>
      <c r="J139" s="4">
        <v>-0.72135106936936821</v>
      </c>
      <c r="K139" s="5" t="str">
        <f t="shared" si="2"/>
        <v>Not significant</v>
      </c>
    </row>
    <row r="140" spans="1:11" x14ac:dyDescent="0.2">
      <c r="A140" s="3" t="s">
        <v>139</v>
      </c>
      <c r="B140" s="4">
        <v>0.2282161224927208</v>
      </c>
      <c r="C140" s="4">
        <v>0.90942824978604708</v>
      </c>
      <c r="D140" s="4">
        <v>0.81087765582939864</v>
      </c>
      <c r="E140" s="5">
        <v>0.58684145657142905</v>
      </c>
      <c r="F140" s="5">
        <v>0.92949603364948397</v>
      </c>
      <c r="G140" s="5">
        <v>0.83621758275000002</v>
      </c>
      <c r="H140" s="4">
        <v>-0.46561955490824658</v>
      </c>
      <c r="I140" s="4">
        <v>6.2439996330579742E-2</v>
      </c>
      <c r="J140" s="4">
        <v>-0.12825762673221058</v>
      </c>
      <c r="K140" s="5" t="str">
        <f t="shared" si="2"/>
        <v>Not significant</v>
      </c>
    </row>
    <row r="141" spans="1:11" x14ac:dyDescent="0.2">
      <c r="A141" s="3" t="s">
        <v>140</v>
      </c>
      <c r="B141" s="4">
        <v>0.5892480265532527</v>
      </c>
      <c r="C141" s="4">
        <v>0.23240669608286313</v>
      </c>
      <c r="D141" s="4">
        <v>0.26776462958279512</v>
      </c>
      <c r="E141" s="5">
        <v>0.81588188353846203</v>
      </c>
      <c r="F141" s="5">
        <v>0.33960535651660501</v>
      </c>
      <c r="G141" s="5">
        <v>0.33032645943925198</v>
      </c>
      <c r="H141" s="4">
        <v>-6.344750937270735E-2</v>
      </c>
      <c r="I141" s="4">
        <v>-0.3090251342061095</v>
      </c>
      <c r="J141" s="4">
        <v>-0.17165623030890362</v>
      </c>
      <c r="K141" s="5" t="str">
        <f t="shared" si="2"/>
        <v>Not significant</v>
      </c>
    </row>
    <row r="142" spans="1:11" x14ac:dyDescent="0.2">
      <c r="A142" s="3" t="s">
        <v>141</v>
      </c>
      <c r="B142" s="4">
        <v>0.517561535278239</v>
      </c>
      <c r="C142" s="4">
        <v>0.59287675661066941</v>
      </c>
      <c r="D142" s="4">
        <v>5.4331654052964078E-3</v>
      </c>
      <c r="E142" s="5">
        <v>0.79587315392481195</v>
      </c>
      <c r="F142" s="5">
        <v>0.67465286141379299</v>
      </c>
      <c r="G142" s="5">
        <v>1.6176942406014999E-2</v>
      </c>
      <c r="H142" s="4">
        <v>0.40066608605320453</v>
      </c>
      <c r="I142" s="4">
        <v>0.28875474602435197</v>
      </c>
      <c r="J142" s="4">
        <v>1.7697862162356197</v>
      </c>
      <c r="K142" s="5" t="str">
        <f t="shared" si="2"/>
        <v>Significant in Ni+Cu only</v>
      </c>
    </row>
    <row r="143" spans="1:11" x14ac:dyDescent="0.2">
      <c r="A143" s="3" t="s">
        <v>141</v>
      </c>
      <c r="B143" s="4">
        <v>4.831741423500275E-4</v>
      </c>
      <c r="C143" s="4">
        <v>1.6209852709808063E-4</v>
      </c>
      <c r="D143" s="4">
        <v>4.2970079387528542E-4</v>
      </c>
      <c r="E143" s="5">
        <v>1.8053137636363601E-2</v>
      </c>
      <c r="F143" s="5">
        <v>2.3793817499999999E-3</v>
      </c>
      <c r="G143" s="5">
        <v>2.9933408644067798E-3</v>
      </c>
      <c r="H143" s="4">
        <v>0.43224010327508017</v>
      </c>
      <c r="I143" s="4">
        <v>1.2580947715430313</v>
      </c>
      <c r="J143" s="4">
        <v>1.2373787888705545</v>
      </c>
      <c r="K143" s="5" t="str">
        <f t="shared" si="2"/>
        <v>Significant in all</v>
      </c>
    </row>
    <row r="144" spans="1:11" x14ac:dyDescent="0.2">
      <c r="A144" s="3" t="s">
        <v>142</v>
      </c>
      <c r="B144" s="4">
        <v>0.91948194729021826</v>
      </c>
      <c r="C144" s="4">
        <v>9.4211281967084472E-3</v>
      </c>
      <c r="D144" s="4">
        <v>2.1908432779293125E-2</v>
      </c>
      <c r="E144" s="5">
        <v>0.97976798474611404</v>
      </c>
      <c r="F144" s="5">
        <v>3.3233410820512801E-2</v>
      </c>
      <c r="G144" s="5">
        <v>4.1817368152777798E-2</v>
      </c>
      <c r="H144" s="4">
        <v>3.0016402410970075E-2</v>
      </c>
      <c r="I144" s="4">
        <v>-0.91642582394877892</v>
      </c>
      <c r="J144" s="4">
        <v>-0.72553785603335752</v>
      </c>
      <c r="K144" s="5" t="str">
        <f t="shared" si="2"/>
        <v>Significant in Cu and Ni+Cu</v>
      </c>
    </row>
    <row r="145" spans="1:11" x14ac:dyDescent="0.2">
      <c r="A145" s="3" t="s">
        <v>143</v>
      </c>
      <c r="B145" s="4">
        <v>5.4941918276375665E-2</v>
      </c>
      <c r="C145" s="4">
        <v>0.19647770738544992</v>
      </c>
      <c r="D145" s="4">
        <v>0.11614892550729844</v>
      </c>
      <c r="E145" s="5">
        <v>0.24814426701098899</v>
      </c>
      <c r="F145" s="5">
        <v>0.29152468439350199</v>
      </c>
      <c r="G145" s="5">
        <v>0.16461106408965501</v>
      </c>
      <c r="H145" s="4">
        <v>-0.16383397529947669</v>
      </c>
      <c r="I145" s="4">
        <v>-0.20167910128748776</v>
      </c>
      <c r="J145" s="4">
        <v>0.35485352743771803</v>
      </c>
      <c r="K145" s="5" t="str">
        <f t="shared" si="2"/>
        <v>Not significant</v>
      </c>
    </row>
    <row r="146" spans="1:11" x14ac:dyDescent="0.2">
      <c r="A146" s="3" t="s">
        <v>144</v>
      </c>
      <c r="B146" s="4">
        <v>0.96297654011551881</v>
      </c>
      <c r="C146" s="4">
        <v>0.1625562125006578</v>
      </c>
      <c r="D146" s="4">
        <v>7.395357396869944E-3</v>
      </c>
      <c r="E146" s="5">
        <v>0.991576246090909</v>
      </c>
      <c r="F146" s="5">
        <v>0.249293296802239</v>
      </c>
      <c r="G146" s="5">
        <v>1.91163001698113E-2</v>
      </c>
      <c r="H146" s="4">
        <v>9.2958381528106104E-3</v>
      </c>
      <c r="I146" s="4">
        <v>0.37659125030945995</v>
      </c>
      <c r="J146" s="4">
        <v>0.59434766941400496</v>
      </c>
      <c r="K146" s="5" t="str">
        <f t="shared" si="2"/>
        <v>Significant in Ni+Cu only</v>
      </c>
    </row>
    <row r="147" spans="1:11" x14ac:dyDescent="0.2">
      <c r="A147" s="3" t="s">
        <v>145</v>
      </c>
      <c r="B147" s="4">
        <v>0.88032887236212343</v>
      </c>
      <c r="C147" s="4">
        <v>0.46527740544709634</v>
      </c>
      <c r="D147" s="4">
        <v>4.182602802290334E-2</v>
      </c>
      <c r="E147" s="5">
        <v>0.97215280397368398</v>
      </c>
      <c r="F147" s="5">
        <v>0.55268500998554904</v>
      </c>
      <c r="G147" s="5">
        <v>6.9038142602409605E-2</v>
      </c>
      <c r="H147" s="4">
        <v>4.4870328893213046E-2</v>
      </c>
      <c r="I147" s="4">
        <v>0.21771631885035589</v>
      </c>
      <c r="J147" s="4">
        <v>0.73699625703113647</v>
      </c>
      <c r="K147" s="5" t="str">
        <f t="shared" si="2"/>
        <v>Not significant</v>
      </c>
    </row>
    <row r="148" spans="1:11" x14ac:dyDescent="0.2">
      <c r="A148" s="3" t="s">
        <v>146</v>
      </c>
      <c r="B148" s="4">
        <v>0.84527003705993886</v>
      </c>
      <c r="C148" s="4">
        <v>1.3499324310403996E-3</v>
      </c>
      <c r="D148" s="4">
        <v>0.19020292667985653</v>
      </c>
      <c r="E148" s="5">
        <v>0.96221718506896603</v>
      </c>
      <c r="F148" s="5">
        <v>6.7667477468354399E-3</v>
      </c>
      <c r="G148" s="5">
        <v>0.25360390266666699</v>
      </c>
      <c r="H148" s="4">
        <v>-4.9766921916538538E-2</v>
      </c>
      <c r="I148" s="4">
        <v>0.35726829797479381</v>
      </c>
      <c r="J148" s="4">
        <v>-0.18843671167843123</v>
      </c>
      <c r="K148" s="5" t="str">
        <f t="shared" si="2"/>
        <v>Significant in Cu only</v>
      </c>
    </row>
    <row r="149" spans="1:11" x14ac:dyDescent="0.2">
      <c r="A149" s="3" t="s">
        <v>147</v>
      </c>
      <c r="B149" s="4">
        <v>0.56260546564928315</v>
      </c>
      <c r="C149" s="4">
        <v>2.3893248527231674E-2</v>
      </c>
      <c r="D149" s="4">
        <v>0.37419168176427686</v>
      </c>
      <c r="E149" s="5">
        <v>0.817457439201414</v>
      </c>
      <c r="F149" s="5">
        <v>6.9646279000000005E-2</v>
      </c>
      <c r="G149" s="5">
        <v>0.44577617768695699</v>
      </c>
      <c r="H149" s="4">
        <v>-9.0304176673139835E-2</v>
      </c>
      <c r="I149" s="4">
        <v>-0.34923109986591183</v>
      </c>
      <c r="J149" s="4">
        <v>-0.12957634070852811</v>
      </c>
      <c r="K149" s="5" t="str">
        <f t="shared" si="2"/>
        <v>Not significant</v>
      </c>
    </row>
    <row r="150" spans="1:11" x14ac:dyDescent="0.2">
      <c r="A150" s="3" t="s">
        <v>148</v>
      </c>
      <c r="B150" s="4">
        <v>0.75493563194873359</v>
      </c>
      <c r="C150" s="4">
        <v>3.3381671680030173E-3</v>
      </c>
      <c r="D150" s="4">
        <v>1.1092940677203414E-4</v>
      </c>
      <c r="E150" s="5">
        <v>0.93321585675449104</v>
      </c>
      <c r="F150" s="5">
        <v>1.6496194464285699E-2</v>
      </c>
      <c r="G150" s="5">
        <v>1.3409358529411801E-3</v>
      </c>
      <c r="H150" s="4">
        <v>-4.8695294747731772E-2</v>
      </c>
      <c r="I150" s="4">
        <v>-1.4420633193475314</v>
      </c>
      <c r="J150" s="4">
        <v>-2.9470796936108088</v>
      </c>
      <c r="K150" s="5" t="str">
        <f t="shared" si="2"/>
        <v>Significant in Cu and Ni+Cu</v>
      </c>
    </row>
    <row r="151" spans="1:11" x14ac:dyDescent="0.2">
      <c r="A151" s="3" t="s">
        <v>149</v>
      </c>
      <c r="B151" s="4">
        <v>0.75673607776925023</v>
      </c>
      <c r="C151" s="4">
        <v>9.1049477654362568E-2</v>
      </c>
      <c r="D151" s="4">
        <v>3.2739036109341244E-3</v>
      </c>
      <c r="E151" s="5">
        <v>0.93321585675449104</v>
      </c>
      <c r="F151" s="5">
        <v>0.172448550497696</v>
      </c>
      <c r="G151" s="5">
        <v>1.13073491092437E-2</v>
      </c>
      <c r="H151" s="4">
        <v>-5.3820737153656005E-2</v>
      </c>
      <c r="I151" s="4">
        <v>-0.36255203139437625</v>
      </c>
      <c r="J151" s="4">
        <v>-1.3314120679701427</v>
      </c>
      <c r="K151" s="5" t="str">
        <f t="shared" si="2"/>
        <v>Significant in Ni+Cu only</v>
      </c>
    </row>
    <row r="152" spans="1:11" x14ac:dyDescent="0.2">
      <c r="A152" s="8" t="s">
        <v>150</v>
      </c>
      <c r="B152" s="4">
        <v>0.51859148130729182</v>
      </c>
      <c r="C152" s="4">
        <v>0.44501274211822794</v>
      </c>
      <c r="D152" s="4">
        <v>0.56824357038969242</v>
      </c>
      <c r="E152" s="5">
        <v>0.79317696419330896</v>
      </c>
      <c r="F152" s="5">
        <v>0.53168673535465105</v>
      </c>
      <c r="G152" s="5">
        <v>0.62279495271999996</v>
      </c>
      <c r="H152" s="4">
        <v>-0.15123697316019938</v>
      </c>
      <c r="I152" s="4">
        <v>-0.18445927861294695</v>
      </c>
      <c r="J152" s="4">
        <v>0.17400873337803341</v>
      </c>
      <c r="K152" s="5" t="str">
        <f t="shared" si="2"/>
        <v>Not significant</v>
      </c>
    </row>
    <row r="153" spans="1:11" x14ac:dyDescent="0.2">
      <c r="A153" s="3" t="s">
        <v>151</v>
      </c>
      <c r="B153" s="4">
        <v>0.88736790548340694</v>
      </c>
      <c r="C153" s="4">
        <v>5.8211549729481393E-2</v>
      </c>
      <c r="D153" s="4">
        <v>3.7487427705042591E-2</v>
      </c>
      <c r="E153" s="5">
        <v>0.97215280397368398</v>
      </c>
      <c r="F153" s="5">
        <v>0.12794089331550801</v>
      </c>
      <c r="G153" s="5">
        <v>6.3144806999999997E-2</v>
      </c>
      <c r="H153" s="4">
        <v>8.5850229963905414E-2</v>
      </c>
      <c r="I153" s="4">
        <v>-1.754532509315047</v>
      </c>
      <c r="J153" s="4">
        <v>-2.5509952857884617</v>
      </c>
      <c r="K153" s="5" t="str">
        <f t="shared" si="2"/>
        <v>Not significant</v>
      </c>
    </row>
    <row r="154" spans="1:11" x14ac:dyDescent="0.2">
      <c r="A154" s="3" t="s">
        <v>152</v>
      </c>
      <c r="B154" s="4">
        <v>0.81127625944574522</v>
      </c>
      <c r="C154" s="4">
        <v>0.71008400369628588</v>
      </c>
      <c r="D154" s="4">
        <v>0.133704969112207</v>
      </c>
      <c r="E154" s="5">
        <v>0.95048934486390502</v>
      </c>
      <c r="F154" s="5">
        <v>0.78058359862603899</v>
      </c>
      <c r="G154" s="5">
        <v>0.18775591391489399</v>
      </c>
      <c r="H154" s="4">
        <v>0.28695995861648244</v>
      </c>
      <c r="I154" s="4">
        <v>-0.36910515298338087</v>
      </c>
      <c r="J154" s="4">
        <v>2.3256484074473258</v>
      </c>
      <c r="K154" s="5" t="str">
        <f t="shared" si="2"/>
        <v>Not significant</v>
      </c>
    </row>
    <row r="155" spans="1:11" x14ac:dyDescent="0.2">
      <c r="A155" s="3" t="s">
        <v>153</v>
      </c>
      <c r="B155" s="4">
        <v>0.4356199404512302</v>
      </c>
      <c r="C155" s="4">
        <v>0.91369435071360061</v>
      </c>
      <c r="D155" s="4">
        <v>5.9796922695087441E-2</v>
      </c>
      <c r="E155" s="5">
        <v>0.77206502272881405</v>
      </c>
      <c r="F155" s="5">
        <v>0.93013615166066799</v>
      </c>
      <c r="G155" s="5">
        <v>9.8664922949999997E-2</v>
      </c>
      <c r="H155" s="4">
        <v>0.71693154044947116</v>
      </c>
      <c r="I155" s="4">
        <v>-5.7699127390623349E-2</v>
      </c>
      <c r="J155" s="4">
        <v>1.87072005715717</v>
      </c>
      <c r="K155" s="5" t="str">
        <f t="shared" si="2"/>
        <v>Not significant</v>
      </c>
    </row>
    <row r="156" spans="1:11" x14ac:dyDescent="0.2">
      <c r="A156" s="3" t="s">
        <v>154</v>
      </c>
      <c r="B156" s="4">
        <v>0.45003732163958721</v>
      </c>
      <c r="C156" s="4">
        <v>2.4868373099303769E-3</v>
      </c>
      <c r="D156" s="4">
        <v>0.49068172209937733</v>
      </c>
      <c r="E156" s="5">
        <v>0.77206502272881405</v>
      </c>
      <c r="F156" s="5">
        <v>1.00488515510204E-2</v>
      </c>
      <c r="G156" s="5">
        <v>0.55358963507692305</v>
      </c>
      <c r="H156" s="4">
        <v>0.3414655085785171</v>
      </c>
      <c r="I156" s="4">
        <v>0.66714585770068802</v>
      </c>
      <c r="J156" s="4">
        <v>-0.18570351378385055</v>
      </c>
      <c r="K156" s="5" t="str">
        <f t="shared" si="2"/>
        <v>Significant in Cu only</v>
      </c>
    </row>
    <row r="157" spans="1:11" x14ac:dyDescent="0.2">
      <c r="A157" s="8" t="s">
        <v>155</v>
      </c>
      <c r="B157" s="4">
        <v>0.27331908642789265</v>
      </c>
      <c r="C157" s="4">
        <v>5.2659547525141161E-2</v>
      </c>
      <c r="D157" s="4">
        <v>4.1705103214091682E-2</v>
      </c>
      <c r="E157" s="5">
        <v>0.58824063110937497</v>
      </c>
      <c r="F157" s="5">
        <v>0.11891799026373601</v>
      </c>
      <c r="G157" s="5">
        <v>6.9038142602409605E-2</v>
      </c>
      <c r="H157" s="4">
        <v>-0.58733726289744403</v>
      </c>
      <c r="I157" s="4">
        <v>-1.609137741465257</v>
      </c>
      <c r="J157" s="4">
        <v>-1.8403640803041417</v>
      </c>
      <c r="K157" s="5" t="str">
        <f t="shared" si="2"/>
        <v>Not significant</v>
      </c>
    </row>
    <row r="158" spans="1:11" x14ac:dyDescent="0.2">
      <c r="A158" s="3" t="s">
        <v>156</v>
      </c>
      <c r="B158" s="4">
        <v>0.38307647613616791</v>
      </c>
      <c r="C158" s="4">
        <v>0.47719880567150635</v>
      </c>
      <c r="D158" s="4">
        <v>0.74933394538283515</v>
      </c>
      <c r="E158" s="5">
        <v>0.75849142248000001</v>
      </c>
      <c r="F158" s="5">
        <v>0.58434220044444496</v>
      </c>
      <c r="G158" s="5">
        <v>0.78501651380952397</v>
      </c>
      <c r="H158" s="4">
        <v>0.62271062040221192</v>
      </c>
      <c r="I158" s="4">
        <v>1.0259186028833633</v>
      </c>
      <c r="J158" s="4">
        <v>0.32539340845426462</v>
      </c>
      <c r="K158" s="5" t="str">
        <f t="shared" si="2"/>
        <v>Not significant</v>
      </c>
    </row>
    <row r="159" spans="1:11" x14ac:dyDescent="0.2">
      <c r="A159" s="3" t="s">
        <v>157</v>
      </c>
      <c r="B159" s="4">
        <v>7.7024935149225482E-2</v>
      </c>
      <c r="C159" s="4">
        <v>1.7259431447511929E-5</v>
      </c>
      <c r="D159" s="4">
        <v>7.6101068131525178E-6</v>
      </c>
      <c r="E159" s="5">
        <v>0.35284787099999998</v>
      </c>
      <c r="F159" s="5">
        <v>3.9721860000000001E-4</v>
      </c>
      <c r="G159" s="5">
        <v>1.9476930000000001E-4</v>
      </c>
      <c r="H159" s="4">
        <v>-0.25043305145029804</v>
      </c>
      <c r="I159" s="4">
        <v>-1.0665229742041602</v>
      </c>
      <c r="J159" s="4">
        <v>-1.001768773182909</v>
      </c>
      <c r="K159" s="5" t="str">
        <f t="shared" si="2"/>
        <v>Significant in Cu and Ni+Cu</v>
      </c>
    </row>
    <row r="160" spans="1:11" x14ac:dyDescent="0.2">
      <c r="A160" s="3" t="s">
        <v>158</v>
      </c>
      <c r="B160" s="4">
        <v>0.41941986996683339</v>
      </c>
      <c r="C160" s="4">
        <v>2.2067730778332816E-5</v>
      </c>
      <c r="D160" s="4">
        <v>5.7773812441834163E-5</v>
      </c>
      <c r="E160" s="5">
        <v>0.77206502272881405</v>
      </c>
      <c r="F160" s="5">
        <v>3.9721860000000001E-4</v>
      </c>
      <c r="G160" s="5">
        <v>7.1398800000000004E-4</v>
      </c>
      <c r="H160" s="4">
        <v>-0.18197116269709424</v>
      </c>
      <c r="I160" s="4">
        <v>-1.7809895063424384</v>
      </c>
      <c r="J160" s="4">
        <v>-1.5288763926137892</v>
      </c>
      <c r="K160" s="5" t="str">
        <f t="shared" si="2"/>
        <v>Significant in Cu and Ni+Cu</v>
      </c>
    </row>
    <row r="161" spans="1:11" x14ac:dyDescent="0.2">
      <c r="A161" s="3" t="s">
        <v>159</v>
      </c>
      <c r="B161" s="4">
        <v>0.7959936536594312</v>
      </c>
      <c r="C161" s="4">
        <v>7.7557697173899131E-3</v>
      </c>
      <c r="D161" s="4">
        <v>4.2635511123636155E-4</v>
      </c>
      <c r="E161" s="5">
        <v>0.94658704800000004</v>
      </c>
      <c r="F161" s="5">
        <v>2.2418138102189799E-2</v>
      </c>
      <c r="G161" s="5">
        <v>2.7519700645161301E-3</v>
      </c>
      <c r="H161" s="4">
        <v>5.7840595150186545E-2</v>
      </c>
      <c r="I161" s="4">
        <v>0.75965581832613127</v>
      </c>
      <c r="J161" s="4">
        <v>1.2766480952086841</v>
      </c>
      <c r="K161" s="5" t="str">
        <f t="shared" si="2"/>
        <v>Significant in Cu and Ni+Cu</v>
      </c>
    </row>
    <row r="162" spans="1:11" x14ac:dyDescent="0.2">
      <c r="A162" s="3" t="s">
        <v>160</v>
      </c>
      <c r="B162" s="4">
        <v>0.65071982757801528</v>
      </c>
      <c r="C162" s="4">
        <v>2.6811462789191238E-2</v>
      </c>
      <c r="D162" s="4">
        <v>2.718131562971083E-2</v>
      </c>
      <c r="E162" s="5">
        <v>0.85609651790033203</v>
      </c>
      <c r="F162" s="5">
        <v>5.8337029384615401E-2</v>
      </c>
      <c r="G162" s="5">
        <v>5.2763731058823503E-2</v>
      </c>
      <c r="H162" s="4">
        <v>8.0837175779942941E-2</v>
      </c>
      <c r="I162" s="4">
        <v>0.9133572586933203</v>
      </c>
      <c r="J162" s="4">
        <v>0.61220896460081797</v>
      </c>
      <c r="K162" s="5" t="str">
        <f t="shared" si="2"/>
        <v>Not significant</v>
      </c>
    </row>
    <row r="163" spans="1:11" x14ac:dyDescent="0.2">
      <c r="A163" s="3" t="s">
        <v>161</v>
      </c>
      <c r="B163" s="4">
        <v>0.45584905871401837</v>
      </c>
      <c r="C163" s="4">
        <v>1.0217431865743479E-2</v>
      </c>
      <c r="D163" s="4">
        <v>3.6964830019699723E-4</v>
      </c>
      <c r="E163" s="5">
        <v>0.77206502272881405</v>
      </c>
      <c r="F163" s="5">
        <v>2.7713034739726E-2</v>
      </c>
      <c r="G163" s="5">
        <v>2.4810272542372899E-3</v>
      </c>
      <c r="H163" s="4">
        <v>0.1766481598453308</v>
      </c>
      <c r="I163" s="4">
        <v>-0.75088781174852415</v>
      </c>
      <c r="J163" s="4">
        <v>1.5817773820979415</v>
      </c>
      <c r="K163" s="5" t="str">
        <f t="shared" si="2"/>
        <v>Significant in Cu and Ni+Cu</v>
      </c>
    </row>
    <row r="164" spans="1:11" x14ac:dyDescent="0.2">
      <c r="A164" s="3" t="s">
        <v>162</v>
      </c>
      <c r="B164" s="4">
        <v>0.25678376219679711</v>
      </c>
      <c r="C164" s="4">
        <v>6.7689125767993576E-3</v>
      </c>
      <c r="D164" s="4">
        <v>5.9306703774204992E-3</v>
      </c>
      <c r="E164" s="5">
        <v>0.63159235870807495</v>
      </c>
      <c r="F164" s="5">
        <v>2.0306739000000001E-2</v>
      </c>
      <c r="G164" s="5">
        <v>1.6844741239436599E-2</v>
      </c>
      <c r="H164" s="4">
        <v>-0.56076678167569005</v>
      </c>
      <c r="I164" s="4">
        <v>-2.3232462318822233</v>
      </c>
      <c r="J164" s="4">
        <v>-2.1196337770614946</v>
      </c>
      <c r="K164" s="5" t="str">
        <f t="shared" si="2"/>
        <v>Significant in Cu and Ni+Cu</v>
      </c>
    </row>
    <row r="165" spans="1:11" x14ac:dyDescent="0.2">
      <c r="A165" s="3" t="s">
        <v>163</v>
      </c>
      <c r="B165" s="4">
        <v>0.1645898818042506</v>
      </c>
      <c r="C165" s="4">
        <v>0.71658079082308768</v>
      </c>
      <c r="D165" s="4">
        <v>5.5429170509251058E-2</v>
      </c>
      <c r="E165" s="5">
        <v>0.47849668843795601</v>
      </c>
      <c r="F165" s="5">
        <v>0.78172449927272702</v>
      </c>
      <c r="G165" s="5">
        <v>9.4205801356223196E-2</v>
      </c>
      <c r="H165" s="4">
        <v>-0.41449226766346903</v>
      </c>
      <c r="I165" s="4">
        <v>0.19612114812952677</v>
      </c>
      <c r="J165" s="4">
        <v>1.2231427561483712</v>
      </c>
      <c r="K165" s="5" t="str">
        <f t="shared" si="2"/>
        <v>Not significant</v>
      </c>
    </row>
    <row r="166" spans="1:11" x14ac:dyDescent="0.2">
      <c r="A166" s="3" t="s">
        <v>164</v>
      </c>
      <c r="B166" s="4">
        <v>0.92867061518266769</v>
      </c>
      <c r="C166" s="4">
        <v>0.31764057621442371</v>
      </c>
      <c r="D166" s="4">
        <v>1.914439907375309E-3</v>
      </c>
      <c r="E166" s="5">
        <v>0.97967069062500001</v>
      </c>
      <c r="F166" s="5">
        <v>0.435244526283737</v>
      </c>
      <c r="G166" s="5">
        <v>7.3422969230769203E-3</v>
      </c>
      <c r="H166" s="4">
        <v>-1.333480801960215E-2</v>
      </c>
      <c r="I166" s="4">
        <v>0.560963582266644</v>
      </c>
      <c r="J166" s="4">
        <v>1.1432917659846338</v>
      </c>
      <c r="K166" s="5" t="str">
        <f t="shared" si="2"/>
        <v>Significant in Ni+Cu only</v>
      </c>
    </row>
    <row r="167" spans="1:11" x14ac:dyDescent="0.2">
      <c r="A167" s="3" t="s">
        <v>165</v>
      </c>
      <c r="B167" s="4">
        <v>0.96883642124022895</v>
      </c>
      <c r="C167" s="4">
        <v>0.20342516524281484</v>
      </c>
      <c r="D167" s="4">
        <v>2.5817960020214957E-4</v>
      </c>
      <c r="E167" s="5">
        <v>0.99393581014507804</v>
      </c>
      <c r="F167" s="5">
        <v>0.30864507793103402</v>
      </c>
      <c r="G167" s="5">
        <v>1.95163743396226E-3</v>
      </c>
      <c r="H167" s="4">
        <v>-6.9665012655139198E-3</v>
      </c>
      <c r="I167" s="4">
        <v>0.29304508480809144</v>
      </c>
      <c r="J167" s="4">
        <v>1.172524880501729</v>
      </c>
      <c r="K167" s="5" t="str">
        <f t="shared" si="2"/>
        <v>Significant in Ni+Cu only</v>
      </c>
    </row>
    <row r="168" spans="1:11" x14ac:dyDescent="0.2">
      <c r="A168" s="3" t="s">
        <v>166</v>
      </c>
      <c r="B168" s="4">
        <v>2.2375005043813404E-2</v>
      </c>
      <c r="C168" s="4">
        <v>0.98338923409932621</v>
      </c>
      <c r="D168" s="4">
        <v>5.3661530461730805E-2</v>
      </c>
      <c r="E168" s="5">
        <v>0.188521318723404</v>
      </c>
      <c r="F168" s="5">
        <v>0.983389234</v>
      </c>
      <c r="G168" s="5">
        <v>9.2391156000000002E-2</v>
      </c>
      <c r="H168" s="4">
        <v>-2.4621830928688406</v>
      </c>
      <c r="I168" s="4">
        <v>-9.6507180198366124E-3</v>
      </c>
      <c r="J168" s="4">
        <v>-1.3479103276907205</v>
      </c>
      <c r="K168" s="5" t="str">
        <f t="shared" si="2"/>
        <v>Not significant</v>
      </c>
    </row>
    <row r="169" spans="1:11" x14ac:dyDescent="0.2">
      <c r="A169" s="3" t="s">
        <v>167</v>
      </c>
      <c r="B169" s="4">
        <v>0.18705154111507655</v>
      </c>
      <c r="C169" s="4">
        <v>0.84556316142707411</v>
      </c>
      <c r="D169" s="4">
        <v>0.64992851836572729</v>
      </c>
      <c r="E169" s="5">
        <v>0.51218067848275906</v>
      </c>
      <c r="F169" s="5">
        <v>0.87885304922834595</v>
      </c>
      <c r="G169" s="5">
        <v>0.70128526737874697</v>
      </c>
      <c r="H169" s="4">
        <v>-0.1870223187813633</v>
      </c>
      <c r="I169" s="4">
        <v>-2.4578634846756833E-2</v>
      </c>
      <c r="J169" s="4">
        <v>8.8606269373045179E-2</v>
      </c>
      <c r="K169" s="5" t="str">
        <f t="shared" si="2"/>
        <v>Not significant</v>
      </c>
    </row>
    <row r="170" spans="1:11" x14ac:dyDescent="0.2">
      <c r="A170" s="3" t="s">
        <v>168</v>
      </c>
      <c r="B170" s="4">
        <v>0.63439826913608388</v>
      </c>
      <c r="C170" s="4">
        <v>1.6501265949056446E-2</v>
      </c>
      <c r="D170" s="4">
        <v>8.7972020077989217E-3</v>
      </c>
      <c r="E170" s="5">
        <v>0.84586435866666698</v>
      </c>
      <c r="F170" s="5">
        <v>3.9603038399999999E-2</v>
      </c>
      <c r="G170" s="5">
        <v>2.1773074949999999E-2</v>
      </c>
      <c r="H170" s="4">
        <v>-0.10167439006169607</v>
      </c>
      <c r="I170" s="4">
        <v>0.6598550109232405</v>
      </c>
      <c r="J170" s="4">
        <v>0.43281739073617786</v>
      </c>
      <c r="K170" s="5" t="str">
        <f t="shared" si="2"/>
        <v>Significant in Cu and Ni+Cu</v>
      </c>
    </row>
    <row r="171" spans="1:11" x14ac:dyDescent="0.2">
      <c r="A171" s="3" t="s">
        <v>169</v>
      </c>
      <c r="B171" s="4">
        <v>0.56287215371566357</v>
      </c>
      <c r="C171" s="4">
        <v>5.1783242680939799E-3</v>
      </c>
      <c r="D171" s="4">
        <v>6.8668104069228172E-2</v>
      </c>
      <c r="E171" s="5">
        <v>0.817457439201414</v>
      </c>
      <c r="F171" s="5">
        <v>2.257407225E-2</v>
      </c>
      <c r="G171" s="5">
        <v>0.10530817441791</v>
      </c>
      <c r="H171" s="4">
        <v>0.16627291960576351</v>
      </c>
      <c r="I171" s="4">
        <v>0.58928807028113517</v>
      </c>
      <c r="J171" s="4">
        <v>0.59230850917792099</v>
      </c>
      <c r="K171" s="5" t="str">
        <f t="shared" si="2"/>
        <v>Significant in Cu only</v>
      </c>
    </row>
    <row r="172" spans="1:11" x14ac:dyDescent="0.2">
      <c r="A172" s="3" t="s">
        <v>170</v>
      </c>
      <c r="B172" s="4">
        <v>0.82023273856029788</v>
      </c>
      <c r="C172" s="4">
        <v>2.7618543687651416E-4</v>
      </c>
      <c r="D172" s="4">
        <v>3.5765037378911652E-2</v>
      </c>
      <c r="E172" s="5">
        <v>0.139848410263158</v>
      </c>
      <c r="F172" s="5">
        <v>1.4541864999999999E-2</v>
      </c>
      <c r="G172" s="5">
        <v>2.3744280189655201E-2</v>
      </c>
      <c r="H172" s="4">
        <v>2.7327438452101786E-2</v>
      </c>
      <c r="I172" s="4">
        <v>1.1950781980325851</v>
      </c>
      <c r="J172" s="4">
        <v>0.40770488120974685</v>
      </c>
      <c r="K172" s="5" t="str">
        <f t="shared" si="2"/>
        <v>Significant in Cu and Ni+Cu</v>
      </c>
    </row>
    <row r="173" spans="1:11" x14ac:dyDescent="0.2">
      <c r="A173" s="3" t="s">
        <v>170</v>
      </c>
      <c r="B173" s="4">
        <v>0.50614361715600586</v>
      </c>
      <c r="C173" s="4">
        <v>0.97099771834787385</v>
      </c>
      <c r="D173" s="4">
        <v>7.1654233745028134E-2</v>
      </c>
      <c r="E173" s="5">
        <v>0.79587315392481195</v>
      </c>
      <c r="F173" s="5">
        <v>0.97345594007088598</v>
      </c>
      <c r="G173" s="5">
        <v>0.11537885458536599</v>
      </c>
      <c r="H173" s="4">
        <v>-0.13591593518354841</v>
      </c>
      <c r="I173" s="4">
        <v>-1.1216118329481606E-2</v>
      </c>
      <c r="J173" s="4">
        <v>0.30638217244008736</v>
      </c>
      <c r="K173" s="5" t="str">
        <f t="shared" si="2"/>
        <v>Not significant</v>
      </c>
    </row>
    <row r="174" spans="1:11" x14ac:dyDescent="0.2">
      <c r="A174" s="3" t="s">
        <v>171</v>
      </c>
      <c r="B174" s="4">
        <v>2.9073482443875021E-3</v>
      </c>
      <c r="C174" s="4">
        <v>1.1330964534758334E-2</v>
      </c>
      <c r="D174" s="4">
        <v>2.9637529057112337E-6</v>
      </c>
      <c r="E174" s="5">
        <v>6.0595253052631602E-2</v>
      </c>
      <c r="F174" s="5">
        <v>2.97156433112583E-2</v>
      </c>
      <c r="G174" s="5">
        <v>1.2841521E-4</v>
      </c>
      <c r="H174" s="4">
        <v>-1.0219595758912932</v>
      </c>
      <c r="I174" s="4">
        <v>0.43252159581777638</v>
      </c>
      <c r="J174" s="4">
        <v>-2.6132129152609704</v>
      </c>
      <c r="K174" s="5" t="str">
        <f t="shared" si="2"/>
        <v>Significant in Cu and Ni+Cu</v>
      </c>
    </row>
    <row r="175" spans="1:11" x14ac:dyDescent="0.2">
      <c r="A175" s="3" t="s">
        <v>172</v>
      </c>
      <c r="B175" s="4">
        <v>2.9072781817262295E-2</v>
      </c>
      <c r="C175" s="4">
        <v>2.5095049978303935E-3</v>
      </c>
      <c r="D175" s="4">
        <v>1.1884897486042274E-2</v>
      </c>
      <c r="E175" s="5">
        <v>3.3114651642857103E-2</v>
      </c>
      <c r="F175" s="5">
        <v>0.55598010043839496</v>
      </c>
      <c r="G175" s="5">
        <v>1.9085981582278502E-2</v>
      </c>
      <c r="H175" s="4">
        <v>0.54975114195391106</v>
      </c>
      <c r="I175" s="4">
        <v>1.1990358954596443</v>
      </c>
      <c r="J175" s="4">
        <v>0.73789204713367418</v>
      </c>
      <c r="K175" s="5" t="str">
        <f t="shared" si="2"/>
        <v>Significant in Ni and Ni+Cu</v>
      </c>
    </row>
    <row r="176" spans="1:11" x14ac:dyDescent="0.2">
      <c r="A176" s="3" t="s">
        <v>173</v>
      </c>
      <c r="B176" s="4">
        <v>0.8363672042769621</v>
      </c>
      <c r="C176" s="4">
        <v>0.82149531216727045</v>
      </c>
      <c r="D176" s="4">
        <v>0.23375778567089617</v>
      </c>
      <c r="E176" s="5">
        <v>0.96558123832584297</v>
      </c>
      <c r="F176" s="5">
        <v>0.86572967495384601</v>
      </c>
      <c r="G176" s="5">
        <v>0.29812484830959801</v>
      </c>
      <c r="H176" s="4">
        <v>-2.7592149929245229E-2</v>
      </c>
      <c r="I176" s="4">
        <v>-2.9046008702283042E-2</v>
      </c>
      <c r="J176" s="4">
        <v>0.24405605347702947</v>
      </c>
      <c r="K176" s="5" t="str">
        <f t="shared" si="2"/>
        <v>Not significant</v>
      </c>
    </row>
    <row r="177" spans="1:11" x14ac:dyDescent="0.2">
      <c r="A177" s="3" t="s">
        <v>174</v>
      </c>
      <c r="B177" s="4">
        <v>0.33792158284039392</v>
      </c>
      <c r="C177" s="4">
        <v>5.2727759731069461E-3</v>
      </c>
      <c r="D177" s="4">
        <v>8.325648504687562E-5</v>
      </c>
      <c r="E177" s="5">
        <v>0.65563770076056305</v>
      </c>
      <c r="F177" s="5">
        <v>2.257407225E-2</v>
      </c>
      <c r="G177" s="5">
        <v>1.17994556896552E-3</v>
      </c>
      <c r="H177" s="4">
        <v>0.69974024198835461</v>
      </c>
      <c r="I177" s="4">
        <v>1.1735475681392777</v>
      </c>
      <c r="J177" s="4">
        <v>1.1121137813743076</v>
      </c>
      <c r="K177" s="5" t="str">
        <f t="shared" si="2"/>
        <v>Significant in Cu and Ni+Cu</v>
      </c>
    </row>
    <row r="178" spans="1:11" x14ac:dyDescent="0.2">
      <c r="A178" s="3" t="s">
        <v>175</v>
      </c>
      <c r="B178" s="4">
        <v>0.3590832989583092</v>
      </c>
      <c r="C178" s="4">
        <v>0.75872239323278823</v>
      </c>
      <c r="D178" s="4">
        <v>8.9510618368965709E-3</v>
      </c>
      <c r="E178" s="5">
        <v>0.74513316240000005</v>
      </c>
      <c r="F178" s="5">
        <v>0.81423618664864905</v>
      </c>
      <c r="G178" s="5">
        <v>2.20162767204969E-2</v>
      </c>
      <c r="H178" s="4">
        <v>-0.36003735200007642</v>
      </c>
      <c r="I178" s="4">
        <v>-0.1239890207133921</v>
      </c>
      <c r="J178" s="4">
        <v>1.0152551166139585</v>
      </c>
      <c r="K178" s="5" t="str">
        <f t="shared" si="2"/>
        <v>Significant in Ni+Cu only</v>
      </c>
    </row>
    <row r="179" spans="1:11" x14ac:dyDescent="0.2">
      <c r="A179" s="3" t="s">
        <v>175</v>
      </c>
      <c r="B179" s="4">
        <v>0.15312786716540841</v>
      </c>
      <c r="C179" s="4">
        <v>0.14772610516455362</v>
      </c>
      <c r="D179" s="4">
        <v>0.1531872339304037</v>
      </c>
      <c r="E179" s="5">
        <v>0.41711944389473699</v>
      </c>
      <c r="F179" s="5">
        <v>0.23716964513671901</v>
      </c>
      <c r="G179" s="5">
        <v>0.20710510912499999</v>
      </c>
      <c r="H179" s="4">
        <v>-0.55001661958611092</v>
      </c>
      <c r="I179" s="4">
        <v>0.6229988800706201</v>
      </c>
      <c r="J179" s="4">
        <v>0.63081876552467187</v>
      </c>
      <c r="K179" s="5" t="str">
        <f t="shared" si="2"/>
        <v>Not significant</v>
      </c>
    </row>
    <row r="180" spans="1:11" x14ac:dyDescent="0.2">
      <c r="A180" s="3" t="s">
        <v>176</v>
      </c>
      <c r="B180" s="4">
        <v>3.9362948512634078E-3</v>
      </c>
      <c r="C180" s="4">
        <v>0.65931628172448498</v>
      </c>
      <c r="D180" s="4">
        <v>0.76145716829928545</v>
      </c>
      <c r="E180" s="5">
        <v>5.6227512600000001E-2</v>
      </c>
      <c r="F180" s="5">
        <v>0.72843815027419401</v>
      </c>
      <c r="G180" s="5">
        <v>0.80452158367095095</v>
      </c>
      <c r="H180" s="4">
        <v>-0.42672145409463974</v>
      </c>
      <c r="I180" s="4">
        <v>-0.11615536574488564</v>
      </c>
      <c r="J180" s="4">
        <v>-0.1198152112694513</v>
      </c>
      <c r="K180" s="5" t="str">
        <f t="shared" si="2"/>
        <v>Not significant</v>
      </c>
    </row>
    <row r="181" spans="1:11" x14ac:dyDescent="0.2">
      <c r="A181" s="3" t="s">
        <v>177</v>
      </c>
      <c r="B181" s="4">
        <v>0.51859148130729182</v>
      </c>
      <c r="C181" s="4">
        <v>0.44501274211822794</v>
      </c>
      <c r="D181" s="4">
        <v>0.56824357038969242</v>
      </c>
      <c r="E181" s="5">
        <v>0.79317696419330896</v>
      </c>
      <c r="F181" s="5">
        <v>0.53168673535465105</v>
      </c>
      <c r="G181" s="5">
        <v>0.62279495271999996</v>
      </c>
      <c r="H181" s="4">
        <v>-0.15123697316019938</v>
      </c>
      <c r="I181" s="4">
        <v>-0.18445927861294695</v>
      </c>
      <c r="J181" s="4">
        <v>0.17400873337803341</v>
      </c>
      <c r="K181" s="5" t="str">
        <f t="shared" si="2"/>
        <v>Not significant</v>
      </c>
    </row>
    <row r="182" spans="1:11" x14ac:dyDescent="0.2">
      <c r="A182" s="3" t="s">
        <v>178</v>
      </c>
      <c r="B182" s="4">
        <v>0.87938589281757173</v>
      </c>
      <c r="C182" s="4">
        <v>0.49218108885102724</v>
      </c>
      <c r="D182" s="4">
        <v>0.31083630024555098</v>
      </c>
      <c r="E182" s="5">
        <v>0.97967069062500001</v>
      </c>
      <c r="F182" s="5">
        <v>0.59292658241945295</v>
      </c>
      <c r="G182" s="5">
        <v>0.37874207630769202</v>
      </c>
      <c r="H182" s="4">
        <v>-6.2133410798972291E-2</v>
      </c>
      <c r="I182" s="4">
        <v>-0.42396367356770548</v>
      </c>
      <c r="J182" s="4">
        <v>0.69812489597650673</v>
      </c>
      <c r="K182" s="5" t="str">
        <f t="shared" si="2"/>
        <v>Not significant</v>
      </c>
    </row>
    <row r="183" spans="1:11" x14ac:dyDescent="0.2">
      <c r="A183" s="8" t="s">
        <v>178</v>
      </c>
      <c r="B183" s="4">
        <v>0.58518871969144004</v>
      </c>
      <c r="C183" s="4">
        <v>0.37621419386175481</v>
      </c>
      <c r="D183" s="4">
        <v>0.41312588598040845</v>
      </c>
      <c r="E183" s="5">
        <v>0.83385063085862099</v>
      </c>
      <c r="F183" s="5">
        <v>0.46573504136747002</v>
      </c>
      <c r="G183" s="5">
        <v>0.47964615577966102</v>
      </c>
      <c r="H183" s="4">
        <v>0.11406470274457707</v>
      </c>
      <c r="I183" s="4">
        <v>0.26609734382613576</v>
      </c>
      <c r="J183" s="4">
        <v>-0.30456702552844417</v>
      </c>
      <c r="K183" s="5" t="str">
        <f t="shared" si="2"/>
        <v>Not significant</v>
      </c>
    </row>
    <row r="184" spans="1:11" x14ac:dyDescent="0.2">
      <c r="A184" s="3" t="s">
        <v>179</v>
      </c>
      <c r="B184" s="4">
        <v>0.9392585617653153</v>
      </c>
      <c r="C184" s="4">
        <v>1.9949443543147857E-2</v>
      </c>
      <c r="D184" s="4">
        <v>1.6114270674903051E-3</v>
      </c>
      <c r="E184" s="5">
        <v>0.97967069062500001</v>
      </c>
      <c r="F184" s="5">
        <v>4.5664623260115597E-2</v>
      </c>
      <c r="G184" s="5">
        <v>6.4723960000000001E-3</v>
      </c>
      <c r="H184" s="4">
        <v>1.4949584782311729E-2</v>
      </c>
      <c r="I184" s="4">
        <v>0.55854220790887188</v>
      </c>
      <c r="J184" s="4">
        <v>1.2242498195848941</v>
      </c>
      <c r="K184" s="5" t="str">
        <f t="shared" si="2"/>
        <v>Significant in Cu and Ni+Cu</v>
      </c>
    </row>
    <row r="185" spans="1:11" x14ac:dyDescent="0.2">
      <c r="A185" s="3" t="s">
        <v>180</v>
      </c>
      <c r="B185" s="4">
        <v>0.45272642596768098</v>
      </c>
      <c r="C185" s="4">
        <v>0.16794112829899607</v>
      </c>
      <c r="D185" s="4">
        <v>4.91334788604013E-2</v>
      </c>
      <c r="E185" s="5">
        <v>0.77206502272881405</v>
      </c>
      <c r="F185" s="5">
        <v>0.26182947514960597</v>
      </c>
      <c r="G185" s="5">
        <v>8.5713029444933905E-2</v>
      </c>
      <c r="H185" s="4">
        <v>-0.67071712255190663</v>
      </c>
      <c r="I185" s="4">
        <v>-1.4933783952385615</v>
      </c>
      <c r="J185" s="4">
        <v>1.7893195910242379</v>
      </c>
      <c r="K185" s="5" t="str">
        <f t="shared" si="2"/>
        <v>Not significant</v>
      </c>
    </row>
    <row r="186" spans="1:11" x14ac:dyDescent="0.2">
      <c r="A186" s="3" t="s">
        <v>181</v>
      </c>
      <c r="B186" s="4">
        <v>0.831688185516676</v>
      </c>
      <c r="C186" s="4">
        <v>7.047186230766192E-2</v>
      </c>
      <c r="D186" s="4">
        <v>0.42822905528469757</v>
      </c>
      <c r="E186" s="5">
        <v>0.96189308733913004</v>
      </c>
      <c r="F186" s="5">
        <v>0.13040587547663601</v>
      </c>
      <c r="G186" s="5">
        <v>0.49296135401162799</v>
      </c>
      <c r="H186" s="4">
        <v>-4.3207862782016937E-2</v>
      </c>
      <c r="I186" s="4">
        <v>0.60415941834817</v>
      </c>
      <c r="J186" s="4">
        <v>0.14658001265794038</v>
      </c>
      <c r="K186" s="5" t="str">
        <f t="shared" si="2"/>
        <v>Not significant</v>
      </c>
    </row>
    <row r="187" spans="1:11" x14ac:dyDescent="0.2">
      <c r="A187" s="3" t="s">
        <v>182</v>
      </c>
      <c r="B187" s="4">
        <v>0.39764029193725392</v>
      </c>
      <c r="C187" s="4">
        <v>4.3680061290375459E-2</v>
      </c>
      <c r="D187" s="4">
        <v>1.1889345807293764E-2</v>
      </c>
      <c r="E187" s="5">
        <v>0.71366882101310003</v>
      </c>
      <c r="F187" s="5">
        <v>0.10377170561271699</v>
      </c>
      <c r="G187" s="5">
        <v>2.6702301672131099E-2</v>
      </c>
      <c r="H187" s="4">
        <v>-0.4274503458687316</v>
      </c>
      <c r="I187" s="4">
        <v>-1.1937985005495673</v>
      </c>
      <c r="J187" s="4">
        <v>-2.7138516720078854</v>
      </c>
      <c r="K187" s="5" t="str">
        <f t="shared" si="2"/>
        <v>Significant in Ni+Cu only</v>
      </c>
    </row>
    <row r="188" spans="1:11" x14ac:dyDescent="0.2">
      <c r="A188" s="3" t="s">
        <v>183</v>
      </c>
      <c r="B188" s="4">
        <v>0.44815833982097941</v>
      </c>
      <c r="C188" s="4">
        <v>0.2563268549521775</v>
      </c>
      <c r="D188" s="4">
        <v>3.2494841052772727E-2</v>
      </c>
      <c r="E188" s="5">
        <v>0.75644654846938797</v>
      </c>
      <c r="F188" s="5">
        <v>0.35591330204391902</v>
      </c>
      <c r="G188" s="5">
        <v>5.7204191923076901E-2</v>
      </c>
      <c r="H188" s="4">
        <v>-0.17818430512866479</v>
      </c>
      <c r="I188" s="4">
        <v>0.25106409352682452</v>
      </c>
      <c r="J188" s="4">
        <v>0.53645962301582839</v>
      </c>
      <c r="K188" s="5" t="str">
        <f t="shared" si="2"/>
        <v>Not significant</v>
      </c>
    </row>
    <row r="189" spans="1:11" x14ac:dyDescent="0.2">
      <c r="A189" s="3" t="s">
        <v>184</v>
      </c>
      <c r="B189" s="4">
        <v>0.27662531419890829</v>
      </c>
      <c r="C189" s="4">
        <v>0.93382736354190665</v>
      </c>
      <c r="D189" s="4">
        <v>0.53723758067029015</v>
      </c>
      <c r="E189" s="5">
        <v>0.658528994371258</v>
      </c>
      <c r="F189" s="5">
        <v>0.94576889039386203</v>
      </c>
      <c r="G189" s="5">
        <v>0.594920140290503</v>
      </c>
      <c r="H189" s="4">
        <v>-1.184549569379457</v>
      </c>
      <c r="I189" s="4">
        <v>-5.875890734272831E-2</v>
      </c>
      <c r="J189" s="4">
        <v>-0.51612434351285641</v>
      </c>
      <c r="K189" s="5" t="str">
        <f t="shared" si="2"/>
        <v>Not significant</v>
      </c>
    </row>
    <row r="190" spans="1:11" x14ac:dyDescent="0.2">
      <c r="A190" s="3" t="s">
        <v>185</v>
      </c>
      <c r="B190" s="4">
        <v>0.30864332956275192</v>
      </c>
      <c r="C190" s="4">
        <v>8.711215201307361E-3</v>
      </c>
      <c r="D190" s="4">
        <v>6.6733366636633956E-2</v>
      </c>
      <c r="E190" s="5">
        <v>0.61879223721951204</v>
      </c>
      <c r="F190" s="5">
        <v>3.2446724540540497E-2</v>
      </c>
      <c r="G190" s="5">
        <v>0.10311057833458601</v>
      </c>
      <c r="H190" s="4">
        <v>0.63807637791588445</v>
      </c>
      <c r="I190" s="4">
        <v>1.1715717324599844</v>
      </c>
      <c r="J190" s="4">
        <v>1.7426609368563348</v>
      </c>
      <c r="K190" s="5" t="str">
        <f t="shared" si="2"/>
        <v>Significant in Cu only</v>
      </c>
    </row>
    <row r="191" spans="1:11" x14ac:dyDescent="0.2">
      <c r="A191" s="3" t="s">
        <v>186</v>
      </c>
      <c r="B191" s="4">
        <v>0.98746203833301749</v>
      </c>
      <c r="C191" s="4">
        <v>0.44235979310514945</v>
      </c>
      <c r="D191" s="4">
        <v>0.11135247870293029</v>
      </c>
      <c r="E191" s="5">
        <v>0.99938589799999999</v>
      </c>
      <c r="F191" s="5">
        <v>0.55966286909904195</v>
      </c>
      <c r="G191" s="5">
        <v>0.16271432355719601</v>
      </c>
      <c r="H191" s="4">
        <v>-8.5483780615051921E-3</v>
      </c>
      <c r="I191" s="4">
        <v>1.7294743964292703</v>
      </c>
      <c r="J191" s="4">
        <v>2.7073910550525029</v>
      </c>
      <c r="K191" s="5" t="str">
        <f t="shared" si="2"/>
        <v>Not significant</v>
      </c>
    </row>
    <row r="192" spans="1:11" x14ac:dyDescent="0.2">
      <c r="A192" s="3" t="s">
        <v>187</v>
      </c>
      <c r="B192" s="4">
        <v>0.24016766782500798</v>
      </c>
      <c r="C192" s="4">
        <v>0.73725949089748466</v>
      </c>
      <c r="D192" s="4">
        <v>0.15435119635615221</v>
      </c>
      <c r="E192" s="5">
        <v>0.601939218531646</v>
      </c>
      <c r="F192" s="5">
        <v>0.79987605050958899</v>
      </c>
      <c r="G192" s="5">
        <v>0.21076921936551701</v>
      </c>
      <c r="H192" s="4">
        <v>1.9057544230128587</v>
      </c>
      <c r="I192" s="4">
        <v>0.46608809493345443</v>
      </c>
      <c r="J192" s="4">
        <v>3.6327172763854603</v>
      </c>
      <c r="K192" s="5" t="str">
        <f t="shared" si="2"/>
        <v>Not significant</v>
      </c>
    </row>
    <row r="193" spans="1:11" x14ac:dyDescent="0.2">
      <c r="A193" s="3" t="s">
        <v>188</v>
      </c>
      <c r="B193" s="4">
        <v>0.6306013592943317</v>
      </c>
      <c r="C193" s="4">
        <v>0.19130791789884283</v>
      </c>
      <c r="D193" s="4">
        <v>9.4763665050984804E-3</v>
      </c>
      <c r="E193" s="5">
        <v>0.86681323929431398</v>
      </c>
      <c r="F193" s="5">
        <v>0.28801301940659302</v>
      </c>
      <c r="G193" s="5">
        <v>2.27765312105263E-2</v>
      </c>
      <c r="H193" s="4">
        <v>-8.901574867107459E-2</v>
      </c>
      <c r="I193" s="4">
        <v>0.31848471341725187</v>
      </c>
      <c r="J193" s="4">
        <v>0.48821729587051599</v>
      </c>
      <c r="K193" s="5" t="str">
        <f t="shared" si="2"/>
        <v>Significant in Ni+Cu only</v>
      </c>
    </row>
    <row r="194" spans="1:11" x14ac:dyDescent="0.2">
      <c r="A194" s="3" t="s">
        <v>189</v>
      </c>
      <c r="B194" s="4">
        <v>0.23231368896311036</v>
      </c>
      <c r="C194" s="4">
        <v>1.1059938935456845E-3</v>
      </c>
      <c r="D194" s="4">
        <v>5.4883810159902922E-2</v>
      </c>
      <c r="E194" s="5">
        <v>1.8037556999999999E-2</v>
      </c>
      <c r="F194" s="5">
        <v>0.38745369144230801</v>
      </c>
      <c r="G194" s="5">
        <v>0.14681297947552399</v>
      </c>
      <c r="H194" s="4">
        <v>0.15035859578581792</v>
      </c>
      <c r="I194" s="4">
        <v>1.4359298676040253</v>
      </c>
      <c r="J194" s="4">
        <v>0.68945824753936358</v>
      </c>
      <c r="K194" s="5" t="str">
        <f t="shared" si="2"/>
        <v>Significant in Ni only</v>
      </c>
    </row>
    <row r="195" spans="1:11" x14ac:dyDescent="0.2">
      <c r="A195" s="3" t="s">
        <v>190</v>
      </c>
      <c r="B195" s="4">
        <v>0.32953631880961581</v>
      </c>
      <c r="C195" s="4">
        <v>0.13077289799601374</v>
      </c>
      <c r="D195" s="4">
        <v>0.70708058132328777</v>
      </c>
      <c r="E195" s="5">
        <v>0.71701308969230804</v>
      </c>
      <c r="F195" s="5">
        <v>0.216678107146444</v>
      </c>
      <c r="G195" s="5">
        <v>0.75269868299999998</v>
      </c>
      <c r="H195" s="4">
        <v>0.26588630604147251</v>
      </c>
      <c r="I195" s="4">
        <v>0.4216945798524292</v>
      </c>
      <c r="J195" s="4">
        <v>0.11179492535187305</v>
      </c>
      <c r="K195" s="5" t="str">
        <f t="shared" ref="K195:K258" si="3">IF(AND(E195&lt;0.05, F195&lt;0.05, G195&lt;0.05), "Significant in all",
 IF(AND(E195&lt;0.05, F195&lt;0.05), "Significant in Ni and Cu",
 IF(AND(E195&lt;0.05, G195&lt;0.05), "Significant in Ni and Ni+Cu",
 IF(AND(F195&lt;0.05, G195&lt;0.05), "Significant in Cu and Ni+Cu",
 IF(E195&lt;0.05, "Significant in Ni only",
 IF(F195&lt;0.05, "Significant in Cu only",
 IF(G195&lt;0.05, "Significant in Ni+Cu only",
 "Not significant")))))))</f>
        <v>Not significant</v>
      </c>
    </row>
    <row r="196" spans="1:11" x14ac:dyDescent="0.2">
      <c r="A196" s="3" t="s">
        <v>191</v>
      </c>
      <c r="B196" s="4">
        <v>0.61217359226213452</v>
      </c>
      <c r="C196" s="4">
        <v>0.10945671489367118</v>
      </c>
      <c r="D196" s="4">
        <v>2.9716857676441139E-2</v>
      </c>
      <c r="E196" s="5">
        <v>0.855793694938776</v>
      </c>
      <c r="F196" s="5">
        <v>0.19315558324892701</v>
      </c>
      <c r="G196" s="5">
        <v>5.3334622873362401E-2</v>
      </c>
      <c r="H196" s="4">
        <v>0.11612039066129411</v>
      </c>
      <c r="I196" s="4">
        <v>0.40600286514906231</v>
      </c>
      <c r="J196" s="4">
        <v>0.43479856760371766</v>
      </c>
      <c r="K196" s="5" t="str">
        <f t="shared" si="3"/>
        <v>Not significant</v>
      </c>
    </row>
    <row r="197" spans="1:11" x14ac:dyDescent="0.2">
      <c r="A197" s="3" t="s">
        <v>192</v>
      </c>
      <c r="B197" s="4">
        <v>0.33416732765180007</v>
      </c>
      <c r="C197" s="4">
        <v>5.2732585409399262E-4</v>
      </c>
      <c r="D197" s="4">
        <v>2.0309733177389561E-2</v>
      </c>
      <c r="E197" s="5">
        <v>0.71918620591304305</v>
      </c>
      <c r="F197" s="5">
        <v>3.6003637241379298E-3</v>
      </c>
      <c r="G197" s="5">
        <v>4.2329759305263198E-2</v>
      </c>
      <c r="H197" s="4">
        <v>0.13051605089838467</v>
      </c>
      <c r="I197" s="4">
        <v>-2.4078825397194006</v>
      </c>
      <c r="J197" s="4">
        <v>-1.0977773411617564</v>
      </c>
      <c r="K197" s="5" t="str">
        <f t="shared" si="3"/>
        <v>Significant in Cu and Ni+Cu</v>
      </c>
    </row>
    <row r="198" spans="1:11" x14ac:dyDescent="0.2">
      <c r="A198" s="3" t="s">
        <v>193</v>
      </c>
      <c r="B198" s="4">
        <v>0.50591858010563173</v>
      </c>
      <c r="C198" s="4">
        <v>0.38897457554837689</v>
      </c>
      <c r="D198" s="4">
        <v>5.5191665698302902E-2</v>
      </c>
      <c r="E198" s="5">
        <v>0.79587315392481195</v>
      </c>
      <c r="F198" s="5">
        <v>0.52038490572972995</v>
      </c>
      <c r="G198" s="5">
        <v>9.4205801356223196E-2</v>
      </c>
      <c r="H198" s="4">
        <v>-0.27733115000611197</v>
      </c>
      <c r="I198" s="4">
        <v>0.68419641822262367</v>
      </c>
      <c r="J198" s="4">
        <v>2.1946096422142509</v>
      </c>
      <c r="K198" s="5" t="str">
        <f t="shared" si="3"/>
        <v>Not significant</v>
      </c>
    </row>
    <row r="199" spans="1:11" x14ac:dyDescent="0.2">
      <c r="A199" s="3" t="s">
        <v>194</v>
      </c>
      <c r="B199" s="4">
        <v>0.5250060945587498</v>
      </c>
      <c r="C199" s="4">
        <v>3.6970021336622763E-2</v>
      </c>
      <c r="D199" s="4">
        <v>0.14945948887189886</v>
      </c>
      <c r="E199" s="5">
        <v>0.79917594461111097</v>
      </c>
      <c r="F199" s="5">
        <v>9.6168852094936697E-2</v>
      </c>
      <c r="G199" s="5">
        <v>0.20382711063366299</v>
      </c>
      <c r="H199" s="4">
        <v>-0.19804489327249583</v>
      </c>
      <c r="I199" s="4">
        <v>0.95427089017923084</v>
      </c>
      <c r="J199" s="4">
        <v>0.43696876479148594</v>
      </c>
      <c r="K199" s="5" t="str">
        <f t="shared" si="3"/>
        <v>Not significant</v>
      </c>
    </row>
    <row r="200" spans="1:11" x14ac:dyDescent="0.2">
      <c r="A200" s="3" t="s">
        <v>195</v>
      </c>
      <c r="B200" s="4">
        <v>0.51681797332585755</v>
      </c>
      <c r="C200" s="4">
        <v>0.16106826397399923</v>
      </c>
      <c r="D200" s="4">
        <v>1.4366705850636284E-2</v>
      </c>
      <c r="E200" s="5">
        <v>0.79317696419330896</v>
      </c>
      <c r="F200" s="5">
        <v>0.249153244793233</v>
      </c>
      <c r="G200" s="5">
        <v>3.1241884476190501E-2</v>
      </c>
      <c r="H200" s="4">
        <v>-0.10014815702659517</v>
      </c>
      <c r="I200" s="4">
        <v>0.33719947669497174</v>
      </c>
      <c r="J200" s="4">
        <v>0.57931923519675543</v>
      </c>
      <c r="K200" s="5" t="str">
        <f t="shared" si="3"/>
        <v>Significant in Ni+Cu only</v>
      </c>
    </row>
    <row r="201" spans="1:11" x14ac:dyDescent="0.2">
      <c r="A201" s="3" t="s">
        <v>196</v>
      </c>
      <c r="B201" s="4">
        <v>0.44465712153069886</v>
      </c>
      <c r="C201" s="4">
        <v>0.45471852722289152</v>
      </c>
      <c r="D201" s="4">
        <v>0.21550993747310315</v>
      </c>
      <c r="E201" s="5">
        <v>0.77206502272881405</v>
      </c>
      <c r="F201" s="5">
        <v>0.56779957613793097</v>
      </c>
      <c r="G201" s="5">
        <v>0.27980962312131202</v>
      </c>
      <c r="H201" s="4">
        <v>-0.6869488930268427</v>
      </c>
      <c r="I201" s="4">
        <v>-0.73762565173344552</v>
      </c>
      <c r="J201" s="4">
        <v>0.83464675723337511</v>
      </c>
      <c r="K201" s="5" t="str">
        <f t="shared" si="3"/>
        <v>Not significant</v>
      </c>
    </row>
    <row r="202" spans="1:11" x14ac:dyDescent="0.2">
      <c r="A202" s="3" t="s">
        <v>197</v>
      </c>
      <c r="B202" s="4">
        <v>1.7701299246402947E-3</v>
      </c>
      <c r="C202" s="4">
        <v>2.4293528335016341E-3</v>
      </c>
      <c r="D202" s="4">
        <v>3.1928634254783955E-2</v>
      </c>
      <c r="E202" s="5">
        <v>0.31325934885245899</v>
      </c>
      <c r="F202" s="5">
        <v>2.6573006129032299E-3</v>
      </c>
      <c r="G202" s="5">
        <v>3.7067332585714298E-2</v>
      </c>
      <c r="H202" s="4">
        <v>0.42981043646542882</v>
      </c>
      <c r="I202" s="4">
        <v>1.4232568644370109</v>
      </c>
      <c r="J202" s="4">
        <v>0.68007192409997519</v>
      </c>
      <c r="K202" s="5" t="str">
        <f t="shared" si="3"/>
        <v>Significant in Cu and Ni+Cu</v>
      </c>
    </row>
    <row r="203" spans="1:11" x14ac:dyDescent="0.2">
      <c r="A203" s="3" t="s">
        <v>198</v>
      </c>
      <c r="B203" s="4">
        <v>0.69019829243072839</v>
      </c>
      <c r="C203" s="4">
        <v>0.27529012404835945</v>
      </c>
      <c r="D203" s="4">
        <v>0.40662806654475103</v>
      </c>
      <c r="E203" s="5">
        <v>0.88141730805144702</v>
      </c>
      <c r="F203" s="5">
        <v>0.39213988886330903</v>
      </c>
      <c r="G203" s="5">
        <v>0.470832498631579</v>
      </c>
      <c r="H203" s="4">
        <v>-0.10803646643348615</v>
      </c>
      <c r="I203" s="4">
        <v>-0.21319319636537787</v>
      </c>
      <c r="J203" s="4">
        <v>-0.17321080069250952</v>
      </c>
      <c r="K203" s="5" t="str">
        <f t="shared" si="3"/>
        <v>Not significant</v>
      </c>
    </row>
    <row r="204" spans="1:11" x14ac:dyDescent="0.2">
      <c r="A204" s="3" t="s">
        <v>199</v>
      </c>
      <c r="B204" s="4">
        <v>0.83650085541553731</v>
      </c>
      <c r="C204" s="4">
        <v>0.40881052810732044</v>
      </c>
      <c r="D204" s="4">
        <v>0.52243330676871447</v>
      </c>
      <c r="E204" s="5">
        <v>0.96189308733913004</v>
      </c>
      <c r="F204" s="5">
        <v>0.53241189682352896</v>
      </c>
      <c r="G204" s="5">
        <v>0.586072491705382</v>
      </c>
      <c r="H204" s="4">
        <v>-0.17867758165367581</v>
      </c>
      <c r="I204" s="4">
        <v>-0.78935578679621521</v>
      </c>
      <c r="J204" s="4">
        <v>0.32570165335204126</v>
      </c>
      <c r="K204" s="5" t="str">
        <f t="shared" si="3"/>
        <v>Not significant</v>
      </c>
    </row>
    <row r="205" spans="1:11" x14ac:dyDescent="0.2">
      <c r="A205" s="3" t="s">
        <v>200</v>
      </c>
      <c r="B205" s="4">
        <v>2.8637432257279997E-2</v>
      </c>
      <c r="C205" s="4">
        <v>3.4226511515400501E-2</v>
      </c>
      <c r="D205" s="4">
        <v>3.4356210363901589E-3</v>
      </c>
      <c r="E205" s="5">
        <v>0.15931884535999999</v>
      </c>
      <c r="F205" s="5">
        <v>9.0755460851612901E-2</v>
      </c>
      <c r="G205" s="5">
        <v>1.14800018780488E-2</v>
      </c>
      <c r="H205" s="4">
        <v>0.9456570724995883</v>
      </c>
      <c r="I205" s="4">
        <v>2.6993182995915612</v>
      </c>
      <c r="J205" s="4">
        <v>3.5969450374871217</v>
      </c>
      <c r="K205" s="5" t="str">
        <f t="shared" si="3"/>
        <v>Significant in Ni+Cu only</v>
      </c>
    </row>
    <row r="206" spans="1:11" x14ac:dyDescent="0.2">
      <c r="A206" s="3" t="s">
        <v>201</v>
      </c>
      <c r="B206" s="4">
        <v>4.4931921000426048E-2</v>
      </c>
      <c r="C206" s="4">
        <v>0.91490554110387667</v>
      </c>
      <c r="D206" s="4">
        <v>0.33187540267942195</v>
      </c>
      <c r="E206" s="5">
        <v>0.21984547060714299</v>
      </c>
      <c r="F206" s="5">
        <v>0.92783312959558795</v>
      </c>
      <c r="G206" s="5">
        <v>0.40236221425663699</v>
      </c>
      <c r="H206" s="4">
        <v>-1.0421277297837255</v>
      </c>
      <c r="I206" s="4">
        <v>-5.4670922160410931E-2</v>
      </c>
      <c r="J206" s="4">
        <v>0.88531144187596433</v>
      </c>
      <c r="K206" s="5" t="str">
        <f t="shared" si="3"/>
        <v>Not significant</v>
      </c>
    </row>
    <row r="207" spans="1:11" x14ac:dyDescent="0.2">
      <c r="A207" s="3" t="s">
        <v>202</v>
      </c>
      <c r="B207" s="4">
        <v>0.98026061780367324</v>
      </c>
      <c r="C207" s="4">
        <v>0.57037554423402692</v>
      </c>
      <c r="D207" s="4">
        <v>0.34398630037669853</v>
      </c>
      <c r="E207" s="5">
        <v>0.991576246090909</v>
      </c>
      <c r="F207" s="5">
        <v>0.64402293567032998</v>
      </c>
      <c r="G207" s="5">
        <v>0.41459932346041101</v>
      </c>
      <c r="H207" s="4">
        <v>-9.9252827767220084E-3</v>
      </c>
      <c r="I207" s="4">
        <v>0.39077944675161469</v>
      </c>
      <c r="J207" s="4">
        <v>0.32110964723072177</v>
      </c>
      <c r="K207" s="5" t="str">
        <f t="shared" si="3"/>
        <v>Not significant</v>
      </c>
    </row>
    <row r="208" spans="1:11" x14ac:dyDescent="0.2">
      <c r="A208" s="3" t="s">
        <v>202</v>
      </c>
      <c r="B208" s="4">
        <v>0.7986818337014685</v>
      </c>
      <c r="C208" s="4">
        <v>0.52029511219111746</v>
      </c>
      <c r="D208" s="4">
        <v>0.3495173814605449</v>
      </c>
      <c r="E208" s="5">
        <v>0.94694013851497005</v>
      </c>
      <c r="F208" s="5">
        <v>0.61503541597611899</v>
      </c>
      <c r="G208" s="5">
        <v>0.41450017742515</v>
      </c>
      <c r="H208" s="4">
        <v>9.1277515510763477E-2</v>
      </c>
      <c r="I208" s="4">
        <v>0.39206835246776423</v>
      </c>
      <c r="J208" s="4">
        <v>0.2945212296583033</v>
      </c>
      <c r="K208" s="5" t="str">
        <f t="shared" si="3"/>
        <v>Not significant</v>
      </c>
    </row>
    <row r="209" spans="1:11" x14ac:dyDescent="0.2">
      <c r="A209" s="3" t="s">
        <v>203</v>
      </c>
      <c r="B209" s="4">
        <v>0.83801291658384058</v>
      </c>
      <c r="C209" s="4">
        <v>0.45415955727062657</v>
      </c>
      <c r="D209" s="4">
        <v>0.77951753690719161</v>
      </c>
      <c r="E209" s="5">
        <v>0.96189308733913004</v>
      </c>
      <c r="F209" s="5">
        <v>0.56779957613793097</v>
      </c>
      <c r="G209" s="5">
        <v>0.81020720381102396</v>
      </c>
      <c r="H209" s="4">
        <v>0.13268191641225419</v>
      </c>
      <c r="I209" s="4">
        <v>-0.42288379942232462</v>
      </c>
      <c r="J209" s="4">
        <v>0.19437847260831237</v>
      </c>
      <c r="K209" s="5" t="str">
        <f t="shared" si="3"/>
        <v>Not significant</v>
      </c>
    </row>
    <row r="210" spans="1:11" x14ac:dyDescent="0.2">
      <c r="A210" s="3" t="s">
        <v>204</v>
      </c>
      <c r="B210" s="4">
        <v>0.48996316604364998</v>
      </c>
      <c r="C210" s="4">
        <v>7.3428477421681043E-2</v>
      </c>
      <c r="D210" s="4">
        <v>1.5738699617640909E-2</v>
      </c>
      <c r="E210" s="5">
        <v>0.78662055166406297</v>
      </c>
      <c r="F210" s="5">
        <v>0.14721514169268299</v>
      </c>
      <c r="G210" s="5">
        <v>3.3172336923076903E-2</v>
      </c>
      <c r="H210" s="4">
        <v>0.250446430107989</v>
      </c>
      <c r="I210" s="4">
        <v>-0.99972904850918032</v>
      </c>
      <c r="J210" s="4">
        <v>1.1565636721164503</v>
      </c>
      <c r="K210" s="5" t="str">
        <f t="shared" si="3"/>
        <v>Significant in Ni+Cu only</v>
      </c>
    </row>
    <row r="211" spans="1:11" x14ac:dyDescent="0.2">
      <c r="A211" s="3" t="s">
        <v>205</v>
      </c>
      <c r="B211" s="4">
        <v>3.3685682178324287E-4</v>
      </c>
      <c r="C211" s="4">
        <v>0.29412543043102768</v>
      </c>
      <c r="D211" s="4">
        <v>0.10216182994091615</v>
      </c>
      <c r="E211" s="5">
        <v>0.71473827407327595</v>
      </c>
      <c r="F211" s="5">
        <v>1.3635212699999999E-3</v>
      </c>
      <c r="G211" s="5">
        <v>4.1817368152777798E-2</v>
      </c>
      <c r="H211" s="4">
        <v>-2.0222346270272027</v>
      </c>
      <c r="I211" s="4">
        <v>-0.27746335725891336</v>
      </c>
      <c r="J211" s="4">
        <v>0.36496313006968184</v>
      </c>
      <c r="K211" s="5" t="str">
        <f t="shared" si="3"/>
        <v>Significant in Cu and Ni+Cu</v>
      </c>
    </row>
    <row r="212" spans="1:11" x14ac:dyDescent="0.2">
      <c r="A212" s="3" t="s">
        <v>206</v>
      </c>
      <c r="B212" s="4">
        <v>0.85450980122310927</v>
      </c>
      <c r="C212" s="4">
        <v>0.12753076239469061</v>
      </c>
      <c r="D212" s="4">
        <v>7.7585540268236289E-2</v>
      </c>
      <c r="E212" s="5">
        <v>0.96797532367213102</v>
      </c>
      <c r="F212" s="5">
        <v>0.217490220672199</v>
      </c>
      <c r="G212" s="5">
        <v>0.115620642206522</v>
      </c>
      <c r="H212" s="4">
        <v>-1.9659016402703174E-2</v>
      </c>
      <c r="I212" s="4">
        <v>0.13840499190058492</v>
      </c>
      <c r="J212" s="4">
        <v>0.26714414888792709</v>
      </c>
      <c r="K212" s="5" t="str">
        <f t="shared" si="3"/>
        <v>Not significant</v>
      </c>
    </row>
    <row r="213" spans="1:11" x14ac:dyDescent="0.2">
      <c r="A213" s="3" t="s">
        <v>207</v>
      </c>
      <c r="B213" s="4">
        <v>0.37126064846032963</v>
      </c>
      <c r="C213" s="4">
        <v>1.0156042463695173E-3</v>
      </c>
      <c r="D213" s="4">
        <v>1.1936377385348043E-3</v>
      </c>
      <c r="E213" s="5">
        <v>0.74629043963451802</v>
      </c>
      <c r="F213" s="5">
        <v>5.6644955492957698E-3</v>
      </c>
      <c r="G213" s="5">
        <v>5.5609487999999999E-3</v>
      </c>
      <c r="H213" s="4">
        <v>-0.26214820708310038</v>
      </c>
      <c r="I213" s="4">
        <v>-1.732362470185228</v>
      </c>
      <c r="J213" s="4">
        <v>-2.492234213218731</v>
      </c>
      <c r="K213" s="5" t="str">
        <f t="shared" si="3"/>
        <v>Significant in Cu and Ni+Cu</v>
      </c>
    </row>
    <row r="214" spans="1:11" x14ac:dyDescent="0.2">
      <c r="A214" s="3" t="s">
        <v>208</v>
      </c>
      <c r="B214" s="4">
        <v>4.0981242190032512E-2</v>
      </c>
      <c r="C214" s="4">
        <v>1.8061432994515695E-5</v>
      </c>
      <c r="D214" s="4">
        <v>4.1724012285944592E-2</v>
      </c>
      <c r="E214" s="5">
        <v>0.25025893799999999</v>
      </c>
      <c r="F214" s="5">
        <v>3.9721860000000001E-4</v>
      </c>
      <c r="G214" s="5">
        <v>7.4763388018099494E-2</v>
      </c>
      <c r="H214" s="4">
        <v>-0.4172938302327171</v>
      </c>
      <c r="I214" s="4">
        <v>-0.96743769303293714</v>
      </c>
      <c r="J214" s="4">
        <v>-0.48043872969427881</v>
      </c>
      <c r="K214" s="5" t="str">
        <f t="shared" si="3"/>
        <v>Significant in Cu only</v>
      </c>
    </row>
    <row r="215" spans="1:11" x14ac:dyDescent="0.2">
      <c r="A215" s="3" t="s">
        <v>209</v>
      </c>
      <c r="B215" s="4">
        <v>2.5577800778834703E-2</v>
      </c>
      <c r="C215" s="4">
        <v>0.6489637558016822</v>
      </c>
      <c r="D215" s="4">
        <v>0.48221582262166474</v>
      </c>
      <c r="E215" s="5">
        <v>0.150178231585714</v>
      </c>
      <c r="F215" s="5">
        <v>0.72087595598918897</v>
      </c>
      <c r="G215" s="5">
        <v>0.54878009313812204</v>
      </c>
      <c r="H215" s="4">
        <v>-0.64545054218018127</v>
      </c>
      <c r="I215" s="4">
        <v>9.1854372953862479E-2</v>
      </c>
      <c r="J215" s="4">
        <v>0.23850792073620417</v>
      </c>
      <c r="K215" s="5" t="str">
        <f t="shared" si="3"/>
        <v>Not significant</v>
      </c>
    </row>
    <row r="216" spans="1:11" x14ac:dyDescent="0.2">
      <c r="A216" s="3" t="s">
        <v>210</v>
      </c>
      <c r="B216" s="4">
        <v>9.3378646038030824E-2</v>
      </c>
      <c r="C216" s="4">
        <v>5.8902426096852137E-4</v>
      </c>
      <c r="D216" s="4">
        <v>1.3868035236389671E-4</v>
      </c>
      <c r="E216" s="5">
        <v>0.39338238102127698</v>
      </c>
      <c r="F216" s="5">
        <v>3.8267622295081998E-3</v>
      </c>
      <c r="G216" s="5">
        <v>1.30755428571429E-3</v>
      </c>
      <c r="H216" s="4">
        <v>0.80437602143253961</v>
      </c>
      <c r="I216" s="4">
        <v>-1.1248696056177663</v>
      </c>
      <c r="J216" s="4">
        <v>2.3109667404052927</v>
      </c>
      <c r="K216" s="5" t="str">
        <f t="shared" si="3"/>
        <v>Significant in Cu and Ni+Cu</v>
      </c>
    </row>
    <row r="217" spans="1:11" x14ac:dyDescent="0.2">
      <c r="A217" s="3" t="s">
        <v>211</v>
      </c>
      <c r="B217" s="4">
        <v>0.37965494343499084</v>
      </c>
      <c r="C217" s="4">
        <v>2.2969872890210249E-3</v>
      </c>
      <c r="D217" s="4">
        <v>0.32733818255612063</v>
      </c>
      <c r="E217" s="5">
        <v>0.755494258432161</v>
      </c>
      <c r="F217" s="5">
        <v>9.6766686382978705E-3</v>
      </c>
      <c r="G217" s="5">
        <v>0.391619095069486</v>
      </c>
      <c r="H217" s="4">
        <v>0.31781194399774243</v>
      </c>
      <c r="I217" s="4">
        <v>0.81293062967506358</v>
      </c>
      <c r="J217" s="4">
        <v>0.18013367915209344</v>
      </c>
      <c r="K217" s="5" t="str">
        <f t="shared" si="3"/>
        <v>Significant in Cu only</v>
      </c>
    </row>
    <row r="218" spans="1:11" x14ac:dyDescent="0.2">
      <c r="A218" s="8" t="s">
        <v>211</v>
      </c>
      <c r="B218" s="4">
        <v>0.51659388839571219</v>
      </c>
      <c r="C218" s="4">
        <v>0.19227512649775533</v>
      </c>
      <c r="D218" s="4">
        <v>0.41191203636548746</v>
      </c>
      <c r="E218" s="5">
        <v>0.79317696419330896</v>
      </c>
      <c r="F218" s="5">
        <v>0.288412689</v>
      </c>
      <c r="G218" s="5">
        <v>0.47959163398300297</v>
      </c>
      <c r="H218" s="4">
        <v>6.3923831478428811E-2</v>
      </c>
      <c r="I218" s="4">
        <v>0.36564668602519346</v>
      </c>
      <c r="J218" s="4">
        <v>8.2636258646291774E-2</v>
      </c>
      <c r="K218" s="5" t="str">
        <f t="shared" si="3"/>
        <v>Not significant</v>
      </c>
    </row>
    <row r="219" spans="1:11" x14ac:dyDescent="0.2">
      <c r="A219" s="3" t="s">
        <v>212</v>
      </c>
      <c r="B219" s="4">
        <v>0.10900886938964391</v>
      </c>
      <c r="C219" s="4">
        <v>1.3261823628591048E-2</v>
      </c>
      <c r="D219" s="4">
        <v>1.9889254997855595E-2</v>
      </c>
      <c r="E219" s="5">
        <v>0.41663146680000002</v>
      </c>
      <c r="F219" s="5">
        <v>3.2823014400000003E-2</v>
      </c>
      <c r="G219" s="5">
        <v>4.1894388191489398E-2</v>
      </c>
      <c r="H219" s="4">
        <v>-0.82696524606910671</v>
      </c>
      <c r="I219" s="4">
        <v>-2.994303091255039</v>
      </c>
      <c r="J219" s="4">
        <v>-2.1144919167389316</v>
      </c>
      <c r="K219" s="5" t="str">
        <f t="shared" si="3"/>
        <v>Significant in Cu and Ni+Cu</v>
      </c>
    </row>
    <row r="220" spans="1:11" x14ac:dyDescent="0.2">
      <c r="A220" s="3" t="s">
        <v>212</v>
      </c>
      <c r="B220" s="4">
        <v>0.33867398318298986</v>
      </c>
      <c r="C220" s="4">
        <v>1.0282294296605702E-3</v>
      </c>
      <c r="D220" s="4">
        <v>7.4799453242412159E-4</v>
      </c>
      <c r="E220" s="5">
        <v>0.65563770076056305</v>
      </c>
      <c r="F220" s="5">
        <v>7.7135966250000002E-3</v>
      </c>
      <c r="G220" s="5">
        <v>4.1917998157894702E-3</v>
      </c>
      <c r="H220" s="4">
        <v>-0.41849661694744522</v>
      </c>
      <c r="I220" s="4">
        <v>-3.6725935896303366</v>
      </c>
      <c r="J220" s="4">
        <v>-4.5803855575625008</v>
      </c>
      <c r="K220" s="5" t="str">
        <f t="shared" si="3"/>
        <v>Significant in Cu and Ni+Cu</v>
      </c>
    </row>
    <row r="221" spans="1:11" x14ac:dyDescent="0.2">
      <c r="A221" s="3" t="s">
        <v>213</v>
      </c>
      <c r="B221" s="4">
        <v>0.12960846219695943</v>
      </c>
      <c r="C221" s="4">
        <v>3.5014182515937219E-5</v>
      </c>
      <c r="D221" s="4">
        <v>5.9498996673751402E-5</v>
      </c>
      <c r="E221" s="5">
        <v>0.44245647372413799</v>
      </c>
      <c r="F221" s="5">
        <v>5.5615348799999999E-4</v>
      </c>
      <c r="G221" s="5">
        <v>7.1398800000000004E-4</v>
      </c>
      <c r="H221" s="4">
        <v>0.71019811656060516</v>
      </c>
      <c r="I221" s="4">
        <v>1.2192747069495999</v>
      </c>
      <c r="J221" s="4">
        <v>2.3519814062968116</v>
      </c>
      <c r="K221" s="5" t="str">
        <f t="shared" si="3"/>
        <v>Significant in Cu and Ni+Cu</v>
      </c>
    </row>
    <row r="222" spans="1:11" x14ac:dyDescent="0.2">
      <c r="A222" s="3" t="s">
        <v>214</v>
      </c>
      <c r="B222" s="4">
        <v>0.81010032832990597</v>
      </c>
      <c r="C222" s="4">
        <v>0.35764365534563464</v>
      </c>
      <c r="D222" s="4">
        <v>4.3118764195554434E-3</v>
      </c>
      <c r="E222" s="5">
        <v>0.95497784055300905</v>
      </c>
      <c r="F222" s="5">
        <v>0.44814494574695102</v>
      </c>
      <c r="G222" s="5">
        <v>1.36321618153846E-2</v>
      </c>
      <c r="H222" s="4">
        <v>-4.1961341688563698E-2</v>
      </c>
      <c r="I222" s="4">
        <v>1.252886130145769</v>
      </c>
      <c r="J222" s="4">
        <v>0.4593165093124229</v>
      </c>
      <c r="K222" s="5" t="str">
        <f t="shared" si="3"/>
        <v>Significant in Ni+Cu only</v>
      </c>
    </row>
    <row r="223" spans="1:11" x14ac:dyDescent="0.2">
      <c r="A223" s="3" t="s">
        <v>215</v>
      </c>
      <c r="B223" s="4">
        <v>6.3089821618208695E-3</v>
      </c>
      <c r="C223" s="4">
        <v>1.1697385681529955E-2</v>
      </c>
      <c r="D223" s="4">
        <v>3.2419097911954027E-2</v>
      </c>
      <c r="E223" s="5">
        <v>8.58284988E-2</v>
      </c>
      <c r="F223" s="5">
        <v>3.0078992571428601E-2</v>
      </c>
      <c r="G223" s="5">
        <v>6.08434256303318E-2</v>
      </c>
      <c r="H223" s="4">
        <v>-1.8513478034454931</v>
      </c>
      <c r="I223" s="4">
        <v>0.76751938354678095</v>
      </c>
      <c r="J223" s="4">
        <v>-0.98713141328109166</v>
      </c>
      <c r="K223" s="5" t="str">
        <f t="shared" si="3"/>
        <v>Significant in Cu only</v>
      </c>
    </row>
    <row r="224" spans="1:11" x14ac:dyDescent="0.2">
      <c r="A224" s="3" t="s">
        <v>216</v>
      </c>
      <c r="B224" s="4">
        <v>6.7551540855103523E-2</v>
      </c>
      <c r="C224" s="4">
        <v>5.8333373269108609E-4</v>
      </c>
      <c r="D224" s="4">
        <v>9.9467190130864158E-4</v>
      </c>
      <c r="E224" s="5">
        <v>0.270612305477064</v>
      </c>
      <c r="F224" s="5">
        <v>5.7083398571428599E-3</v>
      </c>
      <c r="G224" s="5">
        <v>4.9854901463414602E-3</v>
      </c>
      <c r="H224" s="4">
        <v>0.958506637921269</v>
      </c>
      <c r="I224" s="4">
        <v>1.7325796934971269</v>
      </c>
      <c r="J224" s="4">
        <v>3.7400758203058837</v>
      </c>
      <c r="K224" s="5" t="str">
        <f t="shared" si="3"/>
        <v>Significant in Cu and Ni+Cu</v>
      </c>
    </row>
    <row r="225" spans="1:11" x14ac:dyDescent="0.2">
      <c r="A225" s="8" t="s">
        <v>217</v>
      </c>
      <c r="B225" s="4">
        <v>0.51913528848179147</v>
      </c>
      <c r="C225" s="4">
        <v>0.41987073045978818</v>
      </c>
      <c r="D225" s="4">
        <v>1.3648526774310053E-2</v>
      </c>
      <c r="E225" s="5">
        <v>0.79317696419330896</v>
      </c>
      <c r="F225" s="5">
        <v>0.51206786359050405</v>
      </c>
      <c r="G225" s="5">
        <v>2.98674574468085E-2</v>
      </c>
      <c r="H225" s="4">
        <v>0.13210972423986433</v>
      </c>
      <c r="I225" s="4">
        <v>-0.16272395326638794</v>
      </c>
      <c r="J225" s="4">
        <v>-0.55789836681283234</v>
      </c>
      <c r="K225" s="5" t="str">
        <f t="shared" si="3"/>
        <v>Significant in Ni+Cu only</v>
      </c>
    </row>
    <row r="226" spans="1:11" x14ac:dyDescent="0.2">
      <c r="A226" s="3" t="s">
        <v>218</v>
      </c>
      <c r="B226" s="4">
        <v>0.47208231898274733</v>
      </c>
      <c r="C226" s="4">
        <v>0.12907590403682745</v>
      </c>
      <c r="D226" s="4">
        <v>6.9603238044801022E-2</v>
      </c>
      <c r="E226" s="5">
        <v>0.76857697562845895</v>
      </c>
      <c r="F226" s="5">
        <v>0.219215688198347</v>
      </c>
      <c r="G226" s="5">
        <v>0.10634546772490699</v>
      </c>
      <c r="H226" s="4">
        <v>0.24875306094026495</v>
      </c>
      <c r="I226" s="4">
        <v>0.41707811921765936</v>
      </c>
      <c r="J226" s="4">
        <v>1.4432272332738774</v>
      </c>
      <c r="K226" s="5" t="str">
        <f t="shared" si="3"/>
        <v>Not significant</v>
      </c>
    </row>
    <row r="227" spans="1:11" x14ac:dyDescent="0.2">
      <c r="A227" s="3" t="s">
        <v>219</v>
      </c>
      <c r="B227" s="4">
        <v>0.21825490047132742</v>
      </c>
      <c r="C227" s="4">
        <v>6.4792825967343714E-3</v>
      </c>
      <c r="D227" s="4">
        <v>1.1691023711233638E-3</v>
      </c>
      <c r="E227" s="5">
        <v>0.572377088741722</v>
      </c>
      <c r="F227" s="5">
        <v>1.95862295267176E-2</v>
      </c>
      <c r="G227" s="5">
        <v>5.5114808571428602E-3</v>
      </c>
      <c r="H227" s="4">
        <v>-0.29203804832320834</v>
      </c>
      <c r="I227" s="4">
        <v>0.64121070090999532</v>
      </c>
      <c r="J227" s="4">
        <v>0.79570176364436884</v>
      </c>
      <c r="K227" s="5" t="str">
        <f t="shared" si="3"/>
        <v>Significant in Cu and Ni+Cu</v>
      </c>
    </row>
    <row r="228" spans="1:11" x14ac:dyDescent="0.2">
      <c r="A228" s="3" t="s">
        <v>220</v>
      </c>
      <c r="B228" s="4">
        <v>6.3555049904526345E-2</v>
      </c>
      <c r="C228" s="4">
        <v>1.403759900894161E-3</v>
      </c>
      <c r="D228" s="4">
        <v>1.7266262805898994E-3</v>
      </c>
      <c r="E228" s="5">
        <v>0.32266410000000001</v>
      </c>
      <c r="F228" s="5">
        <v>6.85081931707317E-3</v>
      </c>
      <c r="G228" s="5">
        <v>6.83743896E-3</v>
      </c>
      <c r="H228" s="4">
        <v>-0.98123849123761209</v>
      </c>
      <c r="I228" s="4">
        <v>-4.0546243817218048</v>
      </c>
      <c r="J228" s="4">
        <v>-3.3520179663763359</v>
      </c>
      <c r="K228" s="5" t="str">
        <f t="shared" si="3"/>
        <v>Significant in Cu and Ni+Cu</v>
      </c>
    </row>
    <row r="229" spans="1:11" x14ac:dyDescent="0.2">
      <c r="A229" s="8" t="s">
        <v>221</v>
      </c>
      <c r="B229" s="4">
        <v>0.20095809409840082</v>
      </c>
      <c r="C229" s="4">
        <v>0.13108268246739369</v>
      </c>
      <c r="D229" s="4">
        <v>3.0471932910034062E-2</v>
      </c>
      <c r="E229" s="5">
        <v>0.49162962282142902</v>
      </c>
      <c r="F229" s="5">
        <v>0.219744123902439</v>
      </c>
      <c r="G229" s="5">
        <v>5.4216296376623403E-2</v>
      </c>
      <c r="H229" s="4">
        <v>0.35527288254592587</v>
      </c>
      <c r="I229" s="4">
        <v>0.68161432061901917</v>
      </c>
      <c r="J229" s="4">
        <v>0.47745857968923927</v>
      </c>
      <c r="K229" s="5" t="str">
        <f t="shared" si="3"/>
        <v>Not significant</v>
      </c>
    </row>
    <row r="230" spans="1:11" x14ac:dyDescent="0.2">
      <c r="A230" s="3" t="s">
        <v>222</v>
      </c>
      <c r="B230" s="4">
        <v>0.91073685784199498</v>
      </c>
      <c r="C230" s="4">
        <v>0.10260645509805319</v>
      </c>
      <c r="D230" s="4">
        <v>0.25421000228737095</v>
      </c>
      <c r="E230" s="5">
        <v>0.97967069062500001</v>
      </c>
      <c r="F230" s="5">
        <v>0.17589678</v>
      </c>
      <c r="G230" s="5">
        <v>0.31856696453164601</v>
      </c>
      <c r="H230" s="4">
        <v>2.3275891910564808E-2</v>
      </c>
      <c r="I230" s="4">
        <v>0.64566871784165714</v>
      </c>
      <c r="J230" s="4">
        <v>0.4645969694077926</v>
      </c>
      <c r="K230" s="5" t="str">
        <f t="shared" si="3"/>
        <v>Not significant</v>
      </c>
    </row>
    <row r="231" spans="1:11" x14ac:dyDescent="0.2">
      <c r="A231" s="3" t="s">
        <v>223</v>
      </c>
      <c r="B231" s="4">
        <v>0.7788564332957465</v>
      </c>
      <c r="C231" s="4">
        <v>1.4854385381135272E-3</v>
      </c>
      <c r="D231" s="4">
        <v>0.21382871897265238</v>
      </c>
      <c r="E231" s="5">
        <v>0.937468533337386</v>
      </c>
      <c r="F231" s="5">
        <v>6.9895933953488401E-3</v>
      </c>
      <c r="G231" s="5">
        <v>0.27854004185526299</v>
      </c>
      <c r="H231" s="4">
        <v>6.0343804253673958E-2</v>
      </c>
      <c r="I231" s="4">
        <v>-1.7027749838843091</v>
      </c>
      <c r="J231" s="4">
        <v>-0.25849005249047463</v>
      </c>
      <c r="K231" s="5" t="str">
        <f t="shared" si="3"/>
        <v>Significant in Cu only</v>
      </c>
    </row>
    <row r="232" spans="1:11" x14ac:dyDescent="0.2">
      <c r="A232" s="3" t="s">
        <v>223</v>
      </c>
      <c r="B232" s="4">
        <v>0.97900801121281844</v>
      </c>
      <c r="C232" s="4">
        <v>6.2943778312732958E-5</v>
      </c>
      <c r="D232" s="4">
        <v>1.8457170390045958E-5</v>
      </c>
      <c r="E232" s="5">
        <v>0.991576246090909</v>
      </c>
      <c r="F232" s="5">
        <v>1.8069998599999999E-3</v>
      </c>
      <c r="G232" s="5">
        <v>3.99258378947368E-4</v>
      </c>
      <c r="H232" s="4">
        <v>3.4154508792124737E-3</v>
      </c>
      <c r="I232" s="4">
        <v>-1.5089703424475898</v>
      </c>
      <c r="J232" s="4">
        <v>-1.1753012064993613</v>
      </c>
      <c r="K232" s="5" t="str">
        <f t="shared" si="3"/>
        <v>Significant in Cu and Ni+Cu</v>
      </c>
    </row>
    <row r="233" spans="1:11" x14ac:dyDescent="0.2">
      <c r="A233" s="3" t="s">
        <v>224</v>
      </c>
      <c r="B233" s="4">
        <v>0.14691058949075855</v>
      </c>
      <c r="C233" s="4">
        <v>4.4457484532661497E-3</v>
      </c>
      <c r="D233" s="4">
        <v>3.4121671637857951E-3</v>
      </c>
      <c r="E233" s="5">
        <v>0.465412745952</v>
      </c>
      <c r="F233" s="5">
        <v>1.49196288813559E-2</v>
      </c>
      <c r="G233" s="5">
        <v>1.13547742184874E-2</v>
      </c>
      <c r="H233" s="4">
        <v>-0.53497154709935613</v>
      </c>
      <c r="I233" s="4">
        <v>-3.6446317695902581</v>
      </c>
      <c r="J233" s="4">
        <v>-4.4101910994187685</v>
      </c>
      <c r="K233" s="5" t="str">
        <f t="shared" si="3"/>
        <v>Significant in Cu and Ni+Cu</v>
      </c>
    </row>
    <row r="234" spans="1:11" x14ac:dyDescent="0.2">
      <c r="A234" s="3" t="s">
        <v>225</v>
      </c>
      <c r="B234" s="4">
        <v>0.47073662232179436</v>
      </c>
      <c r="C234" s="4">
        <v>0.28699356319305297</v>
      </c>
      <c r="D234" s="4">
        <v>6.5182240010439152E-2</v>
      </c>
      <c r="E234" s="5">
        <v>0.76857697562845895</v>
      </c>
      <c r="F234" s="5">
        <v>0.381729302242719</v>
      </c>
      <c r="G234" s="5">
        <v>0.101093964679245</v>
      </c>
      <c r="H234" s="4">
        <v>0.18866697874189325</v>
      </c>
      <c r="I234" s="4">
        <v>0.36111373644482103</v>
      </c>
      <c r="J234" s="4">
        <v>0.70583710591433402</v>
      </c>
      <c r="K234" s="5" t="str">
        <f t="shared" si="3"/>
        <v>Not significant</v>
      </c>
    </row>
    <row r="235" spans="1:11" x14ac:dyDescent="0.2">
      <c r="A235" s="3" t="s">
        <v>225</v>
      </c>
      <c r="B235" s="4">
        <v>0.22770183384938272</v>
      </c>
      <c r="C235" s="4">
        <v>2.9713747057117441E-6</v>
      </c>
      <c r="D235" s="4">
        <v>3.5350268003197682E-2</v>
      </c>
      <c r="E235" s="5">
        <v>0.58684145657142905</v>
      </c>
      <c r="F235" s="5">
        <v>1.0696931999999999E-4</v>
      </c>
      <c r="G235" s="5">
        <v>6.5721625014084503E-2</v>
      </c>
      <c r="H235" s="4">
        <v>0.1743229960735026</v>
      </c>
      <c r="I235" s="4">
        <v>0.75399742800033653</v>
      </c>
      <c r="J235" s="4">
        <v>0.52896932175571465</v>
      </c>
      <c r="K235" s="5" t="str">
        <f t="shared" si="3"/>
        <v>Significant in Cu only</v>
      </c>
    </row>
    <row r="236" spans="1:11" x14ac:dyDescent="0.2">
      <c r="A236" s="3" t="s">
        <v>226</v>
      </c>
      <c r="B236" s="4">
        <v>0.91311183118771888</v>
      </c>
      <c r="C236" s="4">
        <v>7.5038076100752582E-2</v>
      </c>
      <c r="D236" s="4">
        <v>0.66721921764814374</v>
      </c>
      <c r="E236" s="5">
        <v>0.97967069062500001</v>
      </c>
      <c r="F236" s="5">
        <v>0.13693584376036899</v>
      </c>
      <c r="G236" s="5">
        <v>0.716040136390244</v>
      </c>
      <c r="H236" s="4">
        <v>2.6770617306234295E-2</v>
      </c>
      <c r="I236" s="4">
        <v>0.78082045759187713</v>
      </c>
      <c r="J236" s="4">
        <v>-7.5776146824860738E-2</v>
      </c>
      <c r="K236" s="5" t="str">
        <f t="shared" si="3"/>
        <v>Not significant</v>
      </c>
    </row>
    <row r="237" spans="1:11" x14ac:dyDescent="0.2">
      <c r="A237" s="3" t="s">
        <v>227</v>
      </c>
      <c r="B237" s="4">
        <v>0.29259376930561548</v>
      </c>
      <c r="C237" s="4">
        <v>0.69225339352088588</v>
      </c>
      <c r="D237" s="4">
        <v>0.13235403651095284</v>
      </c>
      <c r="E237" s="5">
        <v>0.67270711047398801</v>
      </c>
      <c r="F237" s="5">
        <v>0.76359984407799397</v>
      </c>
      <c r="G237" s="5">
        <v>0.18685534240569401</v>
      </c>
      <c r="H237" s="4">
        <v>0.20742107019760217</v>
      </c>
      <c r="I237" s="4">
        <v>-0.14589623855289124</v>
      </c>
      <c r="J237" s="4">
        <v>1.4885682598427383</v>
      </c>
      <c r="K237" s="5" t="str">
        <f t="shared" si="3"/>
        <v>Not significant</v>
      </c>
    </row>
    <row r="238" spans="1:11" x14ac:dyDescent="0.2">
      <c r="A238" s="3" t="s">
        <v>228</v>
      </c>
      <c r="B238" s="4">
        <v>0.39245502402523985</v>
      </c>
      <c r="C238" s="4">
        <v>0.87489058440419898</v>
      </c>
      <c r="D238" s="4">
        <v>0.16557465340517927</v>
      </c>
      <c r="E238" s="5">
        <v>0.76936727477227695</v>
      </c>
      <c r="F238" s="5">
        <v>0.89988745782857105</v>
      </c>
      <c r="G238" s="5">
        <v>0.22326805151020401</v>
      </c>
      <c r="H238" s="4">
        <v>0.31003884339013854</v>
      </c>
      <c r="I238" s="4">
        <v>-9.2582459811899401E-2</v>
      </c>
      <c r="J238" s="4">
        <v>-0.80408400603509156</v>
      </c>
      <c r="K238" s="5" t="str">
        <f t="shared" si="3"/>
        <v>Not significant</v>
      </c>
    </row>
    <row r="239" spans="1:11" x14ac:dyDescent="0.2">
      <c r="A239" s="3" t="s">
        <v>229</v>
      </c>
      <c r="B239" s="4">
        <v>0.84597177163549908</v>
      </c>
      <c r="C239" s="4">
        <v>0.20618398756932516</v>
      </c>
      <c r="D239" s="4">
        <v>0.62970754353306191</v>
      </c>
      <c r="E239" s="5">
        <v>0.96797532367213102</v>
      </c>
      <c r="F239" s="5">
        <v>0.299201457168421</v>
      </c>
      <c r="G239" s="5">
        <v>0.67751256697382201</v>
      </c>
      <c r="H239" s="4">
        <v>0.13965597233493665</v>
      </c>
      <c r="I239" s="4">
        <v>1.0294791445474709</v>
      </c>
      <c r="J239" s="4">
        <v>-0.35137445046033217</v>
      </c>
      <c r="K239" s="5" t="str">
        <f t="shared" si="3"/>
        <v>Not significant</v>
      </c>
    </row>
    <row r="240" spans="1:11" x14ac:dyDescent="0.2">
      <c r="A240" s="3" t="s">
        <v>230</v>
      </c>
      <c r="B240" s="4">
        <v>0.73762556240019372</v>
      </c>
      <c r="C240" s="4">
        <v>9.2542179950236947E-2</v>
      </c>
      <c r="D240" s="4">
        <v>0.12479157438088503</v>
      </c>
      <c r="E240" s="5">
        <v>0.90433350635294096</v>
      </c>
      <c r="F240" s="5">
        <v>0.16215355433628301</v>
      </c>
      <c r="G240" s="5">
        <v>0.17904878008695699</v>
      </c>
      <c r="H240" s="4">
        <v>-3.620240890525727E-2</v>
      </c>
      <c r="I240" s="4">
        <v>0.18618446951982001</v>
      </c>
      <c r="J240" s="4">
        <v>0.82960877688218593</v>
      </c>
      <c r="K240" s="5" t="str">
        <f t="shared" si="3"/>
        <v>Not significant</v>
      </c>
    </row>
    <row r="241" spans="1:11" x14ac:dyDescent="0.2">
      <c r="A241" s="8" t="s">
        <v>231</v>
      </c>
      <c r="B241" s="4">
        <v>0.9110562435809032</v>
      </c>
      <c r="C241" s="4">
        <v>0.10192130535606904</v>
      </c>
      <c r="D241" s="4">
        <v>2.3095806228273869E-2</v>
      </c>
      <c r="E241" s="5">
        <v>0.97511488615624997</v>
      </c>
      <c r="F241" s="5">
        <v>0.186176250466667</v>
      </c>
      <c r="G241" s="5">
        <v>4.31471648454545E-2</v>
      </c>
      <c r="H241" s="4">
        <v>-8.1591740445720054E-2</v>
      </c>
      <c r="I241" s="4">
        <v>3.0075169874059386</v>
      </c>
      <c r="J241" s="4">
        <v>2.3063460546593286</v>
      </c>
      <c r="K241" s="5" t="str">
        <f t="shared" si="3"/>
        <v>Significant in Ni+Cu only</v>
      </c>
    </row>
    <row r="242" spans="1:11" x14ac:dyDescent="0.2">
      <c r="A242" s="8" t="s">
        <v>232</v>
      </c>
      <c r="B242" s="4">
        <v>0.40318888843715184</v>
      </c>
      <c r="C242" s="4">
        <v>7.2637742052255858E-2</v>
      </c>
      <c r="D242" s="4">
        <v>3.2568809966703402E-2</v>
      </c>
      <c r="E242" s="5">
        <v>0.71473827407327595</v>
      </c>
      <c r="F242" s="5">
        <v>0.146343686088235</v>
      </c>
      <c r="G242" s="5">
        <v>5.7204191923076901E-2</v>
      </c>
      <c r="H242" s="4">
        <v>0.27314239694573117</v>
      </c>
      <c r="I242" s="4">
        <v>0.75151050688188115</v>
      </c>
      <c r="J242" s="4">
        <v>-0.63982811846949228</v>
      </c>
      <c r="K242" s="5" t="str">
        <f t="shared" si="3"/>
        <v>Not significant</v>
      </c>
    </row>
    <row r="243" spans="1:11" x14ac:dyDescent="0.2">
      <c r="A243" s="3" t="s">
        <v>233</v>
      </c>
      <c r="B243" s="4">
        <v>0.40561592357089293</v>
      </c>
      <c r="C243" s="4">
        <v>1.5118402214130838E-3</v>
      </c>
      <c r="D243" s="4">
        <v>9.1374851114221908E-4</v>
      </c>
      <c r="E243" s="5">
        <v>0.77206502272881405</v>
      </c>
      <c r="F243" s="5">
        <v>6.9895933953488401E-3</v>
      </c>
      <c r="G243" s="5">
        <v>4.4672173333333296E-3</v>
      </c>
      <c r="H243" s="4">
        <v>-0.38882245307054913</v>
      </c>
      <c r="I243" s="4">
        <v>-3.648634104630371</v>
      </c>
      <c r="J243" s="4">
        <v>-2.6851206674619998</v>
      </c>
      <c r="K243" s="5" t="str">
        <f t="shared" si="3"/>
        <v>Significant in Cu and Ni+Cu</v>
      </c>
    </row>
    <row r="244" spans="1:11" x14ac:dyDescent="0.2">
      <c r="A244" s="3" t="s">
        <v>234</v>
      </c>
      <c r="B244" s="4">
        <v>3.8693029450605938E-2</v>
      </c>
      <c r="C244" s="4">
        <v>8.4932358066496191E-6</v>
      </c>
      <c r="D244" s="4">
        <v>2.3743295652078261E-2</v>
      </c>
      <c r="E244" s="5">
        <v>0.97215280397368398</v>
      </c>
      <c r="F244" s="5">
        <v>6.73725158490566E-3</v>
      </c>
      <c r="G244" s="5">
        <v>4.8154814999999997E-2</v>
      </c>
      <c r="H244" s="4">
        <v>-0.81508257944285789</v>
      </c>
      <c r="I244" s="4">
        <v>1.5648155510196899</v>
      </c>
      <c r="J244" s="4">
        <v>-0.98715840010007638</v>
      </c>
      <c r="K244" s="5" t="str">
        <f t="shared" si="3"/>
        <v>Significant in Cu and Ni+Cu</v>
      </c>
    </row>
    <row r="245" spans="1:11" x14ac:dyDescent="0.2">
      <c r="A245" s="3" t="s">
        <v>235</v>
      </c>
      <c r="B245" s="4">
        <v>0.17661805513215142</v>
      </c>
      <c r="C245" s="4">
        <v>0.31915401914594421</v>
      </c>
      <c r="D245" s="4">
        <v>0.40384375393615712</v>
      </c>
      <c r="E245" s="5">
        <v>0.448086546944444</v>
      </c>
      <c r="F245" s="5">
        <v>0.409308167794393</v>
      </c>
      <c r="G245" s="5">
        <v>0.47153347413068197</v>
      </c>
      <c r="H245" s="4">
        <v>-0.20600107292102104</v>
      </c>
      <c r="I245" s="4">
        <v>0.42175124242161388</v>
      </c>
      <c r="J245" s="4">
        <v>0.14401759893049648</v>
      </c>
      <c r="K245" s="5" t="str">
        <f t="shared" si="3"/>
        <v>Not significant</v>
      </c>
    </row>
    <row r="246" spans="1:11" x14ac:dyDescent="0.2">
      <c r="A246" s="3" t="s">
        <v>235</v>
      </c>
      <c r="B246" s="4">
        <v>0.94050034500909963</v>
      </c>
      <c r="C246" s="4">
        <v>3.9051455997377206E-4</v>
      </c>
      <c r="D246" s="4">
        <v>5.8425900644378708E-4</v>
      </c>
      <c r="E246" s="5">
        <v>0.97967069062500001</v>
      </c>
      <c r="F246" s="5">
        <v>2.97307833962264E-3</v>
      </c>
      <c r="G246" s="5">
        <v>3.2966442253521099E-3</v>
      </c>
      <c r="H246" s="4">
        <v>1.1289301223154661E-2</v>
      </c>
      <c r="I246" s="4">
        <v>0.87762556272164616</v>
      </c>
      <c r="J246" s="4">
        <v>-0.87675077104055443</v>
      </c>
      <c r="K246" s="5" t="str">
        <f t="shared" si="3"/>
        <v>Significant in Cu and Ni+Cu</v>
      </c>
    </row>
    <row r="247" spans="1:11" x14ac:dyDescent="0.2">
      <c r="A247" s="3" t="s">
        <v>236</v>
      </c>
      <c r="B247" s="4">
        <v>0.90927783241657067</v>
      </c>
      <c r="C247" s="4">
        <v>2.762697804007046E-3</v>
      </c>
      <c r="D247" s="4">
        <v>3.4198235042182967E-3</v>
      </c>
      <c r="E247" s="5">
        <v>0.97511488615624997</v>
      </c>
      <c r="F247" s="5">
        <v>1.4940379973684199E-2</v>
      </c>
      <c r="G247" s="5">
        <v>1.14800018780488E-2</v>
      </c>
      <c r="H247" s="4">
        <v>-1.4208526011622445E-2</v>
      </c>
      <c r="I247" s="4">
        <v>-0.58097311447128508</v>
      </c>
      <c r="J247" s="4">
        <v>-0.57057643776495692</v>
      </c>
      <c r="K247" s="5" t="str">
        <f t="shared" si="3"/>
        <v>Significant in Cu and Ni+Cu</v>
      </c>
    </row>
    <row r="248" spans="1:11" x14ac:dyDescent="0.2">
      <c r="A248" s="8" t="s">
        <v>237</v>
      </c>
      <c r="B248" s="4">
        <v>2.7675765921573593E-2</v>
      </c>
      <c r="C248" s="4">
        <v>0.679860621900782</v>
      </c>
      <c r="D248" s="4">
        <v>0.60566361275215463</v>
      </c>
      <c r="E248" s="5">
        <v>0.15931884535999999</v>
      </c>
      <c r="F248" s="5">
        <v>0.74711956054010698</v>
      </c>
      <c r="G248" s="5">
        <v>0.65335366126771699</v>
      </c>
      <c r="H248" s="4">
        <v>-0.43380672810845794</v>
      </c>
      <c r="I248" s="4">
        <v>-6.2938984250832997E-2</v>
      </c>
      <c r="J248" s="4">
        <v>8.8658778810666916E-2</v>
      </c>
      <c r="K248" s="5" t="str">
        <f t="shared" si="3"/>
        <v>Not significant</v>
      </c>
    </row>
    <row r="249" spans="1:11" x14ac:dyDescent="0.2">
      <c r="A249" s="3" t="s">
        <v>238</v>
      </c>
      <c r="B249" s="4">
        <v>1.2111708693640934E-3</v>
      </c>
      <c r="C249" s="4">
        <v>7.9269821892053047E-2</v>
      </c>
      <c r="D249" s="4">
        <v>1.6521331446525905E-4</v>
      </c>
      <c r="E249" s="5">
        <v>3.3186085400000002E-2</v>
      </c>
      <c r="F249" s="5">
        <v>0.15381921600000001</v>
      </c>
      <c r="G249" s="5">
        <v>1.5930646744185999E-3</v>
      </c>
      <c r="H249" s="4">
        <v>-0.97376979133194208</v>
      </c>
      <c r="I249" s="4">
        <v>0.2752735661794033</v>
      </c>
      <c r="J249" s="4">
        <v>-2.2074198531312055</v>
      </c>
      <c r="K249" s="5" t="str">
        <f t="shared" si="3"/>
        <v>Significant in Ni and Ni+Cu</v>
      </c>
    </row>
    <row r="250" spans="1:11" x14ac:dyDescent="0.2">
      <c r="A250" s="3" t="s">
        <v>239</v>
      </c>
      <c r="B250" s="4">
        <v>0.73472689817078085</v>
      </c>
      <c r="C250" s="4">
        <v>0.39884783973066518</v>
      </c>
      <c r="D250" s="4">
        <v>1.5873982066538759E-2</v>
      </c>
      <c r="E250" s="5">
        <v>0.90433350635294096</v>
      </c>
      <c r="F250" s="5">
        <v>0.52411777247682101</v>
      </c>
      <c r="G250" s="5">
        <v>3.57786462E-2</v>
      </c>
      <c r="H250" s="4">
        <v>9.4378130422415107E-2</v>
      </c>
      <c r="I250" s="4">
        <v>-0.13462267183101509</v>
      </c>
      <c r="J250" s="4">
        <v>0.70191103614286876</v>
      </c>
      <c r="K250" s="5" t="str">
        <f t="shared" si="3"/>
        <v>Significant in Ni+Cu only</v>
      </c>
    </row>
    <row r="251" spans="1:11" x14ac:dyDescent="0.2">
      <c r="A251" s="3" t="s">
        <v>240</v>
      </c>
      <c r="B251" s="4">
        <v>0.61442100598464999</v>
      </c>
      <c r="C251" s="4">
        <v>2.1233629737916417E-3</v>
      </c>
      <c r="D251" s="4">
        <v>0.13052978464400794</v>
      </c>
      <c r="E251" s="5">
        <v>0.83041200810921501</v>
      </c>
      <c r="F251" s="5">
        <v>9.2401290989011006E-3</v>
      </c>
      <c r="G251" s="5">
        <v>0.186605757617329</v>
      </c>
      <c r="H251" s="4">
        <v>-8.3297202185234065E-2</v>
      </c>
      <c r="I251" s="4">
        <v>0.52752221236954011</v>
      </c>
      <c r="J251" s="4">
        <v>0.18730573931918484</v>
      </c>
      <c r="K251" s="5" t="str">
        <f t="shared" si="3"/>
        <v>Significant in Cu only</v>
      </c>
    </row>
    <row r="252" spans="1:11" x14ac:dyDescent="0.2">
      <c r="A252" s="3" t="s">
        <v>241</v>
      </c>
      <c r="B252" s="4">
        <v>0.67539009627313629</v>
      </c>
      <c r="C252" s="4">
        <v>0.23187683838332279</v>
      </c>
      <c r="D252" s="4">
        <v>0.64030982701619932</v>
      </c>
      <c r="E252" s="5">
        <v>0.87124324655374596</v>
      </c>
      <c r="F252" s="5">
        <v>0.33960535651660501</v>
      </c>
      <c r="G252" s="5">
        <v>0.69279423904918003</v>
      </c>
      <c r="H252" s="4">
        <v>-0.11522751383215743</v>
      </c>
      <c r="I252" s="4">
        <v>0.25587434215871385</v>
      </c>
      <c r="J252" s="4">
        <v>-8.3331887539754942E-2</v>
      </c>
      <c r="K252" s="5" t="str">
        <f t="shared" si="3"/>
        <v>Not significant</v>
      </c>
    </row>
    <row r="253" spans="1:11" x14ac:dyDescent="0.2">
      <c r="A253" s="3" t="s">
        <v>242</v>
      </c>
      <c r="B253" s="4">
        <v>0.94383891525585839</v>
      </c>
      <c r="C253" s="4">
        <v>5.0867036656711453E-2</v>
      </c>
      <c r="D253" s="4">
        <v>0.9860892449779779</v>
      </c>
      <c r="E253" s="5">
        <v>0.97967069062500001</v>
      </c>
      <c r="F253" s="5">
        <v>9.8260227570731704E-2</v>
      </c>
      <c r="G253" s="5">
        <v>0.99361664381679404</v>
      </c>
      <c r="H253" s="4">
        <v>-1.2591412422867043E-2</v>
      </c>
      <c r="I253" s="4">
        <v>0.63888447646845625</v>
      </c>
      <c r="J253" s="4">
        <v>2.4205037675081014E-3</v>
      </c>
      <c r="K253" s="5" t="str">
        <f t="shared" si="3"/>
        <v>Not significant</v>
      </c>
    </row>
    <row r="254" spans="1:11" x14ac:dyDescent="0.2">
      <c r="A254" s="3" t="s">
        <v>243</v>
      </c>
      <c r="B254" s="4">
        <v>0.73537945426919915</v>
      </c>
      <c r="C254" s="4">
        <v>9.1490629065580045E-2</v>
      </c>
      <c r="D254" s="4">
        <v>0.47309024323947413</v>
      </c>
      <c r="E254" s="5">
        <v>0.90433350635294096</v>
      </c>
      <c r="F254" s="5">
        <v>0.16102350704000001</v>
      </c>
      <c r="G254" s="5">
        <v>0.54145588505202302</v>
      </c>
      <c r="H254" s="4">
        <v>-0.11397596914959207</v>
      </c>
      <c r="I254" s="4">
        <v>0.75775091712990872</v>
      </c>
      <c r="J254" s="4">
        <v>-0.20210319830162612</v>
      </c>
      <c r="K254" s="5" t="str">
        <f t="shared" si="3"/>
        <v>Not significant</v>
      </c>
    </row>
    <row r="255" spans="1:11" x14ac:dyDescent="0.2">
      <c r="A255" s="3" t="s">
        <v>244</v>
      </c>
      <c r="B255" s="4">
        <v>0.24635684798568452</v>
      </c>
      <c r="C255" s="4">
        <v>2.0927258957591243E-2</v>
      </c>
      <c r="D255" s="4">
        <v>7.301857086206019E-3</v>
      </c>
      <c r="E255" s="5">
        <v>0.61356799879245305</v>
      </c>
      <c r="F255" s="5">
        <v>4.7627554965517203E-2</v>
      </c>
      <c r="G255" s="5">
        <v>1.9083522117647099E-2</v>
      </c>
      <c r="H255" s="4">
        <v>0.33982933011584393</v>
      </c>
      <c r="I255" s="4">
        <v>0.40524619583608623</v>
      </c>
      <c r="J255" s="4">
        <v>1.0102856703122469</v>
      </c>
      <c r="K255" s="5" t="str">
        <f t="shared" si="3"/>
        <v>Significant in Cu and Ni+Cu</v>
      </c>
    </row>
    <row r="256" spans="1:11" x14ac:dyDescent="0.2">
      <c r="A256" s="3" t="s">
        <v>245</v>
      </c>
      <c r="B256" s="4">
        <v>0.99550070528844536</v>
      </c>
      <c r="C256" s="4">
        <v>2.7858906839169497E-2</v>
      </c>
      <c r="D256" s="4">
        <v>7.2481632107126576E-3</v>
      </c>
      <c r="E256" s="5">
        <v>0.99938589799999999</v>
      </c>
      <c r="F256" s="5">
        <v>6.0284847934426199E-2</v>
      </c>
      <c r="G256" s="5">
        <v>1.9083522117647099E-2</v>
      </c>
      <c r="H256" s="4">
        <v>-7.1599229542807777E-4</v>
      </c>
      <c r="I256" s="4">
        <v>0.29160834213965808</v>
      </c>
      <c r="J256" s="4">
        <v>0.46493440723391138</v>
      </c>
      <c r="K256" s="5" t="str">
        <f t="shared" si="3"/>
        <v>Significant in Ni+Cu only</v>
      </c>
    </row>
    <row r="257" spans="1:11" x14ac:dyDescent="0.2">
      <c r="A257" s="3" t="s">
        <v>246</v>
      </c>
      <c r="B257" s="4">
        <v>0.54001221872336735</v>
      </c>
      <c r="C257" s="4">
        <v>0.10946926126584679</v>
      </c>
      <c r="D257" s="4">
        <v>0.79667602171608487</v>
      </c>
      <c r="E257" s="5">
        <v>0.79629409739776902</v>
      </c>
      <c r="F257" s="5">
        <v>0.186050761184549</v>
      </c>
      <c r="G257" s="5">
        <v>0.82371724467885099</v>
      </c>
      <c r="H257" s="4">
        <v>-0.12419732314430472</v>
      </c>
      <c r="I257" s="4">
        <v>0.58611114781723972</v>
      </c>
      <c r="J257" s="4">
        <v>4.3712186666338242E-2</v>
      </c>
      <c r="K257" s="5" t="str">
        <f t="shared" si="3"/>
        <v>Not significant</v>
      </c>
    </row>
    <row r="258" spans="1:11" x14ac:dyDescent="0.2">
      <c r="A258" s="3" t="s">
        <v>247</v>
      </c>
      <c r="B258" s="4">
        <v>0.6657980091467679</v>
      </c>
      <c r="C258" s="4">
        <v>0.2663436387165618</v>
      </c>
      <c r="D258" s="4">
        <v>3.5100604471045203E-2</v>
      </c>
      <c r="E258" s="5">
        <v>0.88845123928246705</v>
      </c>
      <c r="F258" s="5">
        <v>0.36367852368438502</v>
      </c>
      <c r="G258" s="5">
        <v>6.0109784350000001E-2</v>
      </c>
      <c r="H258" s="4">
        <v>0.14133604473183051</v>
      </c>
      <c r="I258" s="4">
        <v>0.38476932001359671</v>
      </c>
      <c r="J258" s="4">
        <v>-0.7657186197184902</v>
      </c>
      <c r="K258" s="5" t="str">
        <f t="shared" si="3"/>
        <v>Not significant</v>
      </c>
    </row>
    <row r="259" spans="1:11" x14ac:dyDescent="0.2">
      <c r="A259" s="3" t="s">
        <v>248</v>
      </c>
      <c r="B259" s="4">
        <v>0.78003143521422791</v>
      </c>
      <c r="C259" s="4">
        <v>4.9522761788398741E-2</v>
      </c>
      <c r="D259" s="4">
        <v>0.83883082194510306</v>
      </c>
      <c r="E259" s="5">
        <v>0.93352089890406997</v>
      </c>
      <c r="F259" s="5">
        <v>0.114010341502793</v>
      </c>
      <c r="G259" s="5">
        <v>0.86841175778841295</v>
      </c>
      <c r="H259" s="4">
        <v>-6.7701883118472236E-2</v>
      </c>
      <c r="I259" s="4">
        <v>0.96105593849273818</v>
      </c>
      <c r="J259" s="4">
        <v>4.1453919182685268E-2</v>
      </c>
      <c r="K259" s="5" t="str">
        <f t="shared" ref="K259:K322" si="4">IF(AND(E259&lt;0.05, F259&lt;0.05, G259&lt;0.05), "Significant in all",
 IF(AND(E259&lt;0.05, F259&lt;0.05), "Significant in Ni and Cu",
 IF(AND(E259&lt;0.05, G259&lt;0.05), "Significant in Ni and Ni+Cu",
 IF(AND(F259&lt;0.05, G259&lt;0.05), "Significant in Cu and Ni+Cu",
 IF(E259&lt;0.05, "Significant in Ni only",
 IF(F259&lt;0.05, "Significant in Cu only",
 IF(G259&lt;0.05, "Significant in Ni+Cu only",
 "Not significant")))))))</f>
        <v>Not significant</v>
      </c>
    </row>
    <row r="260" spans="1:11" x14ac:dyDescent="0.2">
      <c r="A260" s="3" t="s">
        <v>249</v>
      </c>
      <c r="B260" s="4">
        <v>0.35429039545862173</v>
      </c>
      <c r="C260" s="4">
        <v>0.14094105266756829</v>
      </c>
      <c r="D260" s="4">
        <v>0.2673324492161479</v>
      </c>
      <c r="E260" s="5">
        <v>0.74513316240000005</v>
      </c>
      <c r="F260" s="5">
        <v>0.228740397491803</v>
      </c>
      <c r="G260" s="5">
        <v>0.33032645943925198</v>
      </c>
      <c r="H260" s="4">
        <v>0.45225690233404459</v>
      </c>
      <c r="I260" s="4">
        <v>1.2603684117424441</v>
      </c>
      <c r="J260" s="4">
        <v>1.2196739117677529</v>
      </c>
      <c r="K260" s="5" t="str">
        <f t="shared" si="4"/>
        <v>Not significant</v>
      </c>
    </row>
    <row r="261" spans="1:11" x14ac:dyDescent="0.2">
      <c r="A261" s="3" t="s">
        <v>250</v>
      </c>
      <c r="B261" s="4">
        <v>0.99938589824895196</v>
      </c>
      <c r="C261" s="4">
        <v>0.81239604792234654</v>
      </c>
      <c r="D261" s="4">
        <v>4.7731567140679373E-2</v>
      </c>
      <c r="E261" s="5">
        <v>0.99938589799999999</v>
      </c>
      <c r="F261" s="5">
        <v>0.85560860374468095</v>
      </c>
      <c r="G261" s="5">
        <v>8.3635843061946893E-2</v>
      </c>
      <c r="H261" s="4">
        <v>-4.4119810148253853E-4</v>
      </c>
      <c r="I261" s="4">
        <v>-0.10232366558895684</v>
      </c>
      <c r="J261" s="4">
        <v>0.72191739432294522</v>
      </c>
      <c r="K261" s="5" t="str">
        <f t="shared" si="4"/>
        <v>Not significant</v>
      </c>
    </row>
    <row r="262" spans="1:11" x14ac:dyDescent="0.2">
      <c r="A262" s="3" t="s">
        <v>251</v>
      </c>
      <c r="B262" s="4">
        <v>0.17465666233230132</v>
      </c>
      <c r="C262" s="4">
        <v>0.57169506840150452</v>
      </c>
      <c r="D262" s="4">
        <v>8.5356677457009544E-3</v>
      </c>
      <c r="E262" s="5">
        <v>0.49052509327659599</v>
      </c>
      <c r="F262" s="5">
        <v>0.66003278987755098</v>
      </c>
      <c r="G262" s="5">
        <v>2.1529455592356701E-2</v>
      </c>
      <c r="H262" s="4">
        <v>-0.17341978920250695</v>
      </c>
      <c r="I262" s="4">
        <v>-9.0398292235064584E-2</v>
      </c>
      <c r="J262" s="4">
        <v>0.68300891886308979</v>
      </c>
      <c r="K262" s="5" t="str">
        <f t="shared" si="4"/>
        <v>Significant in Ni+Cu only</v>
      </c>
    </row>
    <row r="263" spans="1:11" x14ac:dyDescent="0.2">
      <c r="A263" s="3" t="s">
        <v>252</v>
      </c>
      <c r="B263" s="4">
        <v>0.77527901579988889</v>
      </c>
      <c r="C263" s="4">
        <v>0.24325086465460966</v>
      </c>
      <c r="D263" s="4">
        <v>0.342859798078536</v>
      </c>
      <c r="E263" s="5">
        <v>0.93343911443859695</v>
      </c>
      <c r="F263" s="5">
        <v>0.34206696637883999</v>
      </c>
      <c r="G263" s="5">
        <v>0.41445699111176498</v>
      </c>
      <c r="H263" s="4">
        <v>5.1763535798785981E-2</v>
      </c>
      <c r="I263" s="4">
        <v>0.22719362267147122</v>
      </c>
      <c r="J263" s="4">
        <v>0.25248101493628566</v>
      </c>
      <c r="K263" s="5" t="str">
        <f t="shared" si="4"/>
        <v>Not significant</v>
      </c>
    </row>
    <row r="264" spans="1:11" x14ac:dyDescent="0.2">
      <c r="A264" s="3" t="s">
        <v>253</v>
      </c>
      <c r="B264" s="4">
        <v>0.98931292792760039</v>
      </c>
      <c r="C264" s="4">
        <v>2.0995883093451514E-2</v>
      </c>
      <c r="D264" s="4">
        <v>1.8909755230269963E-2</v>
      </c>
      <c r="E264" s="5">
        <v>0.99415064402933995</v>
      </c>
      <c r="F264" s="5">
        <v>6.3450793477941206E-2</v>
      </c>
      <c r="G264" s="5">
        <v>3.7067332585714298E-2</v>
      </c>
      <c r="H264" s="4">
        <v>3.8118703474855479E-3</v>
      </c>
      <c r="I264" s="4">
        <v>-1.130110619924847</v>
      </c>
      <c r="J264" s="4">
        <v>-1.149104710042314</v>
      </c>
      <c r="K264" s="5" t="str">
        <f t="shared" si="4"/>
        <v>Significant in Ni+Cu only</v>
      </c>
    </row>
    <row r="265" spans="1:11" x14ac:dyDescent="0.2">
      <c r="A265" s="3" t="s">
        <v>253</v>
      </c>
      <c r="B265" s="4">
        <v>0.40313658200000452</v>
      </c>
      <c r="C265" s="4">
        <v>2.5309346813827478E-2</v>
      </c>
      <c r="D265" s="4">
        <v>8.7213176096666914E-3</v>
      </c>
      <c r="E265" s="5">
        <v>0.77206502272881405</v>
      </c>
      <c r="F265" s="5">
        <v>5.5680563400000001E-2</v>
      </c>
      <c r="G265" s="5">
        <v>2.1773074949999999E-2</v>
      </c>
      <c r="H265" s="4">
        <v>0.17189837003226996</v>
      </c>
      <c r="I265" s="4">
        <v>-0.81020673605729099</v>
      </c>
      <c r="J265" s="4">
        <v>-1.1905948884763091</v>
      </c>
      <c r="K265" s="5" t="str">
        <f t="shared" si="4"/>
        <v>Significant in Ni+Cu only</v>
      </c>
    </row>
    <row r="266" spans="1:11" x14ac:dyDescent="0.2">
      <c r="A266" s="3" t="s">
        <v>254</v>
      </c>
      <c r="B266" s="4">
        <v>9.7536122618822788E-2</v>
      </c>
      <c r="C266" s="4">
        <v>9.9861145651597982E-3</v>
      </c>
      <c r="D266" s="4">
        <v>6.5969594963021768E-3</v>
      </c>
      <c r="E266" s="5">
        <v>0.31815354407142898</v>
      </c>
      <c r="F266" s="5">
        <v>3.4202443875000002E-2</v>
      </c>
      <c r="G266" s="5">
        <v>1.7955961251655599E-2</v>
      </c>
      <c r="H266" s="4">
        <v>-0.42034680972964583</v>
      </c>
      <c r="I266" s="4">
        <v>-0.64642506587682391</v>
      </c>
      <c r="J266" s="4">
        <v>-0.75007581043152161</v>
      </c>
      <c r="K266" s="5" t="str">
        <f t="shared" si="4"/>
        <v>Significant in Cu and Ni+Cu</v>
      </c>
    </row>
    <row r="267" spans="1:11" x14ac:dyDescent="0.2">
      <c r="A267" s="3" t="s">
        <v>254</v>
      </c>
      <c r="B267" s="4">
        <v>0.11356106616474483</v>
      </c>
      <c r="C267" s="4">
        <v>3.7594559819219907E-2</v>
      </c>
      <c r="D267" s="4">
        <v>5.1465720812522544E-3</v>
      </c>
      <c r="E267" s="5">
        <v>0.41663146680000002</v>
      </c>
      <c r="F267" s="5">
        <v>7.7944742198952893E-2</v>
      </c>
      <c r="G267" s="5">
        <v>1.57987791627907E-2</v>
      </c>
      <c r="H267" s="4">
        <v>0.36588273307297631</v>
      </c>
      <c r="I267" s="4">
        <v>-0.75431292547072948</v>
      </c>
      <c r="J267" s="4">
        <v>-1.2525746868008472</v>
      </c>
      <c r="K267" s="5" t="str">
        <f t="shared" si="4"/>
        <v>Significant in Ni+Cu only</v>
      </c>
    </row>
    <row r="268" spans="1:11" x14ac:dyDescent="0.2">
      <c r="A268" s="3" t="s">
        <v>255</v>
      </c>
      <c r="B268" s="4">
        <v>0.20829260014016207</v>
      </c>
      <c r="C268" s="4">
        <v>2.4174097502592404E-2</v>
      </c>
      <c r="D268" s="4">
        <v>0.55041278583007536</v>
      </c>
      <c r="E268" s="5">
        <v>0.55732344324324301</v>
      </c>
      <c r="F268" s="5">
        <v>5.37805775730337E-2</v>
      </c>
      <c r="G268" s="5">
        <v>0.60545406459999995</v>
      </c>
      <c r="H268" s="4">
        <v>-0.24616301473890068</v>
      </c>
      <c r="I268" s="4">
        <v>-0.39926662300673843</v>
      </c>
      <c r="J268" s="4">
        <v>-6.6864731879628381E-2</v>
      </c>
      <c r="K268" s="5" t="str">
        <f t="shared" si="4"/>
        <v>Not significant</v>
      </c>
    </row>
    <row r="269" spans="1:11" x14ac:dyDescent="0.2">
      <c r="A269" s="3" t="s">
        <v>256</v>
      </c>
      <c r="B269" s="4">
        <v>0.54900043498762319</v>
      </c>
      <c r="C269" s="4">
        <v>0.45318606223016861</v>
      </c>
      <c r="D269" s="4">
        <v>2.3285510601340591E-2</v>
      </c>
      <c r="E269" s="5">
        <v>0.79928004507352901</v>
      </c>
      <c r="F269" s="5">
        <v>0.56779957613793097</v>
      </c>
      <c r="G269" s="5">
        <v>4.7287499261538503E-2</v>
      </c>
      <c r="H269" s="4">
        <v>0.32814219247936122</v>
      </c>
      <c r="I269" s="4">
        <v>1.1074575687243071</v>
      </c>
      <c r="J269" s="4">
        <v>1.7163280881782694</v>
      </c>
      <c r="K269" s="5" t="str">
        <f t="shared" si="4"/>
        <v>Significant in Ni+Cu only</v>
      </c>
    </row>
    <row r="270" spans="1:11" x14ac:dyDescent="0.2">
      <c r="A270" s="3" t="s">
        <v>257</v>
      </c>
      <c r="B270" s="4">
        <v>0.18336122717899767</v>
      </c>
      <c r="C270" s="4">
        <v>1.4517647631115238E-3</v>
      </c>
      <c r="D270" s="4">
        <v>3.1928228788228653E-3</v>
      </c>
      <c r="E270" s="5">
        <v>0.45952112376219501</v>
      </c>
      <c r="F270" s="5">
        <v>9.7968318196721294E-3</v>
      </c>
      <c r="G270" s="5">
        <v>1.12736070512821E-2</v>
      </c>
      <c r="H270" s="4">
        <v>-0.16001638576070784</v>
      </c>
      <c r="I270" s="4">
        <v>0.80321048327716171</v>
      </c>
      <c r="J270" s="4">
        <v>-0.71024247520079997</v>
      </c>
      <c r="K270" s="5" t="str">
        <f t="shared" si="4"/>
        <v>Significant in Cu and Ni+Cu</v>
      </c>
    </row>
    <row r="271" spans="1:11" x14ac:dyDescent="0.2">
      <c r="A271" s="3" t="s">
        <v>258</v>
      </c>
      <c r="B271" s="4">
        <v>0.10750597655200395</v>
      </c>
      <c r="C271" s="4">
        <v>6.1929473329863878E-2</v>
      </c>
      <c r="D271" s="4">
        <v>0.27338083018340342</v>
      </c>
      <c r="E271" s="5">
        <v>0.33988428113076902</v>
      </c>
      <c r="F271" s="5">
        <v>0.129203113720812</v>
      </c>
      <c r="G271" s="5">
        <v>0.34048339736363598</v>
      </c>
      <c r="H271" s="4">
        <v>0.68970778286287893</v>
      </c>
      <c r="I271" s="4">
        <v>1.1230338668337043</v>
      </c>
      <c r="J271" s="4">
        <v>0.55834808582245177</v>
      </c>
      <c r="K271" s="5" t="str">
        <f t="shared" si="4"/>
        <v>Not significant</v>
      </c>
    </row>
    <row r="272" spans="1:11" x14ac:dyDescent="0.2">
      <c r="A272" s="3" t="s">
        <v>259</v>
      </c>
      <c r="B272" s="4">
        <v>9.6626953687350807E-4</v>
      </c>
      <c r="C272" s="4">
        <v>0.71159262393633071</v>
      </c>
      <c r="D272" s="4">
        <v>5.6371115934018556E-3</v>
      </c>
      <c r="E272" s="5">
        <v>3.6993290400000003E-2</v>
      </c>
      <c r="F272" s="5">
        <v>0.78058359862603899</v>
      </c>
      <c r="G272" s="5">
        <v>1.6535528533333298E-2</v>
      </c>
      <c r="H272" s="4">
        <v>0.85731548090101395</v>
      </c>
      <c r="I272" s="4">
        <v>6.0894320466251539E-2</v>
      </c>
      <c r="J272" s="4">
        <v>1.5443007295368325</v>
      </c>
      <c r="K272" s="5" t="str">
        <f t="shared" si="4"/>
        <v>Significant in Ni and Ni+Cu</v>
      </c>
    </row>
    <row r="273" spans="1:11" x14ac:dyDescent="0.2">
      <c r="A273" s="3" t="s">
        <v>260</v>
      </c>
      <c r="B273" s="4">
        <v>0.46136780646819664</v>
      </c>
      <c r="C273" s="4">
        <v>3.8892105120302674E-2</v>
      </c>
      <c r="D273" s="4">
        <v>1.6380936650533032E-2</v>
      </c>
      <c r="E273" s="5">
        <v>0.758910623748</v>
      </c>
      <c r="F273" s="5">
        <v>9.9094231111111097E-2</v>
      </c>
      <c r="G273" s="5">
        <v>3.41754573959391E-2</v>
      </c>
      <c r="H273" s="4">
        <v>0.37955675022523755</v>
      </c>
      <c r="I273" s="4">
        <v>-1.2987880679407819</v>
      </c>
      <c r="J273" s="4">
        <v>-2.1462559150509901</v>
      </c>
      <c r="K273" s="5" t="str">
        <f t="shared" si="4"/>
        <v>Significant in Ni+Cu only</v>
      </c>
    </row>
    <row r="274" spans="1:11" x14ac:dyDescent="0.2">
      <c r="A274" s="3" t="s">
        <v>260</v>
      </c>
      <c r="B274" s="4">
        <v>0.4688169795588889</v>
      </c>
      <c r="C274" s="4">
        <v>3.4072635872236919E-2</v>
      </c>
      <c r="D274" s="4">
        <v>1.9343944660556264E-2</v>
      </c>
      <c r="E274" s="5">
        <v>0.78168322830252102</v>
      </c>
      <c r="F274" s="5">
        <v>7.2147827680851095E-2</v>
      </c>
      <c r="G274" s="5">
        <v>4.1183882903225798E-2</v>
      </c>
      <c r="H274" s="4">
        <v>0.51230827864840989</v>
      </c>
      <c r="I274" s="4">
        <v>-1.964809296297755</v>
      </c>
      <c r="J274" s="4">
        <v>-2.9676559432043601</v>
      </c>
      <c r="K274" s="5" t="str">
        <f t="shared" si="4"/>
        <v>Significant in Ni+Cu only</v>
      </c>
    </row>
    <row r="275" spans="1:11" x14ac:dyDescent="0.2">
      <c r="A275" s="8" t="s">
        <v>261</v>
      </c>
      <c r="B275" s="4">
        <v>0.47898804955605928</v>
      </c>
      <c r="C275" s="4">
        <v>0.70316803997681243</v>
      </c>
      <c r="D275" s="4">
        <v>0.73108599618647307</v>
      </c>
      <c r="E275" s="5">
        <v>0.77505546673228298</v>
      </c>
      <c r="F275" s="5">
        <v>0.76253842860158305</v>
      </c>
      <c r="G275" s="5">
        <v>0.77642466241860497</v>
      </c>
      <c r="H275" s="4">
        <v>0.10329430617093466</v>
      </c>
      <c r="I275" s="4">
        <v>-6.9240116807728916E-2</v>
      </c>
      <c r="J275" s="4">
        <v>9.5115526720073576E-2</v>
      </c>
      <c r="K275" s="5" t="str">
        <f t="shared" si="4"/>
        <v>Not significant</v>
      </c>
    </row>
    <row r="276" spans="1:11" x14ac:dyDescent="0.2">
      <c r="A276" s="3" t="s">
        <v>261</v>
      </c>
      <c r="B276" s="4">
        <v>0.17290660557588133</v>
      </c>
      <c r="C276" s="4">
        <v>0.16041069629357255</v>
      </c>
      <c r="D276" s="4">
        <v>0.52945509484315911</v>
      </c>
      <c r="E276" s="5">
        <v>0.49052509327659599</v>
      </c>
      <c r="F276" s="5">
        <v>0.25409054246399998</v>
      </c>
      <c r="G276" s="5">
        <v>0.59227180118644096</v>
      </c>
      <c r="H276" s="4">
        <v>0.17231885116795942</v>
      </c>
      <c r="I276" s="4">
        <v>0.15611340569724036</v>
      </c>
      <c r="J276" s="4">
        <v>6.0164336444227383E-2</v>
      </c>
      <c r="K276" s="5" t="str">
        <f t="shared" si="4"/>
        <v>Not significant</v>
      </c>
    </row>
    <row r="277" spans="1:11" x14ac:dyDescent="0.2">
      <c r="A277" s="3" t="s">
        <v>262</v>
      </c>
      <c r="B277" s="4">
        <v>0.2996790607293684</v>
      </c>
      <c r="C277" s="4">
        <v>0.46750664928032681</v>
      </c>
      <c r="D277" s="4">
        <v>5.0955260298891913E-3</v>
      </c>
      <c r="E277" s="5">
        <v>0.61100141411881204</v>
      </c>
      <c r="F277" s="5">
        <v>0.55373265919020198</v>
      </c>
      <c r="G277" s="5">
        <v>1.48878803617021E-2</v>
      </c>
      <c r="H277" s="4">
        <v>-0.20482818058090974</v>
      </c>
      <c r="I277" s="4">
        <v>-0.12509170512573267</v>
      </c>
      <c r="J277" s="4">
        <v>-0.59148751237968411</v>
      </c>
      <c r="K277" s="5" t="str">
        <f t="shared" si="4"/>
        <v>Significant in Ni+Cu only</v>
      </c>
    </row>
    <row r="278" spans="1:11" x14ac:dyDescent="0.2">
      <c r="A278" s="3" t="s">
        <v>262</v>
      </c>
      <c r="B278" s="4">
        <v>0.45826098775678198</v>
      </c>
      <c r="C278" s="4">
        <v>0.41085730865737419</v>
      </c>
      <c r="D278" s="4">
        <v>1.2801942928189879E-4</v>
      </c>
      <c r="E278" s="5">
        <v>0.77206502272881405</v>
      </c>
      <c r="F278" s="5">
        <v>0.53241189682352896</v>
      </c>
      <c r="G278" s="5">
        <v>1.2998852307692301E-3</v>
      </c>
      <c r="H278" s="4">
        <v>-0.10741079050421624</v>
      </c>
      <c r="I278" s="4">
        <v>-0.16945623519868028</v>
      </c>
      <c r="J278" s="4">
        <v>-0.73273091539039881</v>
      </c>
      <c r="K278" s="5" t="str">
        <f t="shared" si="4"/>
        <v>Significant in Ni+Cu only</v>
      </c>
    </row>
    <row r="279" spans="1:11" x14ac:dyDescent="0.2">
      <c r="A279" s="3" t="s">
        <v>263</v>
      </c>
      <c r="B279" s="4">
        <v>0.53410376146145411</v>
      </c>
      <c r="C279" s="4">
        <v>2.8763210931761373E-4</v>
      </c>
      <c r="D279" s="4">
        <v>3.3848488994472529E-4</v>
      </c>
      <c r="E279" s="5">
        <v>0.79587315392481195</v>
      </c>
      <c r="F279" s="5">
        <v>2.5520263999999999E-3</v>
      </c>
      <c r="G279" s="5">
        <v>2.3493655862068998E-3</v>
      </c>
      <c r="H279" s="4">
        <v>-0.10732889287187763</v>
      </c>
      <c r="I279" s="4">
        <v>-1.0845368887173787</v>
      </c>
      <c r="J279" s="4">
        <v>-0.83361864859780188</v>
      </c>
      <c r="K279" s="5" t="str">
        <f t="shared" si="4"/>
        <v>Significant in Cu and Ni+Cu</v>
      </c>
    </row>
    <row r="280" spans="1:11" x14ac:dyDescent="0.2">
      <c r="A280" s="3" t="s">
        <v>264</v>
      </c>
      <c r="B280" s="4">
        <v>1.4590939246029829E-2</v>
      </c>
      <c r="C280" s="4">
        <v>0.10805420393810528</v>
      </c>
      <c r="D280" s="4">
        <v>0.14987150564163251</v>
      </c>
      <c r="E280" s="5">
        <v>0.1249349151875</v>
      </c>
      <c r="F280" s="5">
        <v>0.19315558324892701</v>
      </c>
      <c r="G280" s="5">
        <v>0.20382711063366299</v>
      </c>
      <c r="H280" s="4">
        <v>-0.44998734633750059</v>
      </c>
      <c r="I280" s="4">
        <v>-0.27454871535592518</v>
      </c>
      <c r="J280" s="4">
        <v>-0.13672227131003781</v>
      </c>
      <c r="K280" s="5" t="str">
        <f t="shared" si="4"/>
        <v>Not significant</v>
      </c>
    </row>
    <row r="281" spans="1:11" x14ac:dyDescent="0.2">
      <c r="A281" s="3" t="s">
        <v>264</v>
      </c>
      <c r="B281" s="4">
        <v>0.54091694988571803</v>
      </c>
      <c r="C281" s="4">
        <v>3.4991905015844893E-3</v>
      </c>
      <c r="D281" s="4">
        <v>1.6193839310952949E-2</v>
      </c>
      <c r="E281" s="5">
        <v>0.79629409739776902</v>
      </c>
      <c r="F281" s="5">
        <v>1.3072449396226401E-2</v>
      </c>
      <c r="G281" s="5">
        <v>3.57786462E-2</v>
      </c>
      <c r="H281" s="4">
        <v>-0.23015927277565806</v>
      </c>
      <c r="I281" s="4">
        <v>-1.0069353045673188</v>
      </c>
      <c r="J281" s="4">
        <v>-0.62695779416084119</v>
      </c>
      <c r="K281" s="5" t="str">
        <f t="shared" si="4"/>
        <v>Significant in Cu and Ni+Cu</v>
      </c>
    </row>
    <row r="282" spans="1:11" x14ac:dyDescent="0.2">
      <c r="A282" s="3" t="s">
        <v>265</v>
      </c>
      <c r="B282" s="4">
        <v>0.44198179959340517</v>
      </c>
      <c r="C282" s="4">
        <v>2.0269623213284878E-5</v>
      </c>
      <c r="D282" s="4">
        <v>9.1292387430507761E-4</v>
      </c>
      <c r="E282" s="5">
        <v>0.77206502272881405</v>
      </c>
      <c r="F282" s="5">
        <v>3.9721860000000001E-4</v>
      </c>
      <c r="G282" s="5">
        <v>4.4672173333333296E-3</v>
      </c>
      <c r="H282" s="4">
        <v>0.19173170635234441</v>
      </c>
      <c r="I282" s="4">
        <v>0.68401513545214709</v>
      </c>
      <c r="J282" s="4">
        <v>0.63787707783490366</v>
      </c>
      <c r="K282" s="5" t="str">
        <f t="shared" si="4"/>
        <v>Significant in Cu and Ni+Cu</v>
      </c>
    </row>
    <row r="283" spans="1:11" x14ac:dyDescent="0.2">
      <c r="A283" s="3" t="s">
        <v>265</v>
      </c>
      <c r="B283" s="4">
        <v>0.87536909114869754</v>
      </c>
      <c r="C283" s="4">
        <v>2.5666886059800237E-3</v>
      </c>
      <c r="D283" s="4">
        <v>1.3335843162415634E-3</v>
      </c>
      <c r="E283" s="5">
        <v>0.97215280397368398</v>
      </c>
      <c r="F283" s="5">
        <v>1.4742946749999999E-2</v>
      </c>
      <c r="G283" s="5">
        <v>6.2284434545454596E-3</v>
      </c>
      <c r="H283" s="4">
        <v>-3.0390617379590649E-2</v>
      </c>
      <c r="I283" s="4">
        <v>0.5516269720544531</v>
      </c>
      <c r="J283" s="4">
        <v>0.63171375527548057</v>
      </c>
      <c r="K283" s="5" t="str">
        <f t="shared" si="4"/>
        <v>Significant in Cu and Ni+Cu</v>
      </c>
    </row>
    <row r="284" spans="1:11" x14ac:dyDescent="0.2">
      <c r="A284" s="3" t="s">
        <v>266</v>
      </c>
      <c r="B284" s="4">
        <v>0.65618942501442135</v>
      </c>
      <c r="C284" s="4">
        <v>0.18096226239604599</v>
      </c>
      <c r="D284" s="4">
        <v>0.24481102925563353</v>
      </c>
      <c r="E284" s="5">
        <v>0.88544327198697104</v>
      </c>
      <c r="F284" s="5">
        <v>0.27444830140959398</v>
      </c>
      <c r="G284" s="5">
        <v>0.30959179359692302</v>
      </c>
      <c r="H284" s="4">
        <v>-0.33681610530223022</v>
      </c>
      <c r="I284" s="4">
        <v>-1.4770564152621786</v>
      </c>
      <c r="J284" s="4">
        <v>-1.1851723730621748</v>
      </c>
      <c r="K284" s="5" t="str">
        <f t="shared" si="4"/>
        <v>Not significant</v>
      </c>
    </row>
    <row r="285" spans="1:11" x14ac:dyDescent="0.2">
      <c r="A285" s="8" t="s">
        <v>267</v>
      </c>
      <c r="B285" s="4">
        <v>9.4976595017627535E-2</v>
      </c>
      <c r="C285" s="4">
        <v>0.39367462123367886</v>
      </c>
      <c r="D285" s="4">
        <v>3.7900662467121128E-4</v>
      </c>
      <c r="E285" s="5">
        <v>0.31408081425599998</v>
      </c>
      <c r="F285" s="5">
        <v>0.48443194380538901</v>
      </c>
      <c r="G285" s="5">
        <v>2.7328399473684202E-3</v>
      </c>
      <c r="H285" s="4">
        <v>0.39296395337907525</v>
      </c>
      <c r="I285" s="4">
        <v>-0.28103689539401094</v>
      </c>
      <c r="J285" s="4">
        <v>-1.0370006400793339</v>
      </c>
      <c r="K285" s="5" t="str">
        <f t="shared" si="4"/>
        <v>Significant in Ni+Cu only</v>
      </c>
    </row>
    <row r="286" spans="1:11" x14ac:dyDescent="0.2">
      <c r="A286" s="3" t="s">
        <v>268</v>
      </c>
      <c r="B286" s="4">
        <v>6.7747822121509052E-2</v>
      </c>
      <c r="C286" s="4">
        <v>0.1299652392198859</v>
      </c>
      <c r="D286" s="4">
        <v>0.38580160002222685</v>
      </c>
      <c r="E286" s="5">
        <v>0.270612305477064</v>
      </c>
      <c r="F286" s="5">
        <v>0.219744123902439</v>
      </c>
      <c r="G286" s="5">
        <v>0.45695809106628199</v>
      </c>
      <c r="H286" s="4">
        <v>-0.251791788081275</v>
      </c>
      <c r="I286" s="4">
        <v>-0.26242037634492221</v>
      </c>
      <c r="J286" s="4">
        <v>0.49785906317536122</v>
      </c>
      <c r="K286" s="5" t="str">
        <f t="shared" si="4"/>
        <v>Not significant</v>
      </c>
    </row>
    <row r="287" spans="1:11" x14ac:dyDescent="0.2">
      <c r="A287" s="3" t="s">
        <v>269</v>
      </c>
      <c r="B287" s="4">
        <v>0.30908199007277404</v>
      </c>
      <c r="C287" s="4">
        <v>0.36356331135390235</v>
      </c>
      <c r="D287" s="4">
        <v>0.30477871254360711</v>
      </c>
      <c r="E287" s="5">
        <v>0.69161406040677997</v>
      </c>
      <c r="F287" s="5">
        <v>0.49136884353583599</v>
      </c>
      <c r="G287" s="5">
        <v>0.37250731588888902</v>
      </c>
      <c r="H287" s="4">
        <v>-2.3314184843827093</v>
      </c>
      <c r="I287" s="4">
        <v>-1.7627838975725405</v>
      </c>
      <c r="J287" s="4">
        <v>-2.3934643207406561</v>
      </c>
      <c r="K287" s="5" t="str">
        <f t="shared" si="4"/>
        <v>Not significant</v>
      </c>
    </row>
    <row r="288" spans="1:11" x14ac:dyDescent="0.2">
      <c r="A288" s="3" t="s">
        <v>270</v>
      </c>
      <c r="B288" s="4">
        <v>9.9260653226842417E-3</v>
      </c>
      <c r="C288" s="4">
        <v>1.0618472912668114E-4</v>
      </c>
      <c r="D288" s="4">
        <v>4.0969679389430619E-5</v>
      </c>
      <c r="E288" s="5">
        <v>9.9502749146341496E-2</v>
      </c>
      <c r="F288" s="5">
        <v>2.0580199565217402E-3</v>
      </c>
      <c r="G288" s="5">
        <v>7.016061125E-4</v>
      </c>
      <c r="H288" s="4">
        <v>-0.35560924735586769</v>
      </c>
      <c r="I288" s="4">
        <v>-0.96617403781182787</v>
      </c>
      <c r="J288" s="4">
        <v>-1.1787987277783503</v>
      </c>
      <c r="K288" s="5" t="str">
        <f t="shared" si="4"/>
        <v>Significant in Cu and Ni+Cu</v>
      </c>
    </row>
    <row r="289" spans="1:11" x14ac:dyDescent="0.2">
      <c r="A289" s="3" t="s">
        <v>271</v>
      </c>
      <c r="B289" s="4">
        <v>0.82473605954630447</v>
      </c>
      <c r="C289" s="4">
        <v>0.39972230680093568</v>
      </c>
      <c r="D289" s="4">
        <v>9.1699692744949685E-2</v>
      </c>
      <c r="E289" s="5">
        <v>0.96024510101982996</v>
      </c>
      <c r="F289" s="5">
        <v>0.49040557664776102</v>
      </c>
      <c r="G289" s="5">
        <v>0.13508449398924699</v>
      </c>
      <c r="H289" s="4">
        <v>7.8124763107186107E-2</v>
      </c>
      <c r="I289" s="4">
        <v>0.28600615013021063</v>
      </c>
      <c r="J289" s="4">
        <v>0.50347342065035494</v>
      </c>
      <c r="K289" s="5" t="str">
        <f t="shared" si="4"/>
        <v>Not significant</v>
      </c>
    </row>
    <row r="290" spans="1:11" x14ac:dyDescent="0.2">
      <c r="A290" s="8" t="s">
        <v>272</v>
      </c>
      <c r="B290" s="4">
        <v>0.53003007655869361</v>
      </c>
      <c r="C290" s="4">
        <v>6.1869757162452778E-2</v>
      </c>
      <c r="D290" s="4">
        <v>5.05511667463222E-3</v>
      </c>
      <c r="E290" s="5">
        <v>0.80003028045818203</v>
      </c>
      <c r="F290" s="5">
        <v>0.129203113720812</v>
      </c>
      <c r="G290" s="5">
        <v>1.48878803617021E-2</v>
      </c>
      <c r="H290" s="4">
        <v>9.5303455147052074E-2</v>
      </c>
      <c r="I290" s="4">
        <v>0.39386680986218908</v>
      </c>
      <c r="J290" s="4">
        <v>0.6823031914953912</v>
      </c>
      <c r="K290" s="5" t="str">
        <f t="shared" si="4"/>
        <v>Significant in Ni+Cu only</v>
      </c>
    </row>
    <row r="291" spans="1:11" x14ac:dyDescent="0.2">
      <c r="A291" s="3" t="s">
        <v>273</v>
      </c>
      <c r="B291" s="4">
        <v>3.4053710810869386E-2</v>
      </c>
      <c r="C291" s="4">
        <v>4.5178648559359826E-3</v>
      </c>
      <c r="D291" s="4">
        <v>5.2464098828587536E-3</v>
      </c>
      <c r="E291" s="5">
        <v>0.179436861807692</v>
      </c>
      <c r="F291" s="5">
        <v>2.0806653692307699E-2</v>
      </c>
      <c r="G291" s="5">
        <v>1.51643807172414E-2</v>
      </c>
      <c r="H291" s="4">
        <v>1.1363318840786591</v>
      </c>
      <c r="I291" s="4">
        <v>1.5330927092539539</v>
      </c>
      <c r="J291" s="4">
        <v>1.5013625843022926</v>
      </c>
      <c r="K291" s="5" t="str">
        <f t="shared" si="4"/>
        <v>Significant in Cu and Ni+Cu</v>
      </c>
    </row>
    <row r="292" spans="1:11" x14ac:dyDescent="0.2">
      <c r="A292" s="3" t="s">
        <v>274</v>
      </c>
      <c r="B292" s="4">
        <v>4.8067238440210214E-2</v>
      </c>
      <c r="C292" s="4">
        <v>1.8864010188159372E-5</v>
      </c>
      <c r="D292" s="4">
        <v>1.8012936336711633E-5</v>
      </c>
      <c r="E292" s="5">
        <v>0.22971668393023301</v>
      </c>
      <c r="F292" s="5">
        <v>9.6913800000000003E-4</v>
      </c>
      <c r="G292" s="5">
        <v>3.99258378947368E-4</v>
      </c>
      <c r="H292" s="4">
        <v>-0.30913673416383752</v>
      </c>
      <c r="I292" s="4">
        <v>-2.3434637271867556</v>
      </c>
      <c r="J292" s="4">
        <v>-1.823006003160681</v>
      </c>
      <c r="K292" s="5" t="str">
        <f t="shared" si="4"/>
        <v>Significant in Cu and Ni+Cu</v>
      </c>
    </row>
    <row r="293" spans="1:11" x14ac:dyDescent="0.2">
      <c r="A293" s="3" t="s">
        <v>275</v>
      </c>
      <c r="B293" s="4">
        <v>0.14413593556059545</v>
      </c>
      <c r="C293" s="4">
        <v>1.1074313083788119E-2</v>
      </c>
      <c r="D293" s="4">
        <v>0.18971693345047069</v>
      </c>
      <c r="E293" s="5">
        <v>0.46393907893548397</v>
      </c>
      <c r="F293" s="5">
        <v>2.923618632E-2</v>
      </c>
      <c r="G293" s="5">
        <v>0.25360390266666699</v>
      </c>
      <c r="H293" s="4">
        <v>0.27538529776752235</v>
      </c>
      <c r="I293" s="4">
        <v>-0.92223221486020912</v>
      </c>
      <c r="J293" s="4">
        <v>-0.32762063730253216</v>
      </c>
      <c r="K293" s="5" t="str">
        <f t="shared" si="4"/>
        <v>Significant in Cu only</v>
      </c>
    </row>
    <row r="294" spans="1:11" x14ac:dyDescent="0.2">
      <c r="A294" s="3" t="s">
        <v>275</v>
      </c>
      <c r="B294" s="4">
        <v>8.6574468909432128E-2</v>
      </c>
      <c r="C294" s="4">
        <v>1.0471946122459E-3</v>
      </c>
      <c r="D294" s="4">
        <v>1.5060916825932157E-3</v>
      </c>
      <c r="E294" s="5">
        <v>0.29995962574789897</v>
      </c>
      <c r="F294" s="5">
        <v>7.7135966250000002E-3</v>
      </c>
      <c r="G294" s="5">
        <v>6.7283023043478302E-3</v>
      </c>
      <c r="H294" s="4">
        <v>0.23714333796123591</v>
      </c>
      <c r="I294" s="4">
        <v>-0.9170151270338629</v>
      </c>
      <c r="J294" s="4">
        <v>-0.90190502514322368</v>
      </c>
      <c r="K294" s="5" t="str">
        <f t="shared" si="4"/>
        <v>Significant in Cu and Ni+Cu</v>
      </c>
    </row>
    <row r="295" spans="1:11" x14ac:dyDescent="0.2">
      <c r="A295" s="3" t="s">
        <v>276</v>
      </c>
      <c r="B295" s="4">
        <v>0.20638111743387275</v>
      </c>
      <c r="C295" s="4">
        <v>0.14296598413417175</v>
      </c>
      <c r="D295" s="4">
        <v>0.28583883129542687</v>
      </c>
      <c r="E295" s="5">
        <v>0.49603882507017499</v>
      </c>
      <c r="F295" s="5">
        <v>0.232249088632411</v>
      </c>
      <c r="G295" s="5">
        <v>0.35303279697297302</v>
      </c>
      <c r="H295" s="4">
        <v>0.54061842071601851</v>
      </c>
      <c r="I295" s="4">
        <v>0.62299573051655921</v>
      </c>
      <c r="J295" s="4">
        <v>0.62648985756990405</v>
      </c>
      <c r="K295" s="5" t="str">
        <f t="shared" si="4"/>
        <v>Not significant</v>
      </c>
    </row>
    <row r="296" spans="1:11" x14ac:dyDescent="0.2">
      <c r="A296" s="3" t="s">
        <v>277</v>
      </c>
      <c r="B296" s="4">
        <v>8.7639925169004512E-3</v>
      </c>
      <c r="C296" s="4">
        <v>6.1163748909679599E-3</v>
      </c>
      <c r="D296" s="4">
        <v>4.5421831210473275E-3</v>
      </c>
      <c r="E296" s="5">
        <v>9.4789503236842099E-2</v>
      </c>
      <c r="F296" s="5">
        <v>2.56513278061225E-2</v>
      </c>
      <c r="G296" s="5">
        <v>1.41427061590909E-2</v>
      </c>
      <c r="H296" s="4">
        <v>0.58769092265879053</v>
      </c>
      <c r="I296" s="4">
        <v>0.83793199654996997</v>
      </c>
      <c r="J296" s="4">
        <v>0.7870892959786</v>
      </c>
      <c r="K296" s="5" t="str">
        <f t="shared" si="4"/>
        <v>Significant in Cu and Ni+Cu</v>
      </c>
    </row>
    <row r="297" spans="1:11" x14ac:dyDescent="0.2">
      <c r="A297" s="3" t="s">
        <v>278</v>
      </c>
      <c r="B297" s="4">
        <v>4.4594311308257389E-3</v>
      </c>
      <c r="C297" s="4">
        <v>0.29199537898994388</v>
      </c>
      <c r="D297" s="4">
        <v>1.6996319188461371E-2</v>
      </c>
      <c r="E297" s="5">
        <v>5.9123423903225801E-2</v>
      </c>
      <c r="F297" s="5">
        <v>0.38712935731935499</v>
      </c>
      <c r="G297" s="5">
        <v>3.4760314876847297E-2</v>
      </c>
      <c r="H297" s="4">
        <v>0.53646064583076802</v>
      </c>
      <c r="I297" s="4">
        <v>0.36264465270045837</v>
      </c>
      <c r="J297" s="4">
        <v>1.2447878387317897</v>
      </c>
      <c r="K297" s="5" t="str">
        <f t="shared" si="4"/>
        <v>Significant in Ni+Cu only</v>
      </c>
    </row>
    <row r="298" spans="1:11" x14ac:dyDescent="0.2">
      <c r="A298" s="3" t="s">
        <v>279</v>
      </c>
      <c r="B298" s="4">
        <v>0.61867495658315286</v>
      </c>
      <c r="C298" s="4">
        <v>2.7324813215019835E-2</v>
      </c>
      <c r="D298" s="4">
        <v>1.0937002057804512E-4</v>
      </c>
      <c r="E298" s="5">
        <v>0.85726270905704705</v>
      </c>
      <c r="F298" s="5">
        <v>7.5881744209459506E-2</v>
      </c>
      <c r="G298" s="5">
        <v>1.3409358529411801E-3</v>
      </c>
      <c r="H298" s="4">
        <v>-8.6266987763635256E-2</v>
      </c>
      <c r="I298" s="4">
        <v>1.7202848456197253</v>
      </c>
      <c r="J298" s="4">
        <v>0.89230225502916449</v>
      </c>
      <c r="K298" s="5" t="str">
        <f t="shared" si="4"/>
        <v>Significant in Ni+Cu only</v>
      </c>
    </row>
    <row r="299" spans="1:11" x14ac:dyDescent="0.2">
      <c r="A299" s="3" t="s">
        <v>280</v>
      </c>
      <c r="B299" s="4">
        <v>3.618100251370486E-2</v>
      </c>
      <c r="C299" s="4">
        <v>1.10006720271462E-2</v>
      </c>
      <c r="D299" s="4">
        <v>0.53783184387777649</v>
      </c>
      <c r="E299" s="5">
        <v>0.23487995390163899</v>
      </c>
      <c r="F299" s="5">
        <v>2.923618632E-2</v>
      </c>
      <c r="G299" s="5">
        <v>0.594920140290503</v>
      </c>
      <c r="H299" s="4">
        <v>0.52243619774603212</v>
      </c>
      <c r="I299" s="4">
        <v>-0.9148511599378053</v>
      </c>
      <c r="J299" s="4">
        <v>-0.12849922159244459</v>
      </c>
      <c r="K299" s="5" t="str">
        <f t="shared" si="4"/>
        <v>Significant in Cu only</v>
      </c>
    </row>
    <row r="300" spans="1:11" x14ac:dyDescent="0.2">
      <c r="A300" s="3" t="s">
        <v>280</v>
      </c>
      <c r="B300" s="4">
        <v>0.28809487821303603</v>
      </c>
      <c r="C300" s="4">
        <v>9.8150337857148707E-3</v>
      </c>
      <c r="D300" s="4">
        <v>0.56730046899144715</v>
      </c>
      <c r="E300" s="5">
        <v>0.598015125545455</v>
      </c>
      <c r="F300" s="5">
        <v>3.3898982974789903E-2</v>
      </c>
      <c r="G300" s="5">
        <v>0.62279495271999996</v>
      </c>
      <c r="H300" s="4">
        <v>0.24242662073950086</v>
      </c>
      <c r="I300" s="4">
        <v>-0.95123749592732587</v>
      </c>
      <c r="J300" s="4">
        <v>-0.16356087794404228</v>
      </c>
      <c r="K300" s="5" t="str">
        <f t="shared" si="4"/>
        <v>Significant in Cu only</v>
      </c>
    </row>
    <row r="301" spans="1:11" x14ac:dyDescent="0.2">
      <c r="A301" s="3" t="s">
        <v>281</v>
      </c>
      <c r="B301" s="4">
        <v>0.12583736515411278</v>
      </c>
      <c r="C301" s="4">
        <v>9.4606055369985051E-3</v>
      </c>
      <c r="D301" s="4">
        <v>1.2437715205114602E-3</v>
      </c>
      <c r="E301" s="5">
        <v>0.37208026629496399</v>
      </c>
      <c r="F301" s="5">
        <v>3.3233410820512801E-2</v>
      </c>
      <c r="G301" s="5">
        <v>5.9440731627907004E-3</v>
      </c>
      <c r="H301" s="4">
        <v>0.60043921706313641</v>
      </c>
      <c r="I301" s="4">
        <v>1.7805044942665105</v>
      </c>
      <c r="J301" s="4">
        <v>2.0048359615364855</v>
      </c>
      <c r="K301" s="5" t="str">
        <f t="shared" si="4"/>
        <v>Significant in Cu and Ni+Cu</v>
      </c>
    </row>
    <row r="302" spans="1:11" x14ac:dyDescent="0.2">
      <c r="A302" s="3" t="s">
        <v>282</v>
      </c>
      <c r="B302" s="4">
        <v>0.31567271741733222</v>
      </c>
      <c r="C302" s="4">
        <v>0.67372772036812112</v>
      </c>
      <c r="D302" s="4">
        <v>6.8583823300280108E-2</v>
      </c>
      <c r="E302" s="5">
        <v>0.69835975381005599</v>
      </c>
      <c r="F302" s="5">
        <v>0.75153852709859204</v>
      </c>
      <c r="G302" s="5">
        <v>0.11176623007407401</v>
      </c>
      <c r="H302" s="4">
        <v>-0.41374366275808044</v>
      </c>
      <c r="I302" s="4">
        <v>0.2077879557973468</v>
      </c>
      <c r="J302" s="4">
        <v>1.09009423007815</v>
      </c>
      <c r="K302" s="5" t="str">
        <f t="shared" si="4"/>
        <v>Not significant</v>
      </c>
    </row>
    <row r="303" spans="1:11" x14ac:dyDescent="0.2">
      <c r="A303" s="3" t="s">
        <v>283</v>
      </c>
      <c r="B303" s="4">
        <v>0.9990149833275398</v>
      </c>
      <c r="C303" s="4">
        <v>2.0582241425492698E-2</v>
      </c>
      <c r="D303" s="4">
        <v>3.1895607190841299E-5</v>
      </c>
      <c r="E303" s="5">
        <v>0.99901498300000002</v>
      </c>
      <c r="F303" s="5">
        <v>6.3129112320895506E-2</v>
      </c>
      <c r="G303" s="5">
        <v>5.6996050434782598E-4</v>
      </c>
      <c r="H303" s="4">
        <v>-2.8851467333701686E-4</v>
      </c>
      <c r="I303" s="4">
        <v>-0.85218541002843773</v>
      </c>
      <c r="J303" s="4">
        <v>-3.3695330972988655</v>
      </c>
      <c r="K303" s="5" t="str">
        <f t="shared" si="4"/>
        <v>Significant in Ni+Cu only</v>
      </c>
    </row>
    <row r="304" spans="1:11" x14ac:dyDescent="0.2">
      <c r="A304" s="3" t="s">
        <v>284</v>
      </c>
      <c r="B304" s="4">
        <v>1.8043033828595498E-2</v>
      </c>
      <c r="C304" s="4">
        <v>1.8665954780405111E-2</v>
      </c>
      <c r="D304" s="4">
        <v>2.8092785840021874E-2</v>
      </c>
      <c r="E304" s="5">
        <v>0.17862603660000001</v>
      </c>
      <c r="F304" s="5">
        <v>4.2975105697674397E-2</v>
      </c>
      <c r="G304" s="5">
        <v>5.4003608038834999E-2</v>
      </c>
      <c r="H304" s="4">
        <v>1.1647624687899076</v>
      </c>
      <c r="I304" s="4">
        <v>0.99498871406817613</v>
      </c>
      <c r="J304" s="4">
        <v>1.858788461635706</v>
      </c>
      <c r="K304" s="5" t="str">
        <f t="shared" si="4"/>
        <v>Significant in Cu only</v>
      </c>
    </row>
    <row r="305" spans="1:11" x14ac:dyDescent="0.2">
      <c r="A305" s="3" t="s">
        <v>284</v>
      </c>
      <c r="B305" s="4">
        <v>0.34919259258663332</v>
      </c>
      <c r="C305" s="4">
        <v>4.3681678529422995E-4</v>
      </c>
      <c r="D305" s="4">
        <v>7.7512609448410002E-4</v>
      </c>
      <c r="E305" s="5">
        <v>0.66752630568837201</v>
      </c>
      <c r="F305" s="5">
        <v>4.6251371249999996E-3</v>
      </c>
      <c r="G305" s="5">
        <v>4.1917998157894702E-3</v>
      </c>
      <c r="H305" s="4">
        <v>0.1876273120441202</v>
      </c>
      <c r="I305" s="4">
        <v>-0.86914169202769109</v>
      </c>
      <c r="J305" s="4">
        <v>-0.77408228094734655</v>
      </c>
      <c r="K305" s="5" t="str">
        <f t="shared" si="4"/>
        <v>Significant in Cu and Ni+Cu</v>
      </c>
    </row>
    <row r="306" spans="1:11" x14ac:dyDescent="0.2">
      <c r="A306" s="3" t="s">
        <v>285</v>
      </c>
      <c r="B306" s="4">
        <v>0.57808741850049206</v>
      </c>
      <c r="C306" s="4">
        <v>3.5635910909446039E-2</v>
      </c>
      <c r="D306" s="4">
        <v>0.37200081791479295</v>
      </c>
      <c r="E306" s="5">
        <v>0.83366290950526301</v>
      </c>
      <c r="F306" s="5">
        <v>9.3288913509554094E-2</v>
      </c>
      <c r="G306" s="5">
        <v>0.44445446569185998</v>
      </c>
      <c r="H306" s="4">
        <v>-0.19236813027736721</v>
      </c>
      <c r="I306" s="4">
        <v>0.97358018018718395</v>
      </c>
      <c r="J306" s="4">
        <v>-0.22323084660501166</v>
      </c>
      <c r="K306" s="5" t="str">
        <f t="shared" si="4"/>
        <v>Not significant</v>
      </c>
    </row>
    <row r="307" spans="1:11" x14ac:dyDescent="0.2">
      <c r="A307" s="3" t="s">
        <v>286</v>
      </c>
      <c r="B307" s="4">
        <v>6.2668933281243844E-2</v>
      </c>
      <c r="C307" s="4">
        <v>4.576584401678236E-2</v>
      </c>
      <c r="D307" s="4">
        <v>4.0006008902303651E-2</v>
      </c>
      <c r="E307" s="5">
        <v>0.32229736971428602</v>
      </c>
      <c r="F307" s="5">
        <v>9.0165543402985104E-2</v>
      </c>
      <c r="G307" s="5">
        <v>7.2339632712328794E-2</v>
      </c>
      <c r="H307" s="4">
        <v>-0.20797994578796986</v>
      </c>
      <c r="I307" s="4">
        <v>-0.59732152551044948</v>
      </c>
      <c r="J307" s="4">
        <v>-0.23268980195591685</v>
      </c>
      <c r="K307" s="5" t="str">
        <f t="shared" si="4"/>
        <v>Not significant</v>
      </c>
    </row>
    <row r="308" spans="1:11" x14ac:dyDescent="0.2">
      <c r="A308" s="3" t="s">
        <v>286</v>
      </c>
      <c r="B308" s="4">
        <v>1.8109773475217859E-3</v>
      </c>
      <c r="C308" s="4">
        <v>4.8819293433897326E-3</v>
      </c>
      <c r="D308" s="4">
        <v>1.6708167732325137E-2</v>
      </c>
      <c r="E308" s="5">
        <v>0.75644654846938797</v>
      </c>
      <c r="F308" s="5">
        <v>2.6573006129032299E-3</v>
      </c>
      <c r="G308" s="5">
        <v>6.3144806999999997E-2</v>
      </c>
      <c r="H308" s="4">
        <v>-0.36462815941130089</v>
      </c>
      <c r="I308" s="4">
        <v>-0.4165020688579753</v>
      </c>
      <c r="J308" s="4">
        <v>-0.4814400240002189</v>
      </c>
      <c r="K308" s="5" t="str">
        <f t="shared" si="4"/>
        <v>Significant in Cu only</v>
      </c>
    </row>
    <row r="309" spans="1:11" x14ac:dyDescent="0.2">
      <c r="A309" s="3" t="s">
        <v>287</v>
      </c>
      <c r="B309" s="4">
        <v>0.2917938895350744</v>
      </c>
      <c r="C309" s="4">
        <v>3.425199899331792E-2</v>
      </c>
      <c r="D309" s="4">
        <v>6.8610678291489788E-3</v>
      </c>
      <c r="E309" s="5">
        <v>0.67270711047398801</v>
      </c>
      <c r="F309" s="5">
        <v>7.2147827680851095E-2</v>
      </c>
      <c r="G309" s="5">
        <v>1.8609472109588999E-2</v>
      </c>
      <c r="H309" s="4">
        <v>0.13283298313592645</v>
      </c>
      <c r="I309" s="4">
        <v>0.45019679424465348</v>
      </c>
      <c r="J309" s="4">
        <v>0.88727123159700727</v>
      </c>
      <c r="K309" s="5" t="str">
        <f t="shared" si="4"/>
        <v>Significant in Ni+Cu only</v>
      </c>
    </row>
    <row r="310" spans="1:11" x14ac:dyDescent="0.2">
      <c r="A310" s="3" t="s">
        <v>288</v>
      </c>
      <c r="B310" s="4">
        <v>0.33505751905254805</v>
      </c>
      <c r="C310" s="4">
        <v>7.5856785796042459E-3</v>
      </c>
      <c r="D310" s="4">
        <v>7.291470252001063E-2</v>
      </c>
      <c r="E310" s="5">
        <v>0.65563770076056305</v>
      </c>
      <c r="F310" s="5">
        <v>2.9907565800000001E-2</v>
      </c>
      <c r="G310" s="5">
        <v>0.109772684736264</v>
      </c>
      <c r="H310" s="4">
        <v>0.32385226386074772</v>
      </c>
      <c r="I310" s="4">
        <v>0.81803457902450638</v>
      </c>
      <c r="J310" s="4">
        <v>0.55555098912313783</v>
      </c>
      <c r="K310" s="5" t="str">
        <f t="shared" si="4"/>
        <v>Significant in Cu only</v>
      </c>
    </row>
    <row r="311" spans="1:11" x14ac:dyDescent="0.2">
      <c r="A311" s="3" t="s">
        <v>289</v>
      </c>
      <c r="B311" s="4">
        <v>0.81091792342871505</v>
      </c>
      <c r="C311" s="4">
        <v>9.8189387423923094E-2</v>
      </c>
      <c r="D311" s="4">
        <v>2.3568212745187365E-2</v>
      </c>
      <c r="E311" s="5">
        <v>0.95497784055300905</v>
      </c>
      <c r="F311" s="5">
        <v>0.18178305431081099</v>
      </c>
      <c r="G311" s="5">
        <v>4.35647082857143E-2</v>
      </c>
      <c r="H311" s="4">
        <v>3.0179750218205736E-2</v>
      </c>
      <c r="I311" s="4">
        <v>0.41378417062930123</v>
      </c>
      <c r="J311" s="4">
        <v>0.5867569102878516</v>
      </c>
      <c r="K311" s="5" t="str">
        <f t="shared" si="4"/>
        <v>Significant in Ni+Cu only</v>
      </c>
    </row>
    <row r="312" spans="1:11" x14ac:dyDescent="0.2">
      <c r="A312" s="3" t="s">
        <v>290</v>
      </c>
      <c r="B312" s="4">
        <v>0.45855404206981765</v>
      </c>
      <c r="C312" s="4">
        <v>4.1920952138240679E-5</v>
      </c>
      <c r="D312" s="4">
        <v>1.7132107989284651E-2</v>
      </c>
      <c r="E312" s="5">
        <v>0.101081124714286</v>
      </c>
      <c r="F312" s="5">
        <v>7.7135966250000002E-3</v>
      </c>
      <c r="G312" s="5">
        <v>9.3625257796153799E-2</v>
      </c>
      <c r="H312" s="4">
        <v>6.4372565600691503E-2</v>
      </c>
      <c r="I312" s="4">
        <v>0.71312015792944428</v>
      </c>
      <c r="J312" s="4">
        <v>0.28534000865911235</v>
      </c>
      <c r="K312" s="5" t="str">
        <f t="shared" si="4"/>
        <v>Significant in Cu only</v>
      </c>
    </row>
    <row r="313" spans="1:11" x14ac:dyDescent="0.2">
      <c r="A313" s="3" t="s">
        <v>291</v>
      </c>
      <c r="B313" s="4">
        <v>0.68155018444575433</v>
      </c>
      <c r="C313" s="4">
        <v>0.55387530880190583</v>
      </c>
      <c r="D313" s="4">
        <v>9.094236334207283E-5</v>
      </c>
      <c r="E313" s="5">
        <v>0.897811300076923</v>
      </c>
      <c r="F313" s="5">
        <v>0.63234097777499998</v>
      </c>
      <c r="G313" s="5">
        <v>1.24591088E-3</v>
      </c>
      <c r="H313" s="4">
        <v>8.0023287238498705E-2</v>
      </c>
      <c r="I313" s="4">
        <v>0.11827560565596558</v>
      </c>
      <c r="J313" s="4">
        <v>1.0156785857803539</v>
      </c>
      <c r="K313" s="5" t="str">
        <f t="shared" si="4"/>
        <v>Significant in Ni+Cu only</v>
      </c>
    </row>
    <row r="314" spans="1:11" x14ac:dyDescent="0.2">
      <c r="A314" s="3" t="s">
        <v>292</v>
      </c>
      <c r="B314" s="4">
        <v>0.4901909239028357</v>
      </c>
      <c r="C314" s="4">
        <v>1.2825180834374216E-2</v>
      </c>
      <c r="D314" s="4">
        <v>1.4464007644788791E-2</v>
      </c>
      <c r="E314" s="5">
        <v>0.79555576190163901</v>
      </c>
      <c r="F314" s="5">
        <v>3.2144124531645599E-2</v>
      </c>
      <c r="G314" s="5">
        <v>3.3300855627907001E-2</v>
      </c>
      <c r="H314" s="4">
        <v>-0.22824005241832646</v>
      </c>
      <c r="I314" s="4">
        <v>1.9809412002078097</v>
      </c>
      <c r="J314" s="4">
        <v>0.8949313681580392</v>
      </c>
      <c r="K314" s="5" t="str">
        <f t="shared" si="4"/>
        <v>Significant in Cu and Ni+Cu</v>
      </c>
    </row>
    <row r="315" spans="1:11" x14ac:dyDescent="0.2">
      <c r="A315" s="3" t="s">
        <v>293</v>
      </c>
      <c r="B315" s="4">
        <v>0.4565571280676809</v>
      </c>
      <c r="C315" s="4">
        <v>1.5297203447118919E-4</v>
      </c>
      <c r="D315" s="4">
        <v>8.8008487819224673E-4</v>
      </c>
      <c r="E315" s="5">
        <v>0.77206502272881405</v>
      </c>
      <c r="F315" s="5">
        <v>1.682692E-3</v>
      </c>
      <c r="G315" s="5">
        <v>4.4672173333333296E-3</v>
      </c>
      <c r="H315" s="4">
        <v>-0.20280372562266111</v>
      </c>
      <c r="I315" s="4">
        <v>-1.6915067469762912</v>
      </c>
      <c r="J315" s="4">
        <v>-0.97377012982275124</v>
      </c>
      <c r="K315" s="5" t="str">
        <f t="shared" si="4"/>
        <v>Significant in Cu and Ni+Cu</v>
      </c>
    </row>
    <row r="316" spans="1:11" x14ac:dyDescent="0.2">
      <c r="A316" s="3" t="s">
        <v>294</v>
      </c>
      <c r="B316" s="4">
        <v>0.39764029193725392</v>
      </c>
      <c r="C316" s="4">
        <v>4.3680061290375459E-2</v>
      </c>
      <c r="D316" s="4">
        <v>1.1889345807293764E-2</v>
      </c>
      <c r="E316" s="5">
        <v>0.71366882101310003</v>
      </c>
      <c r="F316" s="5">
        <v>0.10377170561271699</v>
      </c>
      <c r="G316" s="5">
        <v>2.6702301672131099E-2</v>
      </c>
      <c r="H316" s="4">
        <v>-0.4274503458687316</v>
      </c>
      <c r="I316" s="4">
        <v>-1.1937985005495673</v>
      </c>
      <c r="J316" s="4">
        <v>-2.7138516720078854</v>
      </c>
      <c r="K316" s="5" t="str">
        <f t="shared" si="4"/>
        <v>Significant in Ni+Cu only</v>
      </c>
    </row>
    <row r="317" spans="1:11" x14ac:dyDescent="0.2">
      <c r="A317" s="3" t="s">
        <v>295</v>
      </c>
      <c r="B317" s="4">
        <v>0.49916848511952261</v>
      </c>
      <c r="C317" s="4">
        <v>8.6506003495251616E-5</v>
      </c>
      <c r="D317" s="4">
        <v>1.4625632166220774E-4</v>
      </c>
      <c r="E317" s="5">
        <v>0.79317696419330896</v>
      </c>
      <c r="F317" s="5">
        <v>1.9944893833333298E-3</v>
      </c>
      <c r="G317" s="5">
        <v>1.5715796923076899E-3</v>
      </c>
      <c r="H317" s="4">
        <v>-0.13987007853950634</v>
      </c>
      <c r="I317" s="4">
        <v>1.0284192118136666</v>
      </c>
      <c r="J317" s="4">
        <v>1.2438998384875561</v>
      </c>
      <c r="K317" s="5" t="str">
        <f t="shared" si="4"/>
        <v>Significant in Cu and Ni+Cu</v>
      </c>
    </row>
    <row r="318" spans="1:11" x14ac:dyDescent="0.2">
      <c r="A318" s="3" t="s">
        <v>296</v>
      </c>
      <c r="B318" s="4">
        <v>0.45802416929024037</v>
      </c>
      <c r="C318" s="4">
        <v>6.6092023583403769E-2</v>
      </c>
      <c r="D318" s="4">
        <v>0.22634529348334609</v>
      </c>
      <c r="E318" s="5">
        <v>0.77206502272881405</v>
      </c>
      <c r="F318" s="5">
        <v>0.123454912754717</v>
      </c>
      <c r="G318" s="5">
        <v>0.29013578726213601</v>
      </c>
      <c r="H318" s="4">
        <v>-0.10193772918911896</v>
      </c>
      <c r="I318" s="4">
        <v>-0.52071616664544007</v>
      </c>
      <c r="J318" s="4">
        <v>1.1083422522651325</v>
      </c>
      <c r="K318" s="5" t="str">
        <f t="shared" si="4"/>
        <v>Not significant</v>
      </c>
    </row>
    <row r="319" spans="1:11" x14ac:dyDescent="0.2">
      <c r="A319" s="3" t="s">
        <v>297</v>
      </c>
      <c r="B319" s="4">
        <v>0.92099777151993978</v>
      </c>
      <c r="C319" s="4">
        <v>3.9064711545265973E-2</v>
      </c>
      <c r="D319" s="4">
        <v>5.0400629506785902E-4</v>
      </c>
      <c r="E319" s="5">
        <v>0.97967069062500001</v>
      </c>
      <c r="F319" s="5">
        <v>8.0153502341968899E-2</v>
      </c>
      <c r="G319" s="5">
        <v>2.97890113432836E-3</v>
      </c>
      <c r="H319" s="4">
        <v>2.8139230620052372E-2</v>
      </c>
      <c r="I319" s="4">
        <v>0.797966040125896</v>
      </c>
      <c r="J319" s="4">
        <v>0.88493202140764005</v>
      </c>
      <c r="K319" s="5" t="str">
        <f t="shared" si="4"/>
        <v>Significant in Ni+Cu only</v>
      </c>
    </row>
    <row r="320" spans="1:11" x14ac:dyDescent="0.2">
      <c r="A320" s="3" t="s">
        <v>298</v>
      </c>
      <c r="B320" s="4">
        <v>0.15052732339732461</v>
      </c>
      <c r="C320" s="4">
        <v>0.45706982673705565</v>
      </c>
      <c r="D320" s="4">
        <v>0.11878950789659851</v>
      </c>
      <c r="E320" s="5">
        <v>0.46569390553125001</v>
      </c>
      <c r="F320" s="5">
        <v>0.56779957613793097</v>
      </c>
      <c r="G320" s="5">
        <v>0.17226960516788301</v>
      </c>
      <c r="H320" s="4">
        <v>0.3780630390959322</v>
      </c>
      <c r="I320" s="4">
        <v>-0.25089068347163845</v>
      </c>
      <c r="J320" s="4">
        <v>0.77055322101863089</v>
      </c>
      <c r="K320" s="5" t="str">
        <f t="shared" si="4"/>
        <v>Not significant</v>
      </c>
    </row>
    <row r="321" spans="1:11" x14ac:dyDescent="0.2">
      <c r="A321" s="3" t="s">
        <v>299</v>
      </c>
      <c r="B321" s="4">
        <v>0.319597281930045</v>
      </c>
      <c r="C321" s="4">
        <v>0.29395437395079843</v>
      </c>
      <c r="D321" s="4">
        <v>0.21053730102285698</v>
      </c>
      <c r="E321" s="5">
        <v>0.63693136792753602</v>
      </c>
      <c r="F321" s="5">
        <v>0.38745369144230801</v>
      </c>
      <c r="G321" s="5">
        <v>0.27471230115189899</v>
      </c>
      <c r="H321" s="4">
        <v>1.1589347952827622</v>
      </c>
      <c r="I321" s="4">
        <v>3.4649647973485371</v>
      </c>
      <c r="J321" s="4">
        <v>2.9863654625808143</v>
      </c>
      <c r="K321" s="5" t="str">
        <f t="shared" si="4"/>
        <v>Not significant</v>
      </c>
    </row>
    <row r="322" spans="1:11" x14ac:dyDescent="0.2">
      <c r="A322" s="3" t="s">
        <v>300</v>
      </c>
      <c r="B322" s="4">
        <v>1.8455033073776304E-2</v>
      </c>
      <c r="C322" s="4">
        <v>1.2817825739290041E-3</v>
      </c>
      <c r="D322" s="4">
        <v>9.3398604949771966E-4</v>
      </c>
      <c r="E322" s="5">
        <v>0.139848410263158</v>
      </c>
      <c r="F322" s="5">
        <v>8.9290307288135608E-3</v>
      </c>
      <c r="G322" s="5">
        <v>4.73911414814815E-3</v>
      </c>
      <c r="H322" s="4">
        <v>-0.420536344213916</v>
      </c>
      <c r="I322" s="4">
        <v>0.40211690248327669</v>
      </c>
      <c r="J322" s="4">
        <v>0.92647114525398833</v>
      </c>
      <c r="K322" s="5" t="str">
        <f t="shared" si="4"/>
        <v>Significant in Cu and Ni+Cu</v>
      </c>
    </row>
    <row r="323" spans="1:11" x14ac:dyDescent="0.2">
      <c r="A323" s="3" t="s">
        <v>301</v>
      </c>
      <c r="B323" s="4">
        <v>0.48699262921655662</v>
      </c>
      <c r="C323" s="4">
        <v>3.5828495123161832E-4</v>
      </c>
      <c r="D323" s="4">
        <v>2.8287365148218097E-4</v>
      </c>
      <c r="E323" s="5">
        <v>0.79555576190163901</v>
      </c>
      <c r="F323" s="5">
        <v>2.9332285714285698E-3</v>
      </c>
      <c r="G323" s="5">
        <v>2.0366927999999999E-3</v>
      </c>
      <c r="H323" s="4">
        <v>0.17559120913120113</v>
      </c>
      <c r="I323" s="4">
        <v>0.85596060913213312</v>
      </c>
      <c r="J323" s="4">
        <v>1.2482501863673714</v>
      </c>
      <c r="K323" s="5" t="str">
        <f t="shared" ref="K323:K386" si="5">IF(AND(E323&lt;0.05, F323&lt;0.05, G323&lt;0.05), "Significant in all",
 IF(AND(E323&lt;0.05, F323&lt;0.05), "Significant in Ni and Cu",
 IF(AND(E323&lt;0.05, G323&lt;0.05), "Significant in Ni and Ni+Cu",
 IF(AND(F323&lt;0.05, G323&lt;0.05), "Significant in Cu and Ni+Cu",
 IF(E323&lt;0.05, "Significant in Ni only",
 IF(F323&lt;0.05, "Significant in Cu only",
 IF(G323&lt;0.05, "Significant in Ni+Cu only",
 "Not significant")))))))</f>
        <v>Significant in Cu and Ni+Cu</v>
      </c>
    </row>
    <row r="324" spans="1:11" x14ac:dyDescent="0.2">
      <c r="A324" s="3" t="s">
        <v>302</v>
      </c>
      <c r="B324" s="4">
        <v>1.1388092523253218E-3</v>
      </c>
      <c r="C324" s="4">
        <v>0.52612320256890754</v>
      </c>
      <c r="D324" s="4">
        <v>0.28369604949218158</v>
      </c>
      <c r="E324" s="5">
        <v>3.6993290400000003E-2</v>
      </c>
      <c r="F324" s="5">
        <v>0.62007377496428595</v>
      </c>
      <c r="G324" s="5">
        <v>0.34889327765217398</v>
      </c>
      <c r="H324" s="4">
        <v>-0.69422690375785145</v>
      </c>
      <c r="I324" s="4">
        <v>0.22188434429958953</v>
      </c>
      <c r="J324" s="4">
        <v>-0.15710968135675674</v>
      </c>
      <c r="K324" s="5" t="str">
        <f t="shared" si="5"/>
        <v>Significant in Ni only</v>
      </c>
    </row>
    <row r="325" spans="1:11" x14ac:dyDescent="0.2">
      <c r="A325" s="3" t="s">
        <v>302</v>
      </c>
      <c r="B325" s="4">
        <v>1.1279933534767048E-3</v>
      </c>
      <c r="C325" s="4">
        <v>0.47210962347997765</v>
      </c>
      <c r="D325" s="4">
        <v>7.2206682806210936E-3</v>
      </c>
      <c r="E325" s="5">
        <v>0.74296297173640202</v>
      </c>
      <c r="F325" s="5">
        <v>2.3793817499999999E-3</v>
      </c>
      <c r="G325" s="5">
        <v>1.93062859192547E-2</v>
      </c>
      <c r="H325" s="4">
        <v>-1.3396156224824733</v>
      </c>
      <c r="I325" s="4">
        <v>0.42759537967449918</v>
      </c>
      <c r="J325" s="4">
        <v>-0.61344622427537354</v>
      </c>
      <c r="K325" s="5" t="str">
        <f t="shared" si="5"/>
        <v>Significant in Cu and Ni+Cu</v>
      </c>
    </row>
    <row r="326" spans="1:11" x14ac:dyDescent="0.2">
      <c r="A326" s="8" t="s">
        <v>303</v>
      </c>
      <c r="B326" s="4">
        <v>0.37472933942086489</v>
      </c>
      <c r="C326" s="4">
        <v>0.3631247642614992</v>
      </c>
      <c r="D326" s="4">
        <v>0.98564619413913035</v>
      </c>
      <c r="E326" s="5">
        <v>0.68756142111160701</v>
      </c>
      <c r="F326" s="5">
        <v>0.45225538789090902</v>
      </c>
      <c r="G326" s="5">
        <v>0.99154066037897304</v>
      </c>
      <c r="H326" s="4">
        <v>-2.4241143003653773</v>
      </c>
      <c r="I326" s="4">
        <v>-2.6089410278327785</v>
      </c>
      <c r="J326" s="4">
        <v>-3.0071971847027673E-2</v>
      </c>
      <c r="K326" s="5" t="str">
        <f t="shared" si="5"/>
        <v>Not significant</v>
      </c>
    </row>
    <row r="327" spans="1:11" x14ac:dyDescent="0.2">
      <c r="A327" s="3" t="s">
        <v>304</v>
      </c>
      <c r="B327" s="4">
        <v>0.53460166359243089</v>
      </c>
      <c r="C327" s="4">
        <v>1.2103601173517992E-2</v>
      </c>
      <c r="D327" s="4">
        <v>0.69224269132095251</v>
      </c>
      <c r="E327" s="5">
        <v>0.79587315392481195</v>
      </c>
      <c r="F327" s="5">
        <v>3.09227483612903E-2</v>
      </c>
      <c r="G327" s="5">
        <v>0.73888977260377398</v>
      </c>
      <c r="H327" s="4">
        <v>-3.3561136624075824E-2</v>
      </c>
      <c r="I327" s="4">
        <v>1.9872656908075976</v>
      </c>
      <c r="J327" s="4">
        <v>-2.0774898978841196E-2</v>
      </c>
      <c r="K327" s="5" t="str">
        <f t="shared" si="5"/>
        <v>Significant in Cu only</v>
      </c>
    </row>
    <row r="328" spans="1:11" x14ac:dyDescent="0.2">
      <c r="A328" s="3" t="s">
        <v>305</v>
      </c>
      <c r="B328" s="4">
        <v>0.40345323476994643</v>
      </c>
      <c r="C328" s="4">
        <v>7.5600332787564034E-2</v>
      </c>
      <c r="D328" s="4">
        <v>0.20838010481370162</v>
      </c>
      <c r="E328" s="5">
        <v>0.71473827407327595</v>
      </c>
      <c r="F328" s="5">
        <v>0.14944406172115399</v>
      </c>
      <c r="G328" s="5">
        <v>0.27362371615016001</v>
      </c>
      <c r="H328" s="4">
        <v>0.56118796261180681</v>
      </c>
      <c r="I328" s="4">
        <v>1.5405415925978998</v>
      </c>
      <c r="J328" s="4">
        <v>0.56517712697196265</v>
      </c>
      <c r="K328" s="5" t="str">
        <f t="shared" si="5"/>
        <v>Not significant</v>
      </c>
    </row>
    <row r="329" spans="1:11" x14ac:dyDescent="0.2">
      <c r="A329" s="3" t="s">
        <v>306</v>
      </c>
      <c r="B329" s="4">
        <v>0.16510503347208846</v>
      </c>
      <c r="C329" s="4">
        <v>0.88905870694719846</v>
      </c>
      <c r="D329" s="4">
        <v>0.11919664559660997</v>
      </c>
      <c r="E329" s="5">
        <v>0.47849668843795601</v>
      </c>
      <c r="F329" s="5">
        <v>0.912091315989637</v>
      </c>
      <c r="G329" s="5">
        <v>0.17226960516788301</v>
      </c>
      <c r="H329" s="4">
        <v>-0.53882929858171769</v>
      </c>
      <c r="I329" s="4">
        <v>3.3573251903839037E-2</v>
      </c>
      <c r="J329" s="4">
        <v>0.41497484586364436</v>
      </c>
      <c r="K329" s="5" t="str">
        <f t="shared" si="5"/>
        <v>Not significant</v>
      </c>
    </row>
    <row r="330" spans="1:11" x14ac:dyDescent="0.2">
      <c r="A330" s="3" t="s">
        <v>306</v>
      </c>
      <c r="B330" s="4">
        <v>0.77188947374130656</v>
      </c>
      <c r="C330" s="4">
        <v>0.58564840746919311</v>
      </c>
      <c r="D330" s="4">
        <v>0.39175971891636863</v>
      </c>
      <c r="E330" s="5">
        <v>0.93343911443859695</v>
      </c>
      <c r="F330" s="5">
        <v>0.65945615144383596</v>
      </c>
      <c r="G330" s="5">
        <v>0.46268173709482802</v>
      </c>
      <c r="H330" s="4">
        <v>5.8547742458776655E-2</v>
      </c>
      <c r="I330" s="4">
        <v>0.17458443227910589</v>
      </c>
      <c r="J330" s="4">
        <v>0.12249644175949408</v>
      </c>
      <c r="K330" s="5" t="str">
        <f t="shared" si="5"/>
        <v>Not significant</v>
      </c>
    </row>
    <row r="331" spans="1:11" x14ac:dyDescent="0.2">
      <c r="A331" s="3" t="s">
        <v>307</v>
      </c>
      <c r="B331" s="4">
        <v>3.7782034882521395E-2</v>
      </c>
      <c r="C331" s="4">
        <v>3.5588266191619831E-3</v>
      </c>
      <c r="D331" s="4">
        <v>1.2232332223691651E-2</v>
      </c>
      <c r="E331" s="5">
        <v>0.241317513870968</v>
      </c>
      <c r="F331" s="5">
        <v>1.31709859065421E-2</v>
      </c>
      <c r="G331" s="5">
        <v>2.8662742437869801E-2</v>
      </c>
      <c r="H331" s="4">
        <v>0.72139573934330536</v>
      </c>
      <c r="I331" s="4">
        <v>2.089908340618821</v>
      </c>
      <c r="J331" s="4">
        <v>1.5872987654065283</v>
      </c>
      <c r="K331" s="5" t="str">
        <f t="shared" si="5"/>
        <v>Significant in Cu and Ni+Cu</v>
      </c>
    </row>
    <row r="332" spans="1:11" x14ac:dyDescent="0.2">
      <c r="A332" s="3" t="s">
        <v>308</v>
      </c>
      <c r="B332" s="4">
        <v>0.2937162344507841</v>
      </c>
      <c r="C332" s="4">
        <v>0.3457558339473672</v>
      </c>
      <c r="D332" s="4">
        <v>0.41835437975939732</v>
      </c>
      <c r="E332" s="5">
        <v>0.60358686087000002</v>
      </c>
      <c r="F332" s="5">
        <v>0.43724814699692299</v>
      </c>
      <c r="G332" s="5">
        <v>0.481634874453782</v>
      </c>
      <c r="H332" s="4">
        <v>-2.0006815154575528</v>
      </c>
      <c r="I332" s="4">
        <v>0.86746102745142328</v>
      </c>
      <c r="J332" s="4">
        <v>-1.2552416653809975</v>
      </c>
      <c r="K332" s="5" t="str">
        <f t="shared" si="5"/>
        <v>Not significant</v>
      </c>
    </row>
    <row r="333" spans="1:11" x14ac:dyDescent="0.2">
      <c r="A333" s="3" t="s">
        <v>309</v>
      </c>
      <c r="B333" s="4">
        <v>9.8419553274473437E-2</v>
      </c>
      <c r="C333" s="4">
        <v>0.59067151866873868</v>
      </c>
      <c r="D333" s="4">
        <v>4.9428153404707798E-3</v>
      </c>
      <c r="E333" s="5">
        <v>0.31850737230708698</v>
      </c>
      <c r="F333" s="5">
        <v>0.66329506641803304</v>
      </c>
      <c r="G333" s="5">
        <v>1.48878803617021E-2</v>
      </c>
      <c r="H333" s="4">
        <v>-0.49755818139047164</v>
      </c>
      <c r="I333" s="4">
        <v>0.15059901944423462</v>
      </c>
      <c r="J333" s="4">
        <v>-1.5287709865113663</v>
      </c>
      <c r="K333" s="5" t="str">
        <f t="shared" si="5"/>
        <v>Significant in Ni+Cu only</v>
      </c>
    </row>
    <row r="334" spans="1:11" x14ac:dyDescent="0.2">
      <c r="A334" s="3" t="s">
        <v>310</v>
      </c>
      <c r="B334" s="4">
        <v>0.92886868490084351</v>
      </c>
      <c r="C334" s="4">
        <v>4.3108091033846316E-2</v>
      </c>
      <c r="D334" s="4">
        <v>4.8731139434783827E-2</v>
      </c>
      <c r="E334" s="5">
        <v>0.98647294453488399</v>
      </c>
      <c r="F334" s="5">
        <v>0.10377170561271699</v>
      </c>
      <c r="G334" s="5">
        <v>7.9478167178571396E-2</v>
      </c>
      <c r="H334" s="4">
        <v>9.6533986904272541E-3</v>
      </c>
      <c r="I334" s="4">
        <v>0.15808719156312839</v>
      </c>
      <c r="J334" s="4">
        <v>0.3297968569815074</v>
      </c>
      <c r="K334" s="5" t="str">
        <f t="shared" si="5"/>
        <v>Not significant</v>
      </c>
    </row>
    <row r="335" spans="1:11" x14ac:dyDescent="0.2">
      <c r="A335" s="3" t="s">
        <v>311</v>
      </c>
      <c r="B335" s="4">
        <v>5.8443654454872443E-2</v>
      </c>
      <c r="C335" s="4">
        <v>4.9347233943481739E-4</v>
      </c>
      <c r="D335" s="4">
        <v>1.2976904743119029E-3</v>
      </c>
      <c r="E335" s="5">
        <v>0.25553555100000003</v>
      </c>
      <c r="F335" s="5">
        <v>4.9467559024390199E-3</v>
      </c>
      <c r="G335" s="5">
        <v>6.1304665517241397E-3</v>
      </c>
      <c r="H335" s="4">
        <v>0.62426743620232761</v>
      </c>
      <c r="I335" s="4">
        <v>1.2789772379177777</v>
      </c>
      <c r="J335" s="4">
        <v>1.1790987088915064</v>
      </c>
      <c r="K335" s="5" t="str">
        <f t="shared" si="5"/>
        <v>Significant in Cu and Ni+Cu</v>
      </c>
    </row>
    <row r="336" spans="1:11" x14ac:dyDescent="0.2">
      <c r="A336" s="3" t="s">
        <v>311</v>
      </c>
      <c r="B336" s="4">
        <v>1.5354513460777003E-3</v>
      </c>
      <c r="C336" s="4">
        <v>1.264315613311612E-3</v>
      </c>
      <c r="D336" s="4">
        <v>6.9705104728595832E-3</v>
      </c>
      <c r="E336" s="5">
        <v>3.8002412249999999E-2</v>
      </c>
      <c r="F336" s="5">
        <v>6.4188350769230802E-3</v>
      </c>
      <c r="G336" s="5">
        <v>1.87777004081633E-2</v>
      </c>
      <c r="H336" s="4">
        <v>0.37020638414791984</v>
      </c>
      <c r="I336" s="4">
        <v>0.87605735769717663</v>
      </c>
      <c r="J336" s="4">
        <v>0.72336635296994234</v>
      </c>
      <c r="K336" s="5" t="str">
        <f t="shared" si="5"/>
        <v>Significant in all</v>
      </c>
    </row>
    <row r="337" spans="1:11" x14ac:dyDescent="0.2">
      <c r="A337" s="3" t="s">
        <v>312</v>
      </c>
      <c r="B337" s="4">
        <v>0.83135139131227209</v>
      </c>
      <c r="C337" s="4">
        <v>2.6302823842707483E-2</v>
      </c>
      <c r="D337" s="4">
        <v>2.1118565872793735E-2</v>
      </c>
      <c r="E337" s="5">
        <v>0.96189308733913004</v>
      </c>
      <c r="F337" s="5">
        <v>5.7546509966850803E-2</v>
      </c>
      <c r="G337" s="5">
        <v>4.3557042375E-2</v>
      </c>
      <c r="H337" s="4">
        <v>5.751038317955335E-2</v>
      </c>
      <c r="I337" s="4">
        <v>0.60664257704624425</v>
      </c>
      <c r="J337" s="4">
        <v>-0.5914064515878753</v>
      </c>
      <c r="K337" s="5" t="str">
        <f t="shared" si="5"/>
        <v>Significant in Ni+Cu only</v>
      </c>
    </row>
    <row r="338" spans="1:11" x14ac:dyDescent="0.2">
      <c r="A338" s="3" t="s">
        <v>313</v>
      </c>
      <c r="B338" s="4">
        <v>0.15791335848442981</v>
      </c>
      <c r="C338" s="4">
        <v>0.88776378439664883</v>
      </c>
      <c r="D338" s="4">
        <v>0.23069287177799641</v>
      </c>
      <c r="E338" s="5">
        <v>0.42144409180519499</v>
      </c>
      <c r="F338" s="5">
        <v>0.91676109352763802</v>
      </c>
      <c r="G338" s="5">
        <v>0.29537311648598102</v>
      </c>
      <c r="H338" s="4">
        <v>-0.7409574727256566</v>
      </c>
      <c r="I338" s="4">
        <v>-7.6532498622154055E-2</v>
      </c>
      <c r="J338" s="4">
        <v>0.94311236051616743</v>
      </c>
      <c r="K338" s="5" t="str">
        <f t="shared" si="5"/>
        <v>Not significant</v>
      </c>
    </row>
    <row r="339" spans="1:11" x14ac:dyDescent="0.2">
      <c r="A339" s="3" t="s">
        <v>314</v>
      </c>
      <c r="B339" s="4">
        <v>0.16554052111901854</v>
      </c>
      <c r="C339" s="4">
        <v>0.44030187149412758</v>
      </c>
      <c r="D339" s="4">
        <v>0.13695300886235962</v>
      </c>
      <c r="E339" s="5">
        <v>0.47849668843795601</v>
      </c>
      <c r="F339" s="5">
        <v>0.55884468242307705</v>
      </c>
      <c r="G339" s="5">
        <v>0.19163742602120101</v>
      </c>
      <c r="H339" s="4">
        <v>-0.91796708400217741</v>
      </c>
      <c r="I339" s="4">
        <v>-0.6299446596243512</v>
      </c>
      <c r="J339" s="4">
        <v>1.1791709272964936</v>
      </c>
      <c r="K339" s="5" t="str">
        <f t="shared" si="5"/>
        <v>Not significant</v>
      </c>
    </row>
    <row r="340" spans="1:11" x14ac:dyDescent="0.2">
      <c r="A340" s="3" t="s">
        <v>315</v>
      </c>
      <c r="B340" s="4">
        <v>0.86182497450922657</v>
      </c>
      <c r="C340" s="4">
        <v>7.541588940811856E-4</v>
      </c>
      <c r="D340" s="4">
        <v>6.6951097919142814E-4</v>
      </c>
      <c r="E340" s="5">
        <v>0.96955309687500002</v>
      </c>
      <c r="F340" s="5">
        <v>4.7404279999999997E-3</v>
      </c>
      <c r="G340" s="5">
        <v>3.5582712000000001E-3</v>
      </c>
      <c r="H340" s="4">
        <v>4.6679093499254191E-2</v>
      </c>
      <c r="I340" s="4">
        <v>-3.0371255398606101</v>
      </c>
      <c r="J340" s="4">
        <v>-3.9402735346244784</v>
      </c>
      <c r="K340" s="5" t="str">
        <f t="shared" si="5"/>
        <v>Significant in Cu and Ni+Cu</v>
      </c>
    </row>
    <row r="341" spans="1:11" x14ac:dyDescent="0.2">
      <c r="A341" s="3" t="s">
        <v>316</v>
      </c>
      <c r="B341" s="4">
        <v>7.0575522573932875E-2</v>
      </c>
      <c r="C341" s="4">
        <v>0.15140599717565009</v>
      </c>
      <c r="D341" s="4">
        <v>1.2740605051402239E-2</v>
      </c>
      <c r="E341" s="5">
        <v>0.270612305477064</v>
      </c>
      <c r="F341" s="5">
        <v>0.24075966008045999</v>
      </c>
      <c r="G341" s="5">
        <v>2.8458633994565202E-2</v>
      </c>
      <c r="H341" s="4">
        <v>-0.14562965533130021</v>
      </c>
      <c r="I341" s="4">
        <v>-0.12415431922589269</v>
      </c>
      <c r="J341" s="4">
        <v>0.35801376300616727</v>
      </c>
      <c r="K341" s="5" t="str">
        <f t="shared" si="5"/>
        <v>Significant in Ni+Cu only</v>
      </c>
    </row>
    <row r="342" spans="1:11" x14ac:dyDescent="0.2">
      <c r="A342" s="3" t="s">
        <v>317</v>
      </c>
      <c r="B342" s="4">
        <v>0.44914415461174151</v>
      </c>
      <c r="C342" s="4">
        <v>5.0397467019787034E-2</v>
      </c>
      <c r="D342" s="4">
        <v>2.3213115462969752E-2</v>
      </c>
      <c r="E342" s="5">
        <v>0.75644654846938797</v>
      </c>
      <c r="F342" s="5">
        <v>0.11507421631666701</v>
      </c>
      <c r="G342" s="5">
        <v>4.3170091696832599E-2</v>
      </c>
      <c r="H342" s="4">
        <v>-0.52365229374293254</v>
      </c>
      <c r="I342" s="4">
        <v>-1.8776883745831607</v>
      </c>
      <c r="J342" s="4">
        <v>-4.4644655958441746</v>
      </c>
      <c r="K342" s="5" t="str">
        <f t="shared" si="5"/>
        <v>Significant in Ni+Cu only</v>
      </c>
    </row>
    <row r="343" spans="1:11" x14ac:dyDescent="0.2">
      <c r="A343" s="3" t="s">
        <v>318</v>
      </c>
      <c r="B343" s="4">
        <v>0.68316685567979052</v>
      </c>
      <c r="C343" s="4">
        <v>2.3699467525176575E-3</v>
      </c>
      <c r="D343" s="4">
        <v>1.5962781985553783E-2</v>
      </c>
      <c r="E343" s="5">
        <v>0.87835738628571403</v>
      </c>
      <c r="F343" s="5">
        <v>9.8013061855670106E-3</v>
      </c>
      <c r="G343" s="5">
        <v>3.57786462E-2</v>
      </c>
      <c r="H343" s="4">
        <v>7.7248059552510046E-2</v>
      </c>
      <c r="I343" s="4">
        <v>-1.1186187852363294</v>
      </c>
      <c r="J343" s="4">
        <v>-0.64524800280011529</v>
      </c>
      <c r="K343" s="5" t="str">
        <f t="shared" si="5"/>
        <v>Significant in Cu and Ni+Cu</v>
      </c>
    </row>
    <row r="344" spans="1:11" x14ac:dyDescent="0.2">
      <c r="A344" s="3" t="s">
        <v>319</v>
      </c>
      <c r="B344" s="4">
        <v>0.90791276115115738</v>
      </c>
      <c r="C344" s="4">
        <v>0.22996349892081674</v>
      </c>
      <c r="D344" s="4">
        <v>0.95315887280519807</v>
      </c>
      <c r="E344" s="5">
        <v>0.97967069062500001</v>
      </c>
      <c r="F344" s="5">
        <v>0.33960535651660501</v>
      </c>
      <c r="G344" s="5">
        <v>0.96288498394897903</v>
      </c>
      <c r="H344" s="4">
        <v>9.0963845445375988E-2</v>
      </c>
      <c r="I344" s="4">
        <v>0.87081963323956313</v>
      </c>
      <c r="J344" s="4">
        <v>2.7168851943570493E-2</v>
      </c>
      <c r="K344" s="5" t="str">
        <f t="shared" si="5"/>
        <v>Not significant</v>
      </c>
    </row>
    <row r="345" spans="1:11" x14ac:dyDescent="0.2">
      <c r="A345" s="3" t="s">
        <v>320</v>
      </c>
      <c r="B345" s="4">
        <v>0.70978323910913232</v>
      </c>
      <c r="C345" s="4">
        <v>0.31221001677962307</v>
      </c>
      <c r="D345" s="4">
        <v>0.99603103969459261</v>
      </c>
      <c r="E345" s="5">
        <v>0.89514064536305704</v>
      </c>
      <c r="F345" s="5">
        <v>0.42928877337499999</v>
      </c>
      <c r="G345" s="5">
        <v>0.99662666499999997</v>
      </c>
      <c r="H345" s="4">
        <v>-0.17640623304660841</v>
      </c>
      <c r="I345" s="4">
        <v>0.5406865565282345</v>
      </c>
      <c r="J345" s="4">
        <v>-1.7695346892479158E-3</v>
      </c>
      <c r="K345" s="5" t="str">
        <f t="shared" si="5"/>
        <v>Not significant</v>
      </c>
    </row>
    <row r="346" spans="1:11" x14ac:dyDescent="0.2">
      <c r="A346" s="3" t="s">
        <v>321</v>
      </c>
      <c r="B346" s="4">
        <v>0.25673262012999992</v>
      </c>
      <c r="C346" s="4">
        <v>6.1115059918961732E-2</v>
      </c>
      <c r="D346" s="4">
        <v>1.1598942136193531E-2</v>
      </c>
      <c r="E346" s="5">
        <v>0.57346253706521699</v>
      </c>
      <c r="F346" s="5">
        <v>0.129203113720812</v>
      </c>
      <c r="G346" s="5">
        <v>2.6484250899999999E-2</v>
      </c>
      <c r="H346" s="4">
        <v>0.3360243615899956</v>
      </c>
      <c r="I346" s="4">
        <v>0.35316367197935655</v>
      </c>
      <c r="J346" s="4">
        <v>0.97798934392721548</v>
      </c>
      <c r="K346" s="5" t="str">
        <f t="shared" si="5"/>
        <v>Significant in Ni+Cu only</v>
      </c>
    </row>
    <row r="347" spans="1:11" x14ac:dyDescent="0.2">
      <c r="A347" s="3" t="s">
        <v>322</v>
      </c>
      <c r="B347" s="4">
        <v>3.6017786130369628E-2</v>
      </c>
      <c r="C347" s="4">
        <v>0.13925938955434833</v>
      </c>
      <c r="D347" s="4">
        <v>0.14046628811569897</v>
      </c>
      <c r="E347" s="5">
        <v>0.23487995390163899</v>
      </c>
      <c r="F347" s="5">
        <v>0.22787900181818199</v>
      </c>
      <c r="G347" s="5">
        <v>0.19584208523076899</v>
      </c>
      <c r="H347" s="4">
        <v>-0.84879461860317418</v>
      </c>
      <c r="I347" s="4">
        <v>-0.43410752844914191</v>
      </c>
      <c r="J347" s="4">
        <v>-0.42197844135888818</v>
      </c>
      <c r="K347" s="5" t="str">
        <f t="shared" si="5"/>
        <v>Not significant</v>
      </c>
    </row>
    <row r="348" spans="1:11" x14ac:dyDescent="0.2">
      <c r="A348" s="3" t="s">
        <v>323</v>
      </c>
      <c r="B348" s="4">
        <v>0.13490759414088105</v>
      </c>
      <c r="C348" s="4">
        <v>0.20678497372248208</v>
      </c>
      <c r="D348" s="4">
        <v>3.3758456691463962E-4</v>
      </c>
      <c r="E348" s="5">
        <v>0.38504875787499998</v>
      </c>
      <c r="F348" s="5">
        <v>0.299201457168421</v>
      </c>
      <c r="G348" s="5">
        <v>2.52268063636364E-3</v>
      </c>
      <c r="H348" s="4">
        <v>-0.73694165434771841</v>
      </c>
      <c r="I348" s="4">
        <v>-0.39327554369049961</v>
      </c>
      <c r="J348" s="4">
        <v>-3.2461409006466346</v>
      </c>
      <c r="K348" s="5" t="str">
        <f t="shared" si="5"/>
        <v>Significant in Ni+Cu only</v>
      </c>
    </row>
    <row r="349" spans="1:11" x14ac:dyDescent="0.2">
      <c r="A349" s="3" t="s">
        <v>324</v>
      </c>
      <c r="B349" s="4">
        <v>0.33978304220125305</v>
      </c>
      <c r="C349" s="4">
        <v>6.458975311926826E-4</v>
      </c>
      <c r="D349" s="4">
        <v>1.4864911803179337E-3</v>
      </c>
      <c r="E349" s="5">
        <v>0.65563770076056305</v>
      </c>
      <c r="F349" s="5">
        <v>6.1735832093023297E-3</v>
      </c>
      <c r="G349" s="5">
        <v>6.7137120989011001E-3</v>
      </c>
      <c r="H349" s="4">
        <v>-0.37356152218251576</v>
      </c>
      <c r="I349" s="4">
        <v>-2.3379289143411142</v>
      </c>
      <c r="J349" s="4">
        <v>-2.7812029808595731</v>
      </c>
      <c r="K349" s="5" t="str">
        <f t="shared" si="5"/>
        <v>Significant in Cu and Ni+Cu</v>
      </c>
    </row>
    <row r="350" spans="1:11" x14ac:dyDescent="0.2">
      <c r="A350" s="8" t="s">
        <v>325</v>
      </c>
      <c r="B350" s="4">
        <v>0.53071373351890794</v>
      </c>
      <c r="C350" s="4">
        <v>2.2772608258212292E-2</v>
      </c>
      <c r="D350" s="4">
        <v>1.6263021243346911E-2</v>
      </c>
      <c r="E350" s="5">
        <v>0.79587315392481195</v>
      </c>
      <c r="F350" s="5">
        <v>5.1238367999999999E-2</v>
      </c>
      <c r="G350" s="5">
        <v>3.57786462E-2</v>
      </c>
      <c r="H350" s="4">
        <v>0.40552091952666691</v>
      </c>
      <c r="I350" s="4">
        <v>-2.3935856916142617</v>
      </c>
      <c r="J350" s="4">
        <v>-3.5001680902692076</v>
      </c>
      <c r="K350" s="5" t="str">
        <f t="shared" si="5"/>
        <v>Significant in Ni+Cu only</v>
      </c>
    </row>
    <row r="351" spans="1:11" x14ac:dyDescent="0.2">
      <c r="A351" s="3" t="s">
        <v>326</v>
      </c>
      <c r="B351" s="4">
        <v>0.40387779257880374</v>
      </c>
      <c r="C351" s="4">
        <v>0.53593639348666522</v>
      </c>
      <c r="D351" s="4">
        <v>0.6344311045209563</v>
      </c>
      <c r="E351" s="5">
        <v>0.77206502272881405</v>
      </c>
      <c r="F351" s="5">
        <v>0.62976501966765597</v>
      </c>
      <c r="G351" s="5">
        <v>0.68831429473972605</v>
      </c>
      <c r="H351" s="4">
        <v>-0.22041463369952669</v>
      </c>
      <c r="I351" s="4">
        <v>-0.2764887959922826</v>
      </c>
      <c r="J351" s="4">
        <v>0.28030295980371644</v>
      </c>
      <c r="K351" s="5" t="str">
        <f t="shared" si="5"/>
        <v>Not significant</v>
      </c>
    </row>
    <row r="352" spans="1:11" x14ac:dyDescent="0.2">
      <c r="A352" s="3" t="s">
        <v>327</v>
      </c>
      <c r="B352" s="4">
        <v>0.40234335441529917</v>
      </c>
      <c r="C352" s="4">
        <v>3.3175732399486599E-5</v>
      </c>
      <c r="D352" s="4">
        <v>2.1977011403248894E-2</v>
      </c>
      <c r="E352" s="5">
        <v>0.270612305477064</v>
      </c>
      <c r="F352" s="5">
        <v>6.73725158490566E-3</v>
      </c>
      <c r="G352" s="5">
        <v>0.32803970278899103</v>
      </c>
      <c r="H352" s="4">
        <v>-0.15050731024579075</v>
      </c>
      <c r="I352" s="4">
        <v>-1.4769296157415976</v>
      </c>
      <c r="J352" s="4">
        <v>-0.81180575649087061</v>
      </c>
      <c r="K352" s="5" t="str">
        <f t="shared" si="5"/>
        <v>Significant in Cu only</v>
      </c>
    </row>
    <row r="353" spans="1:11" x14ac:dyDescent="0.2">
      <c r="A353" s="8" t="s">
        <v>328</v>
      </c>
      <c r="B353" s="4">
        <v>7.1768226951331116E-2</v>
      </c>
      <c r="C353" s="4">
        <v>0.43971861252401029</v>
      </c>
      <c r="D353" s="4">
        <v>4.157845742814717E-2</v>
      </c>
      <c r="E353" s="5">
        <v>0.270612305477064</v>
      </c>
      <c r="F353" s="5">
        <v>0.52998343091788902</v>
      </c>
      <c r="G353" s="5">
        <v>6.9038142602409605E-2</v>
      </c>
      <c r="H353" s="4">
        <v>-0.262752475689986</v>
      </c>
      <c r="I353" s="4">
        <v>0.28728039312040898</v>
      </c>
      <c r="J353" s="4">
        <v>0.30824215834878821</v>
      </c>
      <c r="K353" s="5" t="str">
        <f t="shared" si="5"/>
        <v>Not significant</v>
      </c>
    </row>
    <row r="354" spans="1:11" x14ac:dyDescent="0.2">
      <c r="A354" s="3" t="s">
        <v>329</v>
      </c>
      <c r="B354" s="4">
        <v>5.4535747919832664E-2</v>
      </c>
      <c r="C354" s="4">
        <v>8.0736826502854093E-4</v>
      </c>
      <c r="D354" s="4">
        <v>1.6687020861637889E-8</v>
      </c>
      <c r="E354" s="5">
        <v>0.24814426701098899</v>
      </c>
      <c r="F354" s="5">
        <v>6.73725158490566E-3</v>
      </c>
      <c r="G354" s="5">
        <v>2.0218117499999999E-6</v>
      </c>
      <c r="H354" s="4">
        <v>-0.42422817838295879</v>
      </c>
      <c r="I354" s="4">
        <v>-1.1117841073709966</v>
      </c>
      <c r="J354" s="4">
        <v>-2.685751829373022</v>
      </c>
      <c r="K354" s="5" t="str">
        <f t="shared" si="5"/>
        <v>Significant in Cu and Ni+Cu</v>
      </c>
    </row>
    <row r="355" spans="1:11" x14ac:dyDescent="0.2">
      <c r="A355" s="3" t="s">
        <v>330</v>
      </c>
      <c r="B355" s="4">
        <v>0.44627848039128026</v>
      </c>
      <c r="C355" s="4">
        <v>9.7326605512186692E-2</v>
      </c>
      <c r="D355" s="4">
        <v>5.6754220540694884E-5</v>
      </c>
      <c r="E355" s="5">
        <v>0.75644654846938797</v>
      </c>
      <c r="F355" s="5">
        <v>0.18100106364705901</v>
      </c>
      <c r="G355" s="5">
        <v>8.6392504444444398E-4</v>
      </c>
      <c r="H355" s="4">
        <v>8.0634808988165815E-2</v>
      </c>
      <c r="I355" s="4">
        <v>0.48342113905961942</v>
      </c>
      <c r="J355" s="4">
        <v>0.73206361747206605</v>
      </c>
      <c r="K355" s="5" t="str">
        <f t="shared" si="5"/>
        <v>Significant in Ni+Cu only</v>
      </c>
    </row>
    <row r="356" spans="1:11" x14ac:dyDescent="0.2">
      <c r="A356" s="3" t="s">
        <v>331</v>
      </c>
      <c r="B356" s="4">
        <v>0.18748385305759602</v>
      </c>
      <c r="C356" s="4">
        <v>2.7036438674765025E-2</v>
      </c>
      <c r="D356" s="4">
        <v>2.2200168359903295E-3</v>
      </c>
      <c r="E356" s="5">
        <v>0.467005233836364</v>
      </c>
      <c r="F356" s="5">
        <v>7.5591676387755102E-2</v>
      </c>
      <c r="G356" s="5">
        <v>9.0339305643564408E-3</v>
      </c>
      <c r="H356" s="4">
        <v>0.38898248468671848</v>
      </c>
      <c r="I356" s="4">
        <v>1.3801137545548039</v>
      </c>
      <c r="J356" s="4">
        <v>0.95501065320725276</v>
      </c>
      <c r="K356" s="5" t="str">
        <f t="shared" si="5"/>
        <v>Significant in Ni+Cu only</v>
      </c>
    </row>
    <row r="357" spans="1:11" x14ac:dyDescent="0.2">
      <c r="A357" s="3" t="s">
        <v>332</v>
      </c>
      <c r="B357" s="4">
        <v>0.88424566884860534</v>
      </c>
      <c r="C357" s="4">
        <v>0.30655637019717685</v>
      </c>
      <c r="D357" s="4">
        <v>3.8305107912151319E-4</v>
      </c>
      <c r="E357" s="5">
        <v>0.97967069062500001</v>
      </c>
      <c r="F357" s="5">
        <v>0.42446266615384598</v>
      </c>
      <c r="G357" s="5">
        <v>2.5281366E-3</v>
      </c>
      <c r="H357" s="4">
        <v>-2.6310323388002592E-2</v>
      </c>
      <c r="I357" s="4">
        <v>0.65530668252181279</v>
      </c>
      <c r="J357" s="4">
        <v>1.2778297454213952</v>
      </c>
      <c r="K357" s="5" t="str">
        <f t="shared" si="5"/>
        <v>Significant in Ni+Cu only</v>
      </c>
    </row>
    <row r="358" spans="1:11" x14ac:dyDescent="0.2">
      <c r="A358" s="3" t="s">
        <v>333</v>
      </c>
      <c r="B358" s="4">
        <v>0.90681564189497266</v>
      </c>
      <c r="C358" s="4">
        <v>0.62982539664095372</v>
      </c>
      <c r="D358" s="4">
        <v>0.59450908317303597</v>
      </c>
      <c r="E358" s="5">
        <v>0.97511488615624997</v>
      </c>
      <c r="F358" s="5">
        <v>0.70341912545380403</v>
      </c>
      <c r="G358" s="5">
        <v>0.64641066961111104</v>
      </c>
      <c r="H358" s="4">
        <v>-1.4832621623650498E-2</v>
      </c>
      <c r="I358" s="4">
        <v>4.870138359884809E-2</v>
      </c>
      <c r="J358" s="4">
        <v>7.1261780089535764E-2</v>
      </c>
      <c r="K358" s="5" t="str">
        <f t="shared" si="5"/>
        <v>Not significant</v>
      </c>
    </row>
    <row r="359" spans="1:11" x14ac:dyDescent="0.2">
      <c r="A359" s="3" t="s">
        <v>334</v>
      </c>
      <c r="B359" s="4">
        <v>0.52183072189196777</v>
      </c>
      <c r="C359" s="4">
        <v>0.45739410349181847</v>
      </c>
      <c r="D359" s="4">
        <v>5.908723114513189E-2</v>
      </c>
      <c r="E359" s="5">
        <v>0.79587315392481195</v>
      </c>
      <c r="F359" s="5">
        <v>0.56779957613793097</v>
      </c>
      <c r="G359" s="5">
        <v>9.8313207882352899E-2</v>
      </c>
      <c r="H359" s="4">
        <v>0.29955207808784334</v>
      </c>
      <c r="I359" s="4">
        <v>1.1680164811167175</v>
      </c>
      <c r="J359" s="4">
        <v>1.5840037673758989</v>
      </c>
      <c r="K359" s="5" t="str">
        <f t="shared" si="5"/>
        <v>Not significant</v>
      </c>
    </row>
    <row r="360" spans="1:11" x14ac:dyDescent="0.2">
      <c r="A360" s="3" t="s">
        <v>335</v>
      </c>
      <c r="B360" s="4">
        <v>8.6849624408964043E-2</v>
      </c>
      <c r="C360" s="4">
        <v>7.8184469259006684E-3</v>
      </c>
      <c r="D360" s="4">
        <v>6.0148618982652294E-3</v>
      </c>
      <c r="E360" s="5">
        <v>0.29995962574789897</v>
      </c>
      <c r="F360" s="5">
        <v>3.0286797420560702E-2</v>
      </c>
      <c r="G360" s="5">
        <v>1.6591330751677898E-2</v>
      </c>
      <c r="H360" s="4">
        <v>-0.57438809044812222</v>
      </c>
      <c r="I360" s="4">
        <v>-1.0120858689876229</v>
      </c>
      <c r="J360" s="4">
        <v>-0.83608148948205019</v>
      </c>
      <c r="K360" s="5" t="str">
        <f t="shared" si="5"/>
        <v>Significant in Cu and Ni+Cu</v>
      </c>
    </row>
    <row r="361" spans="1:11" x14ac:dyDescent="0.2">
      <c r="A361" s="3" t="s">
        <v>336</v>
      </c>
      <c r="B361" s="4">
        <v>1.4749658085556536E-2</v>
      </c>
      <c r="C361" s="4">
        <v>2.3303484418120898E-4</v>
      </c>
      <c r="D361" s="4">
        <v>2.9333175885766863E-4</v>
      </c>
      <c r="E361" s="5">
        <v>0.15370696231578901</v>
      </c>
      <c r="F361" s="5">
        <v>2.1971871428571399E-3</v>
      </c>
      <c r="G361" s="5">
        <v>2.0742762857142898E-3</v>
      </c>
      <c r="H361" s="4">
        <v>0.78540704429072028</v>
      </c>
      <c r="I361" s="4">
        <v>2.3123486340733992</v>
      </c>
      <c r="J361" s="4">
        <v>2.1377284641562375</v>
      </c>
      <c r="K361" s="5" t="str">
        <f t="shared" si="5"/>
        <v>Significant in Cu and Ni+Cu</v>
      </c>
    </row>
    <row r="362" spans="1:11" x14ac:dyDescent="0.2">
      <c r="A362" s="3" t="s">
        <v>336</v>
      </c>
      <c r="B362" s="4">
        <v>1.9395035393160228E-2</v>
      </c>
      <c r="C362" s="4">
        <v>8.046873801096458E-4</v>
      </c>
      <c r="D362" s="4">
        <v>1.0730620805278308E-3</v>
      </c>
      <c r="E362" s="5">
        <v>0.139848410263158</v>
      </c>
      <c r="F362" s="5">
        <v>6.73725158490566E-3</v>
      </c>
      <c r="G362" s="5">
        <v>5.3135961686747004E-3</v>
      </c>
      <c r="H362" s="4">
        <v>0.42240276850931935</v>
      </c>
      <c r="I362" s="4">
        <v>1.8212162426140091</v>
      </c>
      <c r="J362" s="4">
        <v>1.6791433033974772</v>
      </c>
      <c r="K362" s="5" t="str">
        <f t="shared" si="5"/>
        <v>Significant in Cu and Ni+Cu</v>
      </c>
    </row>
    <row r="363" spans="1:11" x14ac:dyDescent="0.2">
      <c r="A363" s="3" t="s">
        <v>337</v>
      </c>
      <c r="B363" s="4">
        <v>0.13848200790380974</v>
      </c>
      <c r="C363" s="4">
        <v>1.5488548170946054E-3</v>
      </c>
      <c r="D363" s="4">
        <v>1.9633956950003237E-2</v>
      </c>
      <c r="E363" s="5">
        <v>0.45321384436363599</v>
      </c>
      <c r="F363" s="5">
        <v>7.0499606896551699E-3</v>
      </c>
      <c r="G363" s="5">
        <v>4.1577791294117601E-2</v>
      </c>
      <c r="H363" s="4">
        <v>0.39920432306162573</v>
      </c>
      <c r="I363" s="4">
        <v>2.6773898090787811</v>
      </c>
      <c r="J363" s="4">
        <v>0.84661532192988886</v>
      </c>
      <c r="K363" s="5" t="str">
        <f t="shared" si="5"/>
        <v>Significant in Cu and Ni+Cu</v>
      </c>
    </row>
    <row r="364" spans="1:11" x14ac:dyDescent="0.2">
      <c r="A364" s="3" t="s">
        <v>337</v>
      </c>
      <c r="B364" s="4">
        <v>1.032945836175971E-2</v>
      </c>
      <c r="C364" s="4">
        <v>1.0510014211487708E-3</v>
      </c>
      <c r="D364" s="4">
        <v>5.9227657434862212E-2</v>
      </c>
      <c r="E364" s="5">
        <v>7.9861985399999995E-3</v>
      </c>
      <c r="F364" s="5">
        <v>0.35484721555932203</v>
      </c>
      <c r="G364" s="5">
        <v>0.49605641096648001</v>
      </c>
      <c r="H364" s="4">
        <v>0.32125495535849846</v>
      </c>
      <c r="I364" s="4">
        <v>1.9468547791782973</v>
      </c>
      <c r="J364" s="4">
        <v>0.67625263532095314</v>
      </c>
      <c r="K364" s="5" t="str">
        <f t="shared" si="5"/>
        <v>Significant in Ni only</v>
      </c>
    </row>
    <row r="365" spans="1:11" x14ac:dyDescent="0.2">
      <c r="A365" s="3" t="s">
        <v>338</v>
      </c>
      <c r="B365" s="4">
        <v>0.28338107827463677</v>
      </c>
      <c r="C365" s="4">
        <v>0.26613435290328691</v>
      </c>
      <c r="D365" s="4">
        <v>4.4137755227296696E-2</v>
      </c>
      <c r="E365" s="5">
        <v>0.59559305171573595</v>
      </c>
      <c r="F365" s="5">
        <v>0.36367852368438502</v>
      </c>
      <c r="G365" s="5">
        <v>7.2562469219999995E-2</v>
      </c>
      <c r="H365" s="4">
        <v>-0.133355502383633</v>
      </c>
      <c r="I365" s="4">
        <v>0.61887836161192988</v>
      </c>
      <c r="J365" s="4">
        <v>0.39515198971409621</v>
      </c>
      <c r="K365" s="5" t="str">
        <f t="shared" si="5"/>
        <v>Not significant</v>
      </c>
    </row>
    <row r="366" spans="1:11" x14ac:dyDescent="0.2">
      <c r="A366" s="3" t="s">
        <v>339</v>
      </c>
      <c r="B366" s="4">
        <v>0.11825816297650592</v>
      </c>
      <c r="C366" s="4">
        <v>7.4653198505231999E-2</v>
      </c>
      <c r="D366" s="4">
        <v>0.11010489631941246</v>
      </c>
      <c r="E366" s="5">
        <v>0.36329785012499999</v>
      </c>
      <c r="F366" s="5">
        <v>0.14894400383009701</v>
      </c>
      <c r="G366" s="5">
        <v>0.15712886200000001</v>
      </c>
      <c r="H366" s="4">
        <v>1.0137151739789478</v>
      </c>
      <c r="I366" s="4">
        <v>1.0198854317921575</v>
      </c>
      <c r="J366" s="4">
        <v>1.0453436036583157</v>
      </c>
      <c r="K366" s="5" t="str">
        <f t="shared" si="5"/>
        <v>Not significant</v>
      </c>
    </row>
    <row r="367" spans="1:11" x14ac:dyDescent="0.2">
      <c r="A367" s="3" t="s">
        <v>340</v>
      </c>
      <c r="B367" s="4">
        <v>0.11870650866574353</v>
      </c>
      <c r="C367" s="4">
        <v>0.23044444606679354</v>
      </c>
      <c r="D367" s="4">
        <v>0.5238399297039551</v>
      </c>
      <c r="E367" s="5">
        <v>0.36329785012499999</v>
      </c>
      <c r="F367" s="5">
        <v>0.32659540450344798</v>
      </c>
      <c r="G367" s="5">
        <v>0.58824647877049197</v>
      </c>
      <c r="H367" s="4">
        <v>-1.2259727249888164</v>
      </c>
      <c r="I367" s="4">
        <v>-0.79173263997900589</v>
      </c>
      <c r="J367" s="4">
        <v>0.50502058729468779</v>
      </c>
      <c r="K367" s="5" t="str">
        <f t="shared" si="5"/>
        <v>Not significant</v>
      </c>
    </row>
    <row r="368" spans="1:11" x14ac:dyDescent="0.2">
      <c r="A368" s="3" t="s">
        <v>341</v>
      </c>
      <c r="B368" s="4">
        <v>2.3096370309726777E-2</v>
      </c>
      <c r="C368" s="4">
        <v>4.1262100321478E-2</v>
      </c>
      <c r="D368" s="4">
        <v>0.71218125823585077</v>
      </c>
      <c r="E368" s="5">
        <v>0.19054505250000001</v>
      </c>
      <c r="F368" s="5">
        <v>8.2943104568527895E-2</v>
      </c>
      <c r="G368" s="5">
        <v>0.75407427317647102</v>
      </c>
      <c r="H368" s="4">
        <v>-1.0203586297057496</v>
      </c>
      <c r="I368" s="4">
        <v>-0.81218498906618064</v>
      </c>
      <c r="J368" s="4">
        <v>8.4821332472148236E-2</v>
      </c>
      <c r="K368" s="5" t="str">
        <f t="shared" si="5"/>
        <v>Not significant</v>
      </c>
    </row>
    <row r="369" spans="1:11" x14ac:dyDescent="0.2">
      <c r="A369" s="3" t="s">
        <v>342</v>
      </c>
      <c r="B369" s="4">
        <v>0.98386011165715304</v>
      </c>
      <c r="C369" s="4">
        <v>0.24439487836058685</v>
      </c>
      <c r="D369" s="4">
        <v>0.14110781271990597</v>
      </c>
      <c r="E369" s="5">
        <v>0.99933327830769203</v>
      </c>
      <c r="F369" s="5">
        <v>0.355810190029412</v>
      </c>
      <c r="G369" s="5">
        <v>0.19584208523076899</v>
      </c>
      <c r="H369" s="4">
        <v>9.1014050838386824E-3</v>
      </c>
      <c r="I369" s="4">
        <v>1.6064022044554913</v>
      </c>
      <c r="J369" s="4">
        <v>-0.88103166568364133</v>
      </c>
      <c r="K369" s="5" t="str">
        <f t="shared" si="5"/>
        <v>Not significant</v>
      </c>
    </row>
    <row r="370" spans="1:11" x14ac:dyDescent="0.2">
      <c r="A370" s="3" t="s">
        <v>343</v>
      </c>
      <c r="B370" s="4">
        <v>0.34197048088521564</v>
      </c>
      <c r="C370" s="4">
        <v>0.15835335042966089</v>
      </c>
      <c r="D370" s="4">
        <v>4.7663723944171409E-4</v>
      </c>
      <c r="E370" s="5">
        <v>0.65677508266822404</v>
      </c>
      <c r="F370" s="5">
        <v>0.24840926278625999</v>
      </c>
      <c r="G370" s="5">
        <v>3.109489E-3</v>
      </c>
      <c r="H370" s="4">
        <v>-0.1024940207143641</v>
      </c>
      <c r="I370" s="4">
        <v>0.30988047817177561</v>
      </c>
      <c r="J370" s="4">
        <v>0.52442106777539466</v>
      </c>
      <c r="K370" s="5" t="str">
        <f t="shared" si="5"/>
        <v>Significant in Ni+Cu only</v>
      </c>
    </row>
    <row r="371" spans="1:11" x14ac:dyDescent="0.2">
      <c r="A371" s="3" t="s">
        <v>344</v>
      </c>
      <c r="B371" s="4">
        <v>0.27771298519141208</v>
      </c>
      <c r="C371" s="4">
        <v>0.76077623535906191</v>
      </c>
      <c r="D371" s="4">
        <v>6.0332962911444962E-3</v>
      </c>
      <c r="E371" s="5">
        <v>0.658528994371258</v>
      </c>
      <c r="F371" s="5">
        <v>0.81423618664864905</v>
      </c>
      <c r="G371" s="5">
        <v>1.6844741239436599E-2</v>
      </c>
      <c r="H371" s="4">
        <v>0.15490266249122928</v>
      </c>
      <c r="I371" s="4">
        <v>-5.6842408709125186E-2</v>
      </c>
      <c r="J371" s="4">
        <v>-0.63442832730496068</v>
      </c>
      <c r="K371" s="5" t="str">
        <f t="shared" si="5"/>
        <v>Significant in Ni+Cu only</v>
      </c>
    </row>
    <row r="372" spans="1:11" x14ac:dyDescent="0.2">
      <c r="A372" s="8" t="s">
        <v>345</v>
      </c>
      <c r="B372" s="4">
        <v>0.39031603967089079</v>
      </c>
      <c r="C372" s="4">
        <v>2.3540205228921484E-2</v>
      </c>
      <c r="D372" s="4">
        <v>0.54724322781449763</v>
      </c>
      <c r="E372" s="5">
        <v>0.70982253292035402</v>
      </c>
      <c r="F372" s="5">
        <v>6.9107316107142894E-2</v>
      </c>
      <c r="G372" s="5">
        <v>0.61118740953260897</v>
      </c>
      <c r="H372" s="4">
        <v>0.18237550835940317</v>
      </c>
      <c r="I372" s="4">
        <v>0.9710544925160699</v>
      </c>
      <c r="J372" s="4">
        <v>0.24054742171904928</v>
      </c>
      <c r="K372" s="5" t="str">
        <f t="shared" si="5"/>
        <v>Not significant</v>
      </c>
    </row>
    <row r="373" spans="1:11" x14ac:dyDescent="0.2">
      <c r="A373" s="8" t="s">
        <v>346</v>
      </c>
      <c r="B373" s="4">
        <v>0.10340278961772981</v>
      </c>
      <c r="C373" s="4">
        <v>0.24385795874264285</v>
      </c>
      <c r="D373" s="4">
        <v>0.44979568593749719</v>
      </c>
      <c r="E373" s="5">
        <v>0.32944609837209299</v>
      </c>
      <c r="F373" s="5">
        <v>0.34206696637883999</v>
      </c>
      <c r="G373" s="5">
        <v>0.514947150267409</v>
      </c>
      <c r="H373" s="4">
        <v>-0.39783191501663862</v>
      </c>
      <c r="I373" s="4">
        <v>0.76062770870912233</v>
      </c>
      <c r="J373" s="4">
        <v>-0.1949025388634214</v>
      </c>
      <c r="K373" s="5" t="str">
        <f t="shared" si="5"/>
        <v>Not significant</v>
      </c>
    </row>
    <row r="374" spans="1:11" x14ac:dyDescent="0.2">
      <c r="A374" s="8" t="s">
        <v>347</v>
      </c>
      <c r="B374" s="4">
        <v>6.6481463469096201E-4</v>
      </c>
      <c r="C374" s="4">
        <v>0.56241700846685649</v>
      </c>
      <c r="D374" s="4">
        <v>5.3499636067129742E-3</v>
      </c>
      <c r="E374" s="5">
        <v>0.149519867015625</v>
      </c>
      <c r="F374" s="5">
        <v>2.0580199565217402E-3</v>
      </c>
      <c r="G374" s="5">
        <v>1.1790454857142901E-2</v>
      </c>
      <c r="H374" s="4">
        <v>-1.4611565955693238</v>
      </c>
      <c r="I374" s="4">
        <v>0.41265648283880624</v>
      </c>
      <c r="J374" s="4">
        <v>-0.96481934469018693</v>
      </c>
      <c r="K374" s="5" t="str">
        <f t="shared" si="5"/>
        <v>Significant in Cu and Ni+Cu</v>
      </c>
    </row>
    <row r="375" spans="1:11" x14ac:dyDescent="0.2">
      <c r="A375" s="3" t="s">
        <v>348</v>
      </c>
      <c r="B375" s="4">
        <v>0.44284611167460514</v>
      </c>
      <c r="C375" s="4">
        <v>6.2931844380504885E-3</v>
      </c>
      <c r="D375" s="4">
        <v>0.20434233483560316</v>
      </c>
      <c r="E375" s="5">
        <v>0.77206502272881405</v>
      </c>
      <c r="F375" s="5">
        <v>1.91700066461538E-2</v>
      </c>
      <c r="G375" s="5">
        <v>0.26883576299003298</v>
      </c>
      <c r="H375" s="4">
        <v>-0.12884292916262749</v>
      </c>
      <c r="I375" s="4">
        <v>-0.94695222412404323</v>
      </c>
      <c r="J375" s="4">
        <v>1.3523153489382678</v>
      </c>
      <c r="K375" s="5" t="str">
        <f t="shared" si="5"/>
        <v>Significant in Cu only</v>
      </c>
    </row>
    <row r="376" spans="1:11" x14ac:dyDescent="0.2">
      <c r="A376" s="3" t="s">
        <v>349</v>
      </c>
      <c r="B376" s="4">
        <v>0.13656522801304483</v>
      </c>
      <c r="C376" s="4">
        <v>1.854059146064663E-4</v>
      </c>
      <c r="D376" s="4">
        <v>3.0239439192649062E-5</v>
      </c>
      <c r="E376" s="5">
        <v>0.45321384436363599</v>
      </c>
      <c r="F376" s="5">
        <v>1.8629721000000001E-3</v>
      </c>
      <c r="G376" s="5">
        <v>5.1626354999999996E-4</v>
      </c>
      <c r="H376" s="4">
        <v>-0.501766047798754</v>
      </c>
      <c r="I376" s="4">
        <v>-2.5034105618876183</v>
      </c>
      <c r="J376" s="4">
        <v>-2.2911449925685634</v>
      </c>
      <c r="K376" s="5" t="str">
        <f t="shared" si="5"/>
        <v>Significant in Cu and Ni+Cu</v>
      </c>
    </row>
    <row r="377" spans="1:11" x14ac:dyDescent="0.2">
      <c r="A377" s="3" t="s">
        <v>350</v>
      </c>
      <c r="B377" s="4">
        <v>0.13828635573289016</v>
      </c>
      <c r="C377" s="4">
        <v>0.12958300784525781</v>
      </c>
      <c r="D377" s="4">
        <v>3.6448828216672113E-2</v>
      </c>
      <c r="E377" s="5">
        <v>0.45321384436363599</v>
      </c>
      <c r="F377" s="5">
        <v>0.215608702386555</v>
      </c>
      <c r="G377" s="5">
        <v>6.71336552930233E-2</v>
      </c>
      <c r="H377" s="4">
        <v>0.2772629343165901</v>
      </c>
      <c r="I377" s="4">
        <v>0.3902763333928011</v>
      </c>
      <c r="J377" s="4">
        <v>0.84830366881644437</v>
      </c>
      <c r="K377" s="5" t="str">
        <f t="shared" si="5"/>
        <v>Not significant</v>
      </c>
    </row>
    <row r="378" spans="1:11" x14ac:dyDescent="0.2">
      <c r="A378" s="3" t="s">
        <v>351</v>
      </c>
      <c r="B378" s="4">
        <v>0.41565464780616312</v>
      </c>
      <c r="C378" s="4">
        <v>3.248675839029172E-3</v>
      </c>
      <c r="D378" s="4">
        <v>0.7611598751659282</v>
      </c>
      <c r="E378" s="5">
        <v>0.77206502272881405</v>
      </c>
      <c r="F378" s="5">
        <v>1.2490055300970899E-2</v>
      </c>
      <c r="G378" s="5">
        <v>0.79320871184210495</v>
      </c>
      <c r="H378" s="4">
        <v>0.15430861040185695</v>
      </c>
      <c r="I378" s="4">
        <v>0.79031650536532472</v>
      </c>
      <c r="J378" s="4">
        <v>-7.7386168679806466E-2</v>
      </c>
      <c r="K378" s="5" t="str">
        <f t="shared" si="5"/>
        <v>Significant in Cu only</v>
      </c>
    </row>
    <row r="379" spans="1:11" x14ac:dyDescent="0.2">
      <c r="A379" s="3" t="s">
        <v>352</v>
      </c>
      <c r="B379" s="4">
        <v>0.58836175869496721</v>
      </c>
      <c r="C379" s="4">
        <v>0.91402449875996439</v>
      </c>
      <c r="D379" s="4">
        <v>1.872656350221102E-3</v>
      </c>
      <c r="E379" s="5">
        <v>0.83385063085862099</v>
      </c>
      <c r="F379" s="5">
        <v>0.92783312959558795</v>
      </c>
      <c r="G379" s="5">
        <v>7.9346558350515493E-3</v>
      </c>
      <c r="H379" s="4">
        <v>8.6895541425843478E-2</v>
      </c>
      <c r="I379" s="4">
        <v>2.5362281257480804E-2</v>
      </c>
      <c r="J379" s="4">
        <v>0.6560286376082306</v>
      </c>
      <c r="K379" s="5" t="str">
        <f t="shared" si="5"/>
        <v>Significant in Ni+Cu only</v>
      </c>
    </row>
    <row r="380" spans="1:11" x14ac:dyDescent="0.2">
      <c r="A380" s="3" t="s">
        <v>353</v>
      </c>
      <c r="B380" s="4">
        <v>0.15258824776374302</v>
      </c>
      <c r="C380" s="4">
        <v>9.0118736768275039E-3</v>
      </c>
      <c r="D380" s="4">
        <v>0.27007692031040126</v>
      </c>
      <c r="E380" s="5">
        <v>0.41711944389473699</v>
      </c>
      <c r="F380" s="5">
        <v>3.26663737368421E-2</v>
      </c>
      <c r="G380" s="5">
        <v>0.33739092437689999</v>
      </c>
      <c r="H380" s="4">
        <v>0.20636142884891637</v>
      </c>
      <c r="I380" s="4">
        <v>-0.72322502887845963</v>
      </c>
      <c r="J380" s="4">
        <v>0.41773936648872284</v>
      </c>
      <c r="K380" s="5" t="str">
        <f t="shared" si="5"/>
        <v>Significant in Cu only</v>
      </c>
    </row>
    <row r="381" spans="1:11" x14ac:dyDescent="0.2">
      <c r="A381" s="3" t="s">
        <v>354</v>
      </c>
      <c r="B381" s="4">
        <v>6.3110416367620756E-2</v>
      </c>
      <c r="C381" s="4">
        <v>0.32379085732762508</v>
      </c>
      <c r="D381" s="4">
        <v>5.8474200831224723E-3</v>
      </c>
      <c r="E381" s="5">
        <v>0.26553146539393901</v>
      </c>
      <c r="F381" s="5">
        <v>0.41328584542546598</v>
      </c>
      <c r="G381" s="5">
        <v>1.62384433783784E-2</v>
      </c>
      <c r="H381" s="4">
        <v>0.85819863350633874</v>
      </c>
      <c r="I381" s="4">
        <v>0.4912161880683939</v>
      </c>
      <c r="J381" s="4">
        <v>1.180100264273094</v>
      </c>
      <c r="K381" s="5" t="str">
        <f t="shared" si="5"/>
        <v>Significant in Ni+Cu only</v>
      </c>
    </row>
    <row r="382" spans="1:11" x14ac:dyDescent="0.2">
      <c r="A382" s="3" t="s">
        <v>355</v>
      </c>
      <c r="B382" s="4">
        <v>0.84558479881753856</v>
      </c>
      <c r="C382" s="4">
        <v>7.336815236351793E-2</v>
      </c>
      <c r="D382" s="4">
        <v>5.7900964960265104E-3</v>
      </c>
      <c r="E382" s="5">
        <v>0.96221718506896603</v>
      </c>
      <c r="F382" s="5">
        <v>0.13450827866666701</v>
      </c>
      <c r="G382" s="5">
        <v>1.66150580869565E-2</v>
      </c>
      <c r="H382" s="4">
        <v>5.8705922405289476E-2</v>
      </c>
      <c r="I382" s="4">
        <v>0.76719929727432234</v>
      </c>
      <c r="J382" s="4">
        <v>1.5477409872133372</v>
      </c>
      <c r="K382" s="5" t="str">
        <f t="shared" si="5"/>
        <v>Significant in Ni+Cu only</v>
      </c>
    </row>
    <row r="383" spans="1:11" x14ac:dyDescent="0.2">
      <c r="A383" s="3" t="s">
        <v>356</v>
      </c>
      <c r="B383" s="4">
        <v>1.3407610630408327E-2</v>
      </c>
      <c r="C383" s="4">
        <v>0.47186327953374896</v>
      </c>
      <c r="D383" s="4">
        <v>4.6569020828400509E-3</v>
      </c>
      <c r="E383" s="5">
        <v>0.117245279170213</v>
      </c>
      <c r="F383" s="5">
        <v>0.55598010043839496</v>
      </c>
      <c r="G383" s="5">
        <v>1.43908776090226E-2</v>
      </c>
      <c r="H383" s="4">
        <v>-0.62085227175881252</v>
      </c>
      <c r="I383" s="4">
        <v>0.47542342341437294</v>
      </c>
      <c r="J383" s="4">
        <v>-0.60082547943788411</v>
      </c>
      <c r="K383" s="5" t="str">
        <f t="shared" si="5"/>
        <v>Significant in Ni+Cu only</v>
      </c>
    </row>
    <row r="384" spans="1:11" x14ac:dyDescent="0.2">
      <c r="A384" s="3" t="s">
        <v>357</v>
      </c>
      <c r="B384" s="4">
        <v>0.55504043393068536</v>
      </c>
      <c r="C384" s="4">
        <v>0.11223948348091534</v>
      </c>
      <c r="D384" s="4">
        <v>7.2455507899286901E-5</v>
      </c>
      <c r="E384" s="5">
        <v>0.817457439201414</v>
      </c>
      <c r="F384" s="5">
        <v>0.19629969154468099</v>
      </c>
      <c r="G384" s="5">
        <v>1.06354323214286E-3</v>
      </c>
      <c r="H384" s="4">
        <v>7.802456960383447E-2</v>
      </c>
      <c r="I384" s="4">
        <v>0.49237391375799755</v>
      </c>
      <c r="J384" s="4">
        <v>0.77512654714928209</v>
      </c>
      <c r="K384" s="5" t="str">
        <f t="shared" si="5"/>
        <v>Significant in Ni+Cu only</v>
      </c>
    </row>
    <row r="385" spans="1:11" x14ac:dyDescent="0.2">
      <c r="A385" s="3" t="s">
        <v>358</v>
      </c>
      <c r="B385" s="4">
        <v>0.54595150983871432</v>
      </c>
      <c r="C385" s="4">
        <v>0.18215954577448751</v>
      </c>
      <c r="D385" s="4">
        <v>5.4630051754509448E-5</v>
      </c>
      <c r="E385" s="5">
        <v>0.79777416221402198</v>
      </c>
      <c r="F385" s="5">
        <v>0.27959372176744202</v>
      </c>
      <c r="G385" s="5">
        <v>6.9785547096774196E-4</v>
      </c>
      <c r="H385" s="4">
        <v>6.5176067972629204E-2</v>
      </c>
      <c r="I385" s="4">
        <v>0.13843106629967927</v>
      </c>
      <c r="J385" s="4">
        <v>0.43067588517167343</v>
      </c>
      <c r="K385" s="5" t="str">
        <f t="shared" si="5"/>
        <v>Significant in Ni+Cu only</v>
      </c>
    </row>
    <row r="386" spans="1:11" x14ac:dyDescent="0.2">
      <c r="A386" s="3" t="s">
        <v>359</v>
      </c>
      <c r="B386" s="4">
        <v>1.3041101045337348E-2</v>
      </c>
      <c r="C386" s="4">
        <v>0.63589194477840483</v>
      </c>
      <c r="D386" s="4">
        <v>0.35911455408615733</v>
      </c>
      <c r="E386" s="5">
        <v>0.116519402413043</v>
      </c>
      <c r="F386" s="5">
        <v>0.70826988995935003</v>
      </c>
      <c r="G386" s="5">
        <v>0.43030927607580199</v>
      </c>
      <c r="H386" s="4">
        <v>0.53059797675407738</v>
      </c>
      <c r="I386" s="4">
        <v>6.5423470245922266E-2</v>
      </c>
      <c r="J386" s="4">
        <v>0.23552802061090211</v>
      </c>
      <c r="K386" s="5" t="str">
        <f t="shared" si="5"/>
        <v>Not significant</v>
      </c>
    </row>
    <row r="387" spans="1:11" x14ac:dyDescent="0.2">
      <c r="A387" s="3" t="s">
        <v>360</v>
      </c>
      <c r="B387" s="4">
        <v>0.18899585023941928</v>
      </c>
      <c r="C387" s="4">
        <v>0.26831866965850865</v>
      </c>
      <c r="D387" s="4">
        <v>0.50435187107075818</v>
      </c>
      <c r="E387" s="5">
        <v>0.46793550813252999</v>
      </c>
      <c r="F387" s="5">
        <v>0.36395700782178197</v>
      </c>
      <c r="G387" s="5">
        <v>0.56791402460547902</v>
      </c>
      <c r="H387" s="4">
        <v>-0.63056484090806009</v>
      </c>
      <c r="I387" s="4">
        <v>-0.57426578369788328</v>
      </c>
      <c r="J387" s="4">
        <v>-0.22661065570429509</v>
      </c>
      <c r="K387" s="5" t="str">
        <f t="shared" ref="K387:K450" si="6">IF(AND(E387&lt;0.05, F387&lt;0.05, G387&lt;0.05), "Significant in all",
 IF(AND(E387&lt;0.05, F387&lt;0.05), "Significant in Ni and Cu",
 IF(AND(E387&lt;0.05, G387&lt;0.05), "Significant in Ni and Ni+Cu",
 IF(AND(F387&lt;0.05, G387&lt;0.05), "Significant in Cu and Ni+Cu",
 IF(E387&lt;0.05, "Significant in Ni only",
 IF(F387&lt;0.05, "Significant in Cu only",
 IF(G387&lt;0.05, "Significant in Ni+Cu only",
 "Not significant")))))))</f>
        <v>Not significant</v>
      </c>
    </row>
    <row r="388" spans="1:11" x14ac:dyDescent="0.2">
      <c r="A388" s="3" t="s">
        <v>361</v>
      </c>
      <c r="B388" s="4">
        <v>2.8090698708228539E-2</v>
      </c>
      <c r="C388" s="4">
        <v>4.3952429455493015E-4</v>
      </c>
      <c r="D388" s="4">
        <v>0.23500143606407728</v>
      </c>
      <c r="E388" s="5">
        <v>0.22247833608000001</v>
      </c>
      <c r="F388" s="5">
        <v>3.1645727999999999E-3</v>
      </c>
      <c r="G388" s="5">
        <v>0.30019538276128999</v>
      </c>
      <c r="H388" s="4">
        <v>0.59849233601049967</v>
      </c>
      <c r="I388" s="4">
        <v>-1.4049072304136165</v>
      </c>
      <c r="J388" s="4">
        <v>0.18585095868373228</v>
      </c>
      <c r="K388" s="5" t="str">
        <f t="shared" si="6"/>
        <v>Significant in Cu only</v>
      </c>
    </row>
    <row r="389" spans="1:11" x14ac:dyDescent="0.2">
      <c r="A389" s="3" t="s">
        <v>362</v>
      </c>
      <c r="B389" s="4">
        <v>4.2857429546939441E-2</v>
      </c>
      <c r="C389" s="4">
        <v>6.6045077620216002E-3</v>
      </c>
      <c r="D389" s="4">
        <v>3.3501294383262306E-3</v>
      </c>
      <c r="E389" s="5">
        <v>0.21560181863414599</v>
      </c>
      <c r="F389" s="5">
        <v>2.7144527880000002E-2</v>
      </c>
      <c r="G389" s="5">
        <v>1.13793637933884E-2</v>
      </c>
      <c r="H389" s="4">
        <v>-0.7569403792861209</v>
      </c>
      <c r="I389" s="4">
        <v>-1.8388726564802398</v>
      </c>
      <c r="J389" s="4">
        <v>-2.7135620839483301</v>
      </c>
      <c r="K389" s="5" t="str">
        <f t="shared" si="6"/>
        <v>Significant in Cu and Ni+Cu</v>
      </c>
    </row>
    <row r="390" spans="1:11" x14ac:dyDescent="0.2">
      <c r="A390" s="3" t="s">
        <v>363</v>
      </c>
      <c r="B390" s="4">
        <v>0.16627131793679015</v>
      </c>
      <c r="C390" s="4">
        <v>0.89430850579043919</v>
      </c>
      <c r="D390" s="4">
        <v>9.4230725735576486E-3</v>
      </c>
      <c r="E390" s="5">
        <v>0.42710944811250001</v>
      </c>
      <c r="F390" s="5">
        <v>0.91890198991500005</v>
      </c>
      <c r="G390" s="5">
        <v>2.27765312105263E-2</v>
      </c>
      <c r="H390" s="4">
        <v>-0.40760969202501046</v>
      </c>
      <c r="I390" s="4">
        <v>2.8533179857654713E-2</v>
      </c>
      <c r="J390" s="4">
        <v>-1.0465329641804055</v>
      </c>
      <c r="K390" s="5" t="str">
        <f t="shared" si="6"/>
        <v>Significant in Ni+Cu only</v>
      </c>
    </row>
    <row r="391" spans="1:11" x14ac:dyDescent="0.2">
      <c r="A391" s="8" t="s">
        <v>364</v>
      </c>
      <c r="B391" s="4">
        <v>0.88171175085143061</v>
      </c>
      <c r="C391" s="4">
        <v>4.1855936135906595E-2</v>
      </c>
      <c r="D391" s="4">
        <v>0.97508937705019061</v>
      </c>
      <c r="E391" s="5">
        <v>0.97215280397368398</v>
      </c>
      <c r="F391" s="5">
        <v>0.10377170561271699</v>
      </c>
      <c r="G391" s="5">
        <v>0.98467256498034395</v>
      </c>
      <c r="H391" s="4">
        <v>-4.829465299905291E-2</v>
      </c>
      <c r="I391" s="4">
        <v>1.0517969546194139</v>
      </c>
      <c r="J391" s="4">
        <v>-7.0191071253570434E-3</v>
      </c>
      <c r="K391" s="5" t="str">
        <f t="shared" si="6"/>
        <v>Not significant</v>
      </c>
    </row>
    <row r="392" spans="1:11" x14ac:dyDescent="0.2">
      <c r="A392" s="3" t="s">
        <v>365</v>
      </c>
      <c r="B392" s="4">
        <v>9.3277014937954137E-4</v>
      </c>
      <c r="C392" s="4">
        <v>0.2529362923633543</v>
      </c>
      <c r="D392" s="4">
        <v>9.1346944007888108E-4</v>
      </c>
      <c r="E392" s="5">
        <v>3.6993290400000003E-2</v>
      </c>
      <c r="F392" s="5">
        <v>0.36555756070072998</v>
      </c>
      <c r="G392" s="5">
        <v>4.4672173333333296E-3</v>
      </c>
      <c r="H392" s="4">
        <v>0.30961873831908204</v>
      </c>
      <c r="I392" s="4">
        <v>0.11118816625994836</v>
      </c>
      <c r="J392" s="4">
        <v>0.41966285396142122</v>
      </c>
      <c r="K392" s="5" t="str">
        <f t="shared" si="6"/>
        <v>Significant in Ni and Ni+Cu</v>
      </c>
    </row>
    <row r="393" spans="1:11" x14ac:dyDescent="0.2">
      <c r="A393" s="3" t="s">
        <v>366</v>
      </c>
      <c r="B393" s="4">
        <v>0.36958387987606212</v>
      </c>
      <c r="C393" s="4">
        <v>0.78536922318180535</v>
      </c>
      <c r="D393" s="4">
        <v>2.3359582391397531E-3</v>
      </c>
      <c r="E393" s="5">
        <v>0.74629043963451802</v>
      </c>
      <c r="F393" s="5">
        <v>0.833796815839142</v>
      </c>
      <c r="G393" s="5">
        <v>8.6452277383177595E-3</v>
      </c>
      <c r="H393" s="4">
        <v>-0.10185318907622581</v>
      </c>
      <c r="I393" s="4">
        <v>-5.3839778256299375E-2</v>
      </c>
      <c r="J393" s="4">
        <v>-0.60176209718465801</v>
      </c>
      <c r="K393" s="5" t="str">
        <f t="shared" si="6"/>
        <v>Significant in Ni+Cu only</v>
      </c>
    </row>
    <row r="394" spans="1:11" x14ac:dyDescent="0.2">
      <c r="A394" s="3" t="s">
        <v>367</v>
      </c>
      <c r="B394" s="4">
        <v>4.170982346459394E-2</v>
      </c>
      <c r="C394" s="4">
        <v>0.2703824977142405</v>
      </c>
      <c r="D394" s="4">
        <v>8.6738905100855306E-6</v>
      </c>
      <c r="E394" s="5">
        <v>0.25025893799999999</v>
      </c>
      <c r="F394" s="5">
        <v>0.38794010582608701</v>
      </c>
      <c r="G394" s="5">
        <v>1.9476930000000001E-4</v>
      </c>
      <c r="H394" s="4">
        <v>4.2089929552590633</v>
      </c>
      <c r="I394" s="4">
        <v>0.2232386639698464</v>
      </c>
      <c r="J394" s="4">
        <v>3.8203069705966035</v>
      </c>
      <c r="K394" s="5" t="str">
        <f t="shared" si="6"/>
        <v>Significant in Ni+Cu only</v>
      </c>
    </row>
    <row r="395" spans="1:11" x14ac:dyDescent="0.2">
      <c r="A395" s="3" t="s">
        <v>368</v>
      </c>
      <c r="B395" s="4">
        <v>5.5875245936675803E-2</v>
      </c>
      <c r="C395" s="4">
        <v>0.29616129772519306</v>
      </c>
      <c r="D395" s="4">
        <v>0.16575961405437681</v>
      </c>
      <c r="E395" s="5">
        <v>0.30310407419178098</v>
      </c>
      <c r="F395" s="5">
        <v>0.41461303547703199</v>
      </c>
      <c r="G395" s="5">
        <v>0.22326805151020401</v>
      </c>
      <c r="H395" s="4">
        <v>-0.51425357660074944</v>
      </c>
      <c r="I395" s="4">
        <v>-0.38504592892164774</v>
      </c>
      <c r="J395" s="4">
        <v>0.7210209131594626</v>
      </c>
      <c r="K395" s="5" t="str">
        <f t="shared" si="6"/>
        <v>Not significant</v>
      </c>
    </row>
    <row r="396" spans="1:11" x14ac:dyDescent="0.2">
      <c r="A396" s="3" t="s">
        <v>369</v>
      </c>
      <c r="B396" s="4">
        <v>0.48616227017588476</v>
      </c>
      <c r="C396" s="4">
        <v>9.1291434313504158E-2</v>
      </c>
      <c r="D396" s="4">
        <v>6.6615830809835658E-3</v>
      </c>
      <c r="E396" s="5">
        <v>0.79555576190163901</v>
      </c>
      <c r="F396" s="5">
        <v>0.16102350704000001</v>
      </c>
      <c r="G396" s="5">
        <v>1.831935325E-2</v>
      </c>
      <c r="H396" s="4">
        <v>9.4124224383865945E-2</v>
      </c>
      <c r="I396" s="4">
        <v>0.19506960286328734</v>
      </c>
      <c r="J396" s="4">
        <v>0.42511801758838763</v>
      </c>
      <c r="K396" s="5" t="str">
        <f t="shared" si="6"/>
        <v>Significant in Ni+Cu only</v>
      </c>
    </row>
    <row r="397" spans="1:11" x14ac:dyDescent="0.2">
      <c r="A397" s="3" t="s">
        <v>370</v>
      </c>
      <c r="B397" s="4">
        <v>0.35994608951208673</v>
      </c>
      <c r="C397" s="4">
        <v>4.9654138838054987E-2</v>
      </c>
      <c r="D397" s="4">
        <v>3.5566981380762003E-2</v>
      </c>
      <c r="E397" s="5">
        <v>0.68298488604484298</v>
      </c>
      <c r="F397" s="5">
        <v>0.114010341502793</v>
      </c>
      <c r="G397" s="5">
        <v>6.0655722784232403E-2</v>
      </c>
      <c r="H397" s="4">
        <v>-0.30368384516732599</v>
      </c>
      <c r="I397" s="4">
        <v>0.49917592150640355</v>
      </c>
      <c r="J397" s="4">
        <v>0.61780628001269156</v>
      </c>
      <c r="K397" s="5" t="str">
        <f t="shared" si="6"/>
        <v>Not significant</v>
      </c>
    </row>
    <row r="398" spans="1:11" x14ac:dyDescent="0.2">
      <c r="A398" s="3" t="s">
        <v>370</v>
      </c>
      <c r="B398" s="4">
        <v>3.5959275708840555E-2</v>
      </c>
      <c r="C398" s="4">
        <v>0.36713668606228217</v>
      </c>
      <c r="D398" s="4">
        <v>5.496418743465873E-2</v>
      </c>
      <c r="E398" s="5">
        <v>0.23487995390163899</v>
      </c>
      <c r="F398" s="5">
        <v>0.49451063828571401</v>
      </c>
      <c r="G398" s="5">
        <v>9.4205801356223196E-2</v>
      </c>
      <c r="H398" s="4">
        <v>-0.29119646925938508</v>
      </c>
      <c r="I398" s="4">
        <v>0.10349310958366942</v>
      </c>
      <c r="J398" s="4">
        <v>-0.32401289958133733</v>
      </c>
      <c r="K398" s="5" t="str">
        <f t="shared" si="6"/>
        <v>Not significant</v>
      </c>
    </row>
    <row r="399" spans="1:11" x14ac:dyDescent="0.2">
      <c r="A399" s="6" t="s">
        <v>371</v>
      </c>
      <c r="B399" s="4">
        <v>0.10679135154884539</v>
      </c>
      <c r="C399" s="4">
        <v>1.8291442510017842E-2</v>
      </c>
      <c r="D399" s="4">
        <v>0.71005768208617814</v>
      </c>
      <c r="E399" s="5">
        <v>0.41663146680000002</v>
      </c>
      <c r="F399" s="5">
        <v>4.2359131157894699E-2</v>
      </c>
      <c r="G399" s="5">
        <v>0.75384139965683605</v>
      </c>
      <c r="H399" s="4">
        <v>-0.69748584820522008</v>
      </c>
      <c r="I399" s="4">
        <v>-1.552284045735743</v>
      </c>
      <c r="J399" s="4">
        <v>0.12040746950691542</v>
      </c>
      <c r="K399" s="5" t="str">
        <f t="shared" si="6"/>
        <v>Significant in Cu only</v>
      </c>
    </row>
    <row r="400" spans="1:11" x14ac:dyDescent="0.2">
      <c r="A400" s="6" t="s">
        <v>372</v>
      </c>
      <c r="B400" s="4">
        <v>0.78387931602865613</v>
      </c>
      <c r="C400" s="4">
        <v>3.9859158134072691E-3</v>
      </c>
      <c r="D400" s="4">
        <v>4.1004760159899659E-3</v>
      </c>
      <c r="E400" s="5">
        <v>0.933838837321739</v>
      </c>
      <c r="F400" s="5">
        <v>1.8830016965517199E-2</v>
      </c>
      <c r="G400" s="5">
        <v>1.316637215625E-2</v>
      </c>
      <c r="H400" s="4">
        <v>5.5860126702773155E-2</v>
      </c>
      <c r="I400" s="4">
        <v>0.46613056708317402</v>
      </c>
      <c r="J400" s="4">
        <v>0.47218938239535596</v>
      </c>
      <c r="K400" s="5" t="str">
        <f t="shared" si="6"/>
        <v>Significant in Cu and Ni+Cu</v>
      </c>
    </row>
    <row r="401" spans="1:11" x14ac:dyDescent="0.2">
      <c r="A401" s="6" t="s">
        <v>373</v>
      </c>
      <c r="B401" s="4">
        <v>0.74263542152623541</v>
      </c>
      <c r="C401" s="4">
        <v>5.6771642280720826E-2</v>
      </c>
      <c r="D401" s="4">
        <v>0.13184098460599092</v>
      </c>
      <c r="E401" s="5">
        <v>0.90766551577777799</v>
      </c>
      <c r="F401" s="5">
        <v>0.107567321684211</v>
      </c>
      <c r="G401" s="5">
        <v>0.18685534240569401</v>
      </c>
      <c r="H401" s="4">
        <v>8.1576146235969038E-2</v>
      </c>
      <c r="I401" s="4">
        <v>-0.38590905221368899</v>
      </c>
      <c r="J401" s="4">
        <v>-0.33553138915669695</v>
      </c>
      <c r="K401" s="5" t="str">
        <f t="shared" si="6"/>
        <v>Not significant</v>
      </c>
    </row>
    <row r="402" spans="1:11" x14ac:dyDescent="0.2">
      <c r="A402" s="6" t="s">
        <v>374</v>
      </c>
      <c r="B402" s="4">
        <v>0.40895516824523309</v>
      </c>
      <c r="C402" s="4">
        <v>2.8467524578297907E-2</v>
      </c>
      <c r="D402" s="4">
        <v>1.7714086941170631E-4</v>
      </c>
      <c r="E402" s="5">
        <v>0.71786094767233999</v>
      </c>
      <c r="F402" s="5">
        <v>7.8524515268456399E-2</v>
      </c>
      <c r="G402" s="5">
        <v>1.64313233333333E-3</v>
      </c>
      <c r="H402" s="4">
        <v>0.1778519936098085</v>
      </c>
      <c r="I402" s="4">
        <v>0.44057348175756034</v>
      </c>
      <c r="J402" s="4">
        <v>0.67522970104510738</v>
      </c>
      <c r="K402" s="5" t="str">
        <f t="shared" si="6"/>
        <v>Significant in Ni+Cu only</v>
      </c>
    </row>
    <row r="403" spans="1:11" x14ac:dyDescent="0.2">
      <c r="A403" s="6" t="s">
        <v>375</v>
      </c>
      <c r="B403" s="4">
        <v>0.53024170190105013</v>
      </c>
      <c r="C403" s="4">
        <v>0.57755816196532617</v>
      </c>
      <c r="D403" s="4">
        <v>6.4041939275035861E-2</v>
      </c>
      <c r="E403" s="5">
        <v>0.79587315392481195</v>
      </c>
      <c r="F403" s="5">
        <v>0.66486346555814002</v>
      </c>
      <c r="G403" s="5">
        <v>0.105230737941909</v>
      </c>
      <c r="H403" s="4">
        <v>-0.33892860153201965</v>
      </c>
      <c r="I403" s="4">
        <v>0.67621266857782936</v>
      </c>
      <c r="J403" s="4">
        <v>2.5604907487451167</v>
      </c>
      <c r="K403" s="5" t="str">
        <f t="shared" si="6"/>
        <v>Not significant</v>
      </c>
    </row>
    <row r="404" spans="1:11" x14ac:dyDescent="0.2">
      <c r="A404" s="6" t="s">
        <v>376</v>
      </c>
      <c r="B404" s="4">
        <v>0.69330335604574866</v>
      </c>
      <c r="C404" s="4">
        <v>0.7017199506503643</v>
      </c>
      <c r="D404" s="4">
        <v>0.9063427913699621</v>
      </c>
      <c r="E404" s="5">
        <v>0.90025958066144196</v>
      </c>
      <c r="F404" s="5">
        <v>0.76253842860158305</v>
      </c>
      <c r="G404" s="5">
        <v>0.92894485561346596</v>
      </c>
      <c r="H404" s="4">
        <v>6.8831429906838715E-2</v>
      </c>
      <c r="I404" s="4">
        <v>9.3183302716224936E-2</v>
      </c>
      <c r="J404" s="4">
        <v>-2.6512303932758108E-2</v>
      </c>
      <c r="K404" s="5" t="str">
        <f t="shared" si="6"/>
        <v>Not significant</v>
      </c>
    </row>
    <row r="405" spans="1:11" x14ac:dyDescent="0.2">
      <c r="A405" s="6" t="s">
        <v>376</v>
      </c>
      <c r="B405" s="4">
        <v>0.27504853739059726</v>
      </c>
      <c r="C405" s="4">
        <v>0.36961560451218656</v>
      </c>
      <c r="D405" s="4">
        <v>1.764865229488329E-3</v>
      </c>
      <c r="E405" s="5">
        <v>0.658528994371258</v>
      </c>
      <c r="F405" s="5">
        <v>0.49616196467796603</v>
      </c>
      <c r="G405" s="5">
        <v>6.8518288235294104E-3</v>
      </c>
      <c r="H405" s="4">
        <v>-8.119783764887667E-2</v>
      </c>
      <c r="I405" s="4">
        <v>3.9543411234343885E-2</v>
      </c>
      <c r="J405" s="4">
        <v>-0.24407187724320617</v>
      </c>
      <c r="K405" s="5" t="str">
        <f t="shared" si="6"/>
        <v>Significant in Ni+Cu only</v>
      </c>
    </row>
    <row r="406" spans="1:11" x14ac:dyDescent="0.2">
      <c r="A406" s="6" t="s">
        <v>377</v>
      </c>
      <c r="B406" s="4">
        <v>0.50527249108759431</v>
      </c>
      <c r="C406" s="4">
        <v>7.6457227753471663E-2</v>
      </c>
      <c r="D406" s="4">
        <v>6.2172335639650252E-2</v>
      </c>
      <c r="E406" s="5">
        <v>0.79317696419330896</v>
      </c>
      <c r="F406" s="5">
        <v>0.15035368759808601</v>
      </c>
      <c r="G406" s="5">
        <v>9.7159049794676794E-2</v>
      </c>
      <c r="H406" s="4">
        <v>-0.45654104676823143</v>
      </c>
      <c r="I406" s="4">
        <v>-2.0971476925674404</v>
      </c>
      <c r="J406" s="4">
        <v>-2.5505473698855945</v>
      </c>
      <c r="K406" s="5" t="str">
        <f t="shared" si="6"/>
        <v>Not significant</v>
      </c>
    </row>
    <row r="407" spans="1:11" x14ac:dyDescent="0.2">
      <c r="A407" s="6" t="s">
        <v>378</v>
      </c>
      <c r="B407" s="4">
        <v>0.27652851764224989</v>
      </c>
      <c r="C407" s="4">
        <v>0.74444035000057307</v>
      </c>
      <c r="D407" s="4">
        <v>5.7115242991557956E-3</v>
      </c>
      <c r="E407" s="5">
        <v>0.658528994371258</v>
      </c>
      <c r="F407" s="5">
        <v>0.80546005081967198</v>
      </c>
      <c r="G407" s="5">
        <v>1.6553063036496399E-2</v>
      </c>
      <c r="H407" s="4">
        <v>0.16203308220714432</v>
      </c>
      <c r="I407" s="4">
        <v>-7.0834207267652383E-2</v>
      </c>
      <c r="J407" s="4">
        <v>0.49910895079851048</v>
      </c>
      <c r="K407" s="5" t="str">
        <f t="shared" si="6"/>
        <v>Significant in Ni+Cu only</v>
      </c>
    </row>
    <row r="408" spans="1:11" x14ac:dyDescent="0.2">
      <c r="A408" s="6" t="s">
        <v>379</v>
      </c>
      <c r="B408" s="4">
        <v>0.11447778026506376</v>
      </c>
      <c r="C408" s="4">
        <v>2.5526879844041988E-7</v>
      </c>
      <c r="D408" s="4">
        <v>1.6978172917207096E-6</v>
      </c>
      <c r="E408" s="5">
        <v>0.41663146680000002</v>
      </c>
      <c r="F408" s="5">
        <v>1.4440932E-5</v>
      </c>
      <c r="G408" s="5">
        <v>8.4042089999999999E-5</v>
      </c>
      <c r="H408" s="4">
        <v>-0.46579184981759597</v>
      </c>
      <c r="I408" s="4">
        <v>-2.2225055942317904</v>
      </c>
      <c r="J408" s="4">
        <v>-1.7822520653004705</v>
      </c>
      <c r="K408" s="5" t="str">
        <f t="shared" si="6"/>
        <v>Significant in Cu and Ni+Cu</v>
      </c>
    </row>
    <row r="409" spans="1:11" x14ac:dyDescent="0.2">
      <c r="A409" s="6" t="s">
        <v>380</v>
      </c>
      <c r="B409" s="4">
        <v>0.60427811460943115</v>
      </c>
      <c r="C409" s="4">
        <v>2.9000318496200865E-4</v>
      </c>
      <c r="D409" s="4">
        <v>1.532211211781259E-4</v>
      </c>
      <c r="E409" s="5">
        <v>0.82968444865979396</v>
      </c>
      <c r="F409" s="5">
        <v>2.5520263999999999E-3</v>
      </c>
      <c r="G409" s="5">
        <v>1.3483448000000001E-3</v>
      </c>
      <c r="H409" s="4">
        <v>-0.17777976933887557</v>
      </c>
      <c r="I409" s="4">
        <v>-2.9651616233191707</v>
      </c>
      <c r="J409" s="4">
        <v>-1.83772274897711</v>
      </c>
      <c r="K409" s="5" t="str">
        <f t="shared" si="6"/>
        <v>Significant in Cu and Ni+Cu</v>
      </c>
    </row>
    <row r="410" spans="1:11" x14ac:dyDescent="0.2">
      <c r="A410" s="6" t="s">
        <v>381</v>
      </c>
      <c r="B410" s="4">
        <v>4.5805360879677126E-2</v>
      </c>
      <c r="C410" s="4">
        <v>5.243195322906161E-3</v>
      </c>
      <c r="D410" s="4">
        <v>4.7268285232544014E-4</v>
      </c>
      <c r="E410" s="5">
        <v>0.22148239259999999</v>
      </c>
      <c r="F410" s="5">
        <v>2.257407225E-2</v>
      </c>
      <c r="G410" s="5">
        <v>3.109489E-3</v>
      </c>
      <c r="H410" s="4">
        <v>1.0299576401707462</v>
      </c>
      <c r="I410" s="4">
        <v>-0.92482427017451718</v>
      </c>
      <c r="J410" s="4">
        <v>2.7931227831355674</v>
      </c>
      <c r="K410" s="5" t="str">
        <f t="shared" si="6"/>
        <v>Significant in Cu and Ni+Cu</v>
      </c>
    </row>
    <row r="411" spans="1:11" x14ac:dyDescent="0.2">
      <c r="A411" s="7" t="s">
        <v>382</v>
      </c>
      <c r="B411" s="4">
        <v>0.60994221240931457</v>
      </c>
      <c r="C411" s="4">
        <v>7.8357891304172529E-4</v>
      </c>
      <c r="D411" s="4">
        <v>0.55117597801889451</v>
      </c>
      <c r="E411" s="5">
        <v>0.14093275568852501</v>
      </c>
      <c r="F411" s="5">
        <v>1.4940379973684199E-2</v>
      </c>
      <c r="G411" s="5">
        <v>5.2169657684210502E-2</v>
      </c>
      <c r="H411" s="4">
        <v>9.6071824759483365E-2</v>
      </c>
      <c r="I411" s="4">
        <v>2.1365677722969258</v>
      </c>
      <c r="J411" s="4">
        <v>8.0047542068430927E-2</v>
      </c>
      <c r="K411" s="5" t="str">
        <f t="shared" si="6"/>
        <v>Significant in Cu only</v>
      </c>
    </row>
    <row r="412" spans="1:11" x14ac:dyDescent="0.2">
      <c r="A412" s="6" t="s">
        <v>382</v>
      </c>
      <c r="B412" s="4">
        <v>0.2938846720088415</v>
      </c>
      <c r="C412" s="4">
        <v>1.2000326766975738E-3</v>
      </c>
      <c r="D412" s="4">
        <v>0.99662666464738314</v>
      </c>
      <c r="E412" s="5">
        <v>0.67270711047398801</v>
      </c>
      <c r="F412" s="5">
        <v>6.2528035263157899E-3</v>
      </c>
      <c r="G412" s="5">
        <v>0.99662666499999997</v>
      </c>
      <c r="H412" s="4">
        <v>0.24873212605609732</v>
      </c>
      <c r="I412" s="4">
        <v>2.0572637291716891</v>
      </c>
      <c r="J412" s="4">
        <v>7.0057199941895285E-4</v>
      </c>
      <c r="K412" s="5" t="str">
        <f t="shared" si="6"/>
        <v>Significant in Cu only</v>
      </c>
    </row>
    <row r="413" spans="1:11" x14ac:dyDescent="0.2">
      <c r="A413" s="6" t="s">
        <v>383</v>
      </c>
      <c r="B413" s="4">
        <v>0.36515994382069195</v>
      </c>
      <c r="C413" s="4">
        <v>0.27524735489297852</v>
      </c>
      <c r="D413" s="4">
        <v>0.14402967127493041</v>
      </c>
      <c r="E413" s="5">
        <v>0.74513316240000005</v>
      </c>
      <c r="F413" s="5">
        <v>0.39213988886330903</v>
      </c>
      <c r="G413" s="5">
        <v>0.19873083524738699</v>
      </c>
      <c r="H413" s="4">
        <v>-0.48307803680810946</v>
      </c>
      <c r="I413" s="4">
        <v>-0.6260046945932326</v>
      </c>
      <c r="J413" s="4">
        <v>-0.96391930311833551</v>
      </c>
      <c r="K413" s="5" t="str">
        <f t="shared" si="6"/>
        <v>Not significant</v>
      </c>
    </row>
    <row r="414" spans="1:11" x14ac:dyDescent="0.2">
      <c r="A414" s="6" t="s">
        <v>384</v>
      </c>
      <c r="B414" s="4">
        <v>3.7765099508015234E-3</v>
      </c>
      <c r="C414" s="4">
        <v>2.919228470855291E-2</v>
      </c>
      <c r="D414" s="4">
        <v>0.25837790246832365</v>
      </c>
      <c r="E414" s="5">
        <v>7.1214188571428597E-2</v>
      </c>
      <c r="F414" s="5">
        <v>6.2826874239130401E-2</v>
      </c>
      <c r="G414" s="5">
        <v>0.32276860943848601</v>
      </c>
      <c r="H414" s="4">
        <v>0.77705179094369192</v>
      </c>
      <c r="I414" s="4">
        <v>0.92472561672332587</v>
      </c>
      <c r="J414" s="4">
        <v>0.50950960001825896</v>
      </c>
      <c r="K414" s="5" t="str">
        <f t="shared" si="6"/>
        <v>Not significant</v>
      </c>
    </row>
    <row r="415" spans="1:11" x14ac:dyDescent="0.2">
      <c r="A415" s="6" t="s">
        <v>385</v>
      </c>
      <c r="B415" s="4">
        <v>0.48135170421231999</v>
      </c>
      <c r="C415" s="4">
        <v>8.0202070453971386E-4</v>
      </c>
      <c r="D415" s="4">
        <v>1.2696487854751215E-3</v>
      </c>
      <c r="E415" s="5">
        <v>0.79555576190163901</v>
      </c>
      <c r="F415" s="5">
        <v>4.8962475692307704E-3</v>
      </c>
      <c r="G415" s="5">
        <v>5.7134205E-3</v>
      </c>
      <c r="H415" s="4">
        <v>-0.15194654839726521</v>
      </c>
      <c r="I415" s="4">
        <v>-1.5438985079754035</v>
      </c>
      <c r="J415" s="4">
        <v>-1.253253858349062</v>
      </c>
      <c r="K415" s="5" t="str">
        <f t="shared" si="6"/>
        <v>Significant in Cu and Ni+Cu</v>
      </c>
    </row>
    <row r="416" spans="1:11" x14ac:dyDescent="0.2">
      <c r="A416" s="6" t="s">
        <v>386</v>
      </c>
      <c r="B416" s="4">
        <v>4.9887069183180616E-2</v>
      </c>
      <c r="C416" s="4">
        <v>0.87038122709046262</v>
      </c>
      <c r="D416" s="4">
        <v>2.7908128498406012E-2</v>
      </c>
      <c r="E416" s="5">
        <v>0.28340536525714299</v>
      </c>
      <c r="F416" s="5">
        <v>0.89758064034374996</v>
      </c>
      <c r="G416" s="5">
        <v>5.3910335063414597E-2</v>
      </c>
      <c r="H416" s="4">
        <v>0.20372305763273893</v>
      </c>
      <c r="I416" s="4">
        <v>-4.6786689636647234E-2</v>
      </c>
      <c r="J416" s="4">
        <v>0.9778223967525741</v>
      </c>
      <c r="K416" s="5" t="str">
        <f t="shared" si="6"/>
        <v>Not significant</v>
      </c>
    </row>
    <row r="417" spans="1:11" x14ac:dyDescent="0.2">
      <c r="A417" s="7" t="s">
        <v>387</v>
      </c>
      <c r="B417" s="4">
        <v>0.9640103601867922</v>
      </c>
      <c r="C417" s="4">
        <v>3.6869933160483498E-3</v>
      </c>
      <c r="D417" s="4">
        <v>1.3717882012983319E-4</v>
      </c>
      <c r="E417" s="5">
        <v>0.991576246090909</v>
      </c>
      <c r="F417" s="5">
        <v>1.7827695564705901E-2</v>
      </c>
      <c r="G417" s="5">
        <v>1.5715796923076899E-3</v>
      </c>
      <c r="H417" s="4">
        <v>-7.6416027825155801E-3</v>
      </c>
      <c r="I417" s="4">
        <v>-0.91831610222096516</v>
      </c>
      <c r="J417" s="4">
        <v>1.9500990353256584</v>
      </c>
      <c r="K417" s="5" t="str">
        <f t="shared" si="6"/>
        <v>Significant in Cu and Ni+Cu</v>
      </c>
    </row>
    <row r="418" spans="1:11" x14ac:dyDescent="0.2">
      <c r="A418" s="6" t="s">
        <v>387</v>
      </c>
      <c r="B418" s="4">
        <v>0.54091694988571803</v>
      </c>
      <c r="C418" s="4">
        <v>3.4991905015844893E-3</v>
      </c>
      <c r="D418" s="4">
        <v>1.6193839310952949E-2</v>
      </c>
      <c r="E418" s="5">
        <v>0.79629409739776902</v>
      </c>
      <c r="F418" s="5">
        <v>1.3072449396226401E-2</v>
      </c>
      <c r="G418" s="5">
        <v>3.57786462E-2</v>
      </c>
      <c r="H418" s="4">
        <v>-0.23015927277565806</v>
      </c>
      <c r="I418" s="4">
        <v>-1.0069353045673188</v>
      </c>
      <c r="J418" s="4">
        <v>-0.62695779416084119</v>
      </c>
      <c r="K418" s="5" t="str">
        <f t="shared" si="6"/>
        <v>Significant in Cu and Ni+Cu</v>
      </c>
    </row>
    <row r="419" spans="1:11" x14ac:dyDescent="0.2">
      <c r="A419" s="6" t="s">
        <v>388</v>
      </c>
      <c r="B419" s="4">
        <v>2.1618380969900979E-2</v>
      </c>
      <c r="C419" s="4">
        <v>1.1092739147571157E-4</v>
      </c>
      <c r="D419" s="4">
        <v>1.3720427792935248E-4</v>
      </c>
      <c r="E419" s="5">
        <v>0.188521318723404</v>
      </c>
      <c r="F419" s="5">
        <v>1.26354548571429E-3</v>
      </c>
      <c r="G419" s="5">
        <v>1.30755428571429E-3</v>
      </c>
      <c r="H419" s="4">
        <v>-1.1046857090649369</v>
      </c>
      <c r="I419" s="4">
        <v>-3.7641390588398438</v>
      </c>
      <c r="J419" s="4">
        <v>-5.0937124671503504</v>
      </c>
      <c r="K419" s="5" t="str">
        <f t="shared" si="6"/>
        <v>Significant in Cu and Ni+Cu</v>
      </c>
    </row>
    <row r="420" spans="1:11" x14ac:dyDescent="0.2">
      <c r="A420" s="7" t="s">
        <v>389</v>
      </c>
      <c r="B420" s="4">
        <v>8.956395978829193E-5</v>
      </c>
      <c r="C420" s="4">
        <v>7.934227217137492E-2</v>
      </c>
      <c r="D420" s="4">
        <v>4.9037151875471407E-4</v>
      </c>
      <c r="E420" s="5">
        <v>7.9861985399999995E-3</v>
      </c>
      <c r="F420" s="5">
        <v>0.15381921600000001</v>
      </c>
      <c r="G420" s="5">
        <v>3.1491076875E-3</v>
      </c>
      <c r="H420" s="4">
        <v>0.59358792915564806</v>
      </c>
      <c r="I420" s="4">
        <v>0.24121355480544659</v>
      </c>
      <c r="J420" s="4">
        <v>1.1191578436166325</v>
      </c>
      <c r="K420" s="5" t="str">
        <f t="shared" si="6"/>
        <v>Significant in Ni and Ni+Cu</v>
      </c>
    </row>
    <row r="421" spans="1:11" x14ac:dyDescent="0.2">
      <c r="A421" s="6" t="s">
        <v>390</v>
      </c>
      <c r="B421" s="4">
        <v>8.830413613219297E-2</v>
      </c>
      <c r="C421" s="4">
        <v>2.4008252777333369E-3</v>
      </c>
      <c r="D421" s="4">
        <v>2.4976416730536494E-3</v>
      </c>
      <c r="E421" s="5">
        <v>0.38009171582608697</v>
      </c>
      <c r="F421" s="5">
        <v>9.8013061855670106E-3</v>
      </c>
      <c r="G421" s="5">
        <v>8.9915111999999998E-3</v>
      </c>
      <c r="H421" s="4">
        <v>-0.82199137459170568</v>
      </c>
      <c r="I421" s="4">
        <v>-4.1360825231602965</v>
      </c>
      <c r="J421" s="4">
        <v>-2.9221143438184645</v>
      </c>
      <c r="K421" s="5" t="str">
        <f t="shared" si="6"/>
        <v>Significant in Cu and Ni+Cu</v>
      </c>
    </row>
    <row r="422" spans="1:11" x14ac:dyDescent="0.2">
      <c r="A422" s="6" t="s">
        <v>391</v>
      </c>
      <c r="B422" s="4">
        <v>0.48987211713599221</v>
      </c>
      <c r="C422" s="4">
        <v>1.0103354172160822E-3</v>
      </c>
      <c r="D422" s="4">
        <v>0.18873001372924622</v>
      </c>
      <c r="E422" s="5">
        <v>0.79555576190163901</v>
      </c>
      <c r="F422" s="5">
        <v>5.6644955492957698E-3</v>
      </c>
      <c r="G422" s="5">
        <v>0.25334605269152499</v>
      </c>
      <c r="H422" s="4">
        <v>-8.3620323313296108E-2</v>
      </c>
      <c r="I422" s="4">
        <v>-0.56592390406633652</v>
      </c>
      <c r="J422" s="4">
        <v>-0.26904997439330008</v>
      </c>
      <c r="K422" s="5" t="str">
        <f t="shared" si="6"/>
        <v>Significant in Cu only</v>
      </c>
    </row>
    <row r="423" spans="1:11" x14ac:dyDescent="0.2">
      <c r="A423" s="7" t="s">
        <v>391</v>
      </c>
      <c r="B423" s="4">
        <v>3.8523435086373949E-5</v>
      </c>
      <c r="C423" s="4">
        <v>4.9626227886967203E-2</v>
      </c>
      <c r="D423" s="4">
        <v>5.0379940554161574E-3</v>
      </c>
      <c r="E423" s="5">
        <v>0.20130170783544299</v>
      </c>
      <c r="F423" s="5">
        <v>9.6913800000000003E-4</v>
      </c>
      <c r="G423" s="5">
        <v>4.35647082857143E-2</v>
      </c>
      <c r="H423" s="4">
        <v>-1.8039868589182535</v>
      </c>
      <c r="I423" s="4">
        <v>0.42106534660108341</v>
      </c>
      <c r="J423" s="4">
        <v>-0.99603580428602023</v>
      </c>
      <c r="K423" s="5" t="str">
        <f t="shared" si="6"/>
        <v>Significant in Cu and Ni+Cu</v>
      </c>
    </row>
    <row r="424" spans="1:11" x14ac:dyDescent="0.2">
      <c r="A424" s="6" t="s">
        <v>392</v>
      </c>
      <c r="B424" s="4">
        <v>4.0536613979896649E-2</v>
      </c>
      <c r="C424" s="4">
        <v>9.7158925443697835E-4</v>
      </c>
      <c r="D424" s="4">
        <v>9.8782940208748306E-4</v>
      </c>
      <c r="E424" s="5">
        <v>0.25025893799999999</v>
      </c>
      <c r="F424" s="5">
        <v>5.5760760000000001E-3</v>
      </c>
      <c r="G424" s="5">
        <v>4.7704912682926797E-3</v>
      </c>
      <c r="H424" s="4">
        <v>-0.63938397638229671</v>
      </c>
      <c r="I424" s="4">
        <v>-2.8035232287008918</v>
      </c>
      <c r="J424" s="4">
        <v>-2.7591550535432554</v>
      </c>
      <c r="K424" s="5" t="str">
        <f t="shared" si="6"/>
        <v>Significant in Cu and Ni+Cu</v>
      </c>
    </row>
    <row r="425" spans="1:11" x14ac:dyDescent="0.2">
      <c r="A425" s="6" t="s">
        <v>393</v>
      </c>
      <c r="B425" s="4">
        <v>2.8981648174402638E-4</v>
      </c>
      <c r="C425" s="4">
        <v>9.3891911505796413E-2</v>
      </c>
      <c r="D425" s="4">
        <v>1.8797915367577052E-4</v>
      </c>
      <c r="E425" s="5">
        <v>3.1421708999999999E-2</v>
      </c>
      <c r="F425" s="5">
        <v>0.16343670843668101</v>
      </c>
      <c r="G425" s="5">
        <v>1.618254E-3</v>
      </c>
      <c r="H425" s="4">
        <v>-1.0058725047205301</v>
      </c>
      <c r="I425" s="4">
        <v>-0.20769272438374403</v>
      </c>
      <c r="J425" s="4">
        <v>-2.0997719704925233</v>
      </c>
      <c r="K425" s="5" t="str">
        <f t="shared" si="6"/>
        <v>Significant in Ni and Ni+Cu</v>
      </c>
    </row>
    <row r="426" spans="1:11" x14ac:dyDescent="0.2">
      <c r="A426" s="7" t="s">
        <v>393</v>
      </c>
      <c r="B426" s="4">
        <v>8.7145100260642202E-5</v>
      </c>
      <c r="C426" s="4">
        <v>0.31841487015522429</v>
      </c>
      <c r="D426" s="4">
        <v>1.4186801064478545E-4</v>
      </c>
      <c r="E426" s="5">
        <v>7.9861985399999995E-3</v>
      </c>
      <c r="F426" s="5">
        <v>0.409308167794393</v>
      </c>
      <c r="G426" s="5">
        <v>1.5715796923076899E-3</v>
      </c>
      <c r="H426" s="4">
        <v>-2.4092522123353306</v>
      </c>
      <c r="I426" s="4">
        <v>0.21804030119269974</v>
      </c>
      <c r="J426" s="4">
        <v>-2.3211178392767033</v>
      </c>
      <c r="K426" s="5" t="str">
        <f t="shared" si="6"/>
        <v>Significant in Ni and Ni+Cu</v>
      </c>
    </row>
    <row r="427" spans="1:11" x14ac:dyDescent="0.2">
      <c r="A427" s="7" t="s">
        <v>394</v>
      </c>
      <c r="B427" s="4">
        <v>0.20443101887272372</v>
      </c>
      <c r="C427" s="4">
        <v>2.8897350745000418E-5</v>
      </c>
      <c r="D427" s="4">
        <v>4.4398765445946786E-4</v>
      </c>
      <c r="E427" s="5">
        <v>0.49424205181764702</v>
      </c>
      <c r="F427" s="5">
        <v>1.3196479333333301E-3</v>
      </c>
      <c r="G427" s="5">
        <v>3.0413177999999998E-3</v>
      </c>
      <c r="H427" s="4">
        <v>0.38607203385650035</v>
      </c>
      <c r="I427" s="4">
        <v>-1.2010648277601401</v>
      </c>
      <c r="J427" s="4">
        <v>1.3616934271648624</v>
      </c>
      <c r="K427" s="5" t="str">
        <f t="shared" si="6"/>
        <v>Significant in Cu and Ni+Cu</v>
      </c>
    </row>
    <row r="428" spans="1:11" x14ac:dyDescent="0.2">
      <c r="A428" s="6" t="s">
        <v>394</v>
      </c>
      <c r="B428" s="4">
        <v>0.21362927597418116</v>
      </c>
      <c r="C428" s="4">
        <v>4.2139497975011882E-3</v>
      </c>
      <c r="D428" s="4">
        <v>4.3086378597383828E-4</v>
      </c>
      <c r="E428" s="5">
        <v>0.56776639795973205</v>
      </c>
      <c r="F428" s="5">
        <v>1.45724176551724E-2</v>
      </c>
      <c r="G428" s="5">
        <v>2.7519700645161301E-3</v>
      </c>
      <c r="H428" s="4">
        <v>-0.13285628095030932</v>
      </c>
      <c r="I428" s="4">
        <v>-0.44567567884897613</v>
      </c>
      <c r="J428" s="4">
        <v>0.52187664599407635</v>
      </c>
      <c r="K428" s="5" t="str">
        <f t="shared" si="6"/>
        <v>Significant in Cu and Ni+Cu</v>
      </c>
    </row>
    <row r="429" spans="1:11" x14ac:dyDescent="0.2">
      <c r="A429" s="6" t="s">
        <v>395</v>
      </c>
      <c r="B429" s="4">
        <v>9.5523362315324323E-2</v>
      </c>
      <c r="C429" s="4">
        <v>8.103436564102261E-5</v>
      </c>
      <c r="D429" s="4">
        <v>2.5764555985198423E-3</v>
      </c>
      <c r="E429" s="5">
        <v>0.31408081425599998</v>
      </c>
      <c r="F429" s="5">
        <v>1.9944893833333298E-3</v>
      </c>
      <c r="G429" s="5">
        <v>9.9898435471698094E-3</v>
      </c>
      <c r="H429" s="4">
        <v>-0.30834703698100424</v>
      </c>
      <c r="I429" s="4">
        <v>-1.2761235479644675</v>
      </c>
      <c r="J429" s="4">
        <v>-1.0278771807757456</v>
      </c>
      <c r="K429" s="5" t="str">
        <f t="shared" si="6"/>
        <v>Significant in Cu and Ni+Cu</v>
      </c>
    </row>
    <row r="430" spans="1:11" x14ac:dyDescent="0.2">
      <c r="A430" s="6" t="s">
        <v>396</v>
      </c>
      <c r="B430" s="4">
        <v>7.3348490677682121E-2</v>
      </c>
      <c r="C430" s="4">
        <v>1.3444703846931375E-5</v>
      </c>
      <c r="D430" s="4">
        <v>4.9149379729881003E-5</v>
      </c>
      <c r="E430" s="5">
        <v>0.34659066042857101</v>
      </c>
      <c r="F430" s="5">
        <v>3.8029294285714301E-4</v>
      </c>
      <c r="G430" s="5">
        <v>6.5436095999999995E-4</v>
      </c>
      <c r="H430" s="4">
        <v>-0.47957125966321695</v>
      </c>
      <c r="I430" s="4">
        <v>-2.1048909333760051</v>
      </c>
      <c r="J430" s="4">
        <v>-1.2162720712774528</v>
      </c>
      <c r="K430" s="5" t="str">
        <f t="shared" si="6"/>
        <v>Significant in Cu and Ni+Cu</v>
      </c>
    </row>
    <row r="431" spans="1:11" x14ac:dyDescent="0.2">
      <c r="A431" s="7" t="s">
        <v>396</v>
      </c>
      <c r="B431" s="4">
        <v>0.21227547799885821</v>
      </c>
      <c r="C431" s="4">
        <v>2.1898882469054888E-3</v>
      </c>
      <c r="D431" s="4">
        <v>5.1075208312247999E-3</v>
      </c>
      <c r="E431" s="5">
        <v>2.2769913749999999E-2</v>
      </c>
      <c r="F431" s="5">
        <v>0.63854527703867403</v>
      </c>
      <c r="G431" s="5">
        <v>1.51643807172414E-2</v>
      </c>
      <c r="H431" s="4">
        <v>-0.43132596264774892</v>
      </c>
      <c r="I431" s="4">
        <v>-2.9061974962657455</v>
      </c>
      <c r="J431" s="4">
        <v>-1.5587822260691078</v>
      </c>
      <c r="K431" s="5" t="str">
        <f t="shared" si="6"/>
        <v>Significant in Ni and Ni+Cu</v>
      </c>
    </row>
    <row r="432" spans="1:11" x14ac:dyDescent="0.2">
      <c r="A432" s="6" t="s">
        <v>397</v>
      </c>
      <c r="B432" s="4">
        <v>3.1078260621891524E-2</v>
      </c>
      <c r="C432" s="4">
        <v>2.3837914727018266E-3</v>
      </c>
      <c r="D432" s="4">
        <v>1.3866972270434391E-3</v>
      </c>
      <c r="E432" s="5">
        <v>0.231345260666667</v>
      </c>
      <c r="F432" s="5">
        <v>9.8013061855670106E-3</v>
      </c>
      <c r="G432" s="5">
        <v>5.9953207741935497E-3</v>
      </c>
      <c r="H432" s="4">
        <v>0.31269679604763517</v>
      </c>
      <c r="I432" s="4">
        <v>1.2838931678926413</v>
      </c>
      <c r="J432" s="4">
        <v>1.4453049790884998</v>
      </c>
      <c r="K432" s="5" t="str">
        <f t="shared" si="6"/>
        <v>Significant in Cu and Ni+Cu</v>
      </c>
    </row>
    <row r="433" spans="1:11" x14ac:dyDescent="0.2">
      <c r="A433" s="6" t="s">
        <v>398</v>
      </c>
      <c r="B433" s="4">
        <v>5.9985068096572294E-2</v>
      </c>
      <c r="C433" s="4">
        <v>0.20883698758537098</v>
      </c>
      <c r="D433" s="4">
        <v>0.82239693416672366</v>
      </c>
      <c r="E433" s="5">
        <v>0.25947627465625001</v>
      </c>
      <c r="F433" s="5">
        <v>0.30011189534265698</v>
      </c>
      <c r="G433" s="5">
        <v>0.85570921487088603</v>
      </c>
      <c r="H433" s="4">
        <v>-0.35613173248596719</v>
      </c>
      <c r="I433" s="4">
        <v>-0.34016228243900393</v>
      </c>
      <c r="J433" s="4">
        <v>5.0355513919023133E-2</v>
      </c>
      <c r="K433" s="5" t="str">
        <f t="shared" si="6"/>
        <v>Not significant</v>
      </c>
    </row>
    <row r="434" spans="1:11" x14ac:dyDescent="0.2">
      <c r="A434" s="6" t="s">
        <v>399</v>
      </c>
      <c r="B434" s="4">
        <v>0.14868938462988118</v>
      </c>
      <c r="C434" s="4">
        <v>1.0603885941439618E-2</v>
      </c>
      <c r="D434" s="4">
        <v>6.6703123755878135E-4</v>
      </c>
      <c r="E434" s="5">
        <v>0.46569390553125001</v>
      </c>
      <c r="F434" s="5">
        <v>2.8372559837837801E-2</v>
      </c>
      <c r="G434" s="5">
        <v>3.5582712000000001E-3</v>
      </c>
      <c r="H434" s="4">
        <v>0.17341982272357415</v>
      </c>
      <c r="I434" s="4">
        <v>0.33714052000977363</v>
      </c>
      <c r="J434" s="4">
        <v>0.50706136243555522</v>
      </c>
      <c r="K434" s="5" t="str">
        <f t="shared" si="6"/>
        <v>Significant in Cu and Ni+Cu</v>
      </c>
    </row>
    <row r="435" spans="1:11" x14ac:dyDescent="0.2">
      <c r="A435" s="6" t="s">
        <v>399</v>
      </c>
      <c r="B435" s="4">
        <v>0.89205437674931476</v>
      </c>
      <c r="C435" s="4">
        <v>1.336811590456026E-2</v>
      </c>
      <c r="D435" s="4">
        <v>1.7142016879345731E-2</v>
      </c>
      <c r="E435" s="5">
        <v>0.97215280397368398</v>
      </c>
      <c r="F435" s="5">
        <v>4.3763762761904801E-2</v>
      </c>
      <c r="G435" s="5">
        <v>3.4760314876847297E-2</v>
      </c>
      <c r="H435" s="4">
        <v>1.3114573385533597E-2</v>
      </c>
      <c r="I435" s="4">
        <v>0.28689858235140747</v>
      </c>
      <c r="J435" s="4">
        <v>0.39645702085780304</v>
      </c>
      <c r="K435" s="5" t="str">
        <f t="shared" si="6"/>
        <v>Significant in Cu and Ni+Cu</v>
      </c>
    </row>
    <row r="436" spans="1:11" x14ac:dyDescent="0.2">
      <c r="A436" s="6" t="s">
        <v>400</v>
      </c>
      <c r="B436" s="4">
        <v>0.39689735297027873</v>
      </c>
      <c r="C436" s="4">
        <v>0.2013219990026838</v>
      </c>
      <c r="D436" s="4">
        <v>1.5674419631816445E-2</v>
      </c>
      <c r="E436" s="5">
        <v>0.71366882101310003</v>
      </c>
      <c r="F436" s="5">
        <v>0.29539822306761598</v>
      </c>
      <c r="G436" s="5">
        <v>3.3172336923076903E-2</v>
      </c>
      <c r="H436" s="4">
        <v>0.26206723777352375</v>
      </c>
      <c r="I436" s="4">
        <v>0.4184466786712483</v>
      </c>
      <c r="J436" s="4">
        <v>0.97317470420499064</v>
      </c>
      <c r="K436" s="5" t="str">
        <f t="shared" si="6"/>
        <v>Significant in Ni+Cu only</v>
      </c>
    </row>
    <row r="437" spans="1:11" x14ac:dyDescent="0.2">
      <c r="A437" s="6" t="s">
        <v>401</v>
      </c>
      <c r="B437" s="4">
        <v>0.27627190271368263</v>
      </c>
      <c r="C437" s="4">
        <v>0.90128039186103792</v>
      </c>
      <c r="D437" s="4">
        <v>0.41635318912439034</v>
      </c>
      <c r="E437" s="5">
        <v>0.58833032193264201</v>
      </c>
      <c r="F437" s="5">
        <v>0.92375621224937698</v>
      </c>
      <c r="G437" s="5">
        <v>0.48089552471629199</v>
      </c>
      <c r="H437" s="4">
        <v>-0.42048015669813427</v>
      </c>
      <c r="I437" s="4">
        <v>-6.8251970345113031E-2</v>
      </c>
      <c r="J437" s="4">
        <v>-0.33299286648822612</v>
      </c>
      <c r="K437" s="5" t="str">
        <f t="shared" si="6"/>
        <v>Not significant</v>
      </c>
    </row>
    <row r="438" spans="1:11" x14ac:dyDescent="0.2">
      <c r="A438" s="6" t="s">
        <v>401</v>
      </c>
      <c r="B438" s="4">
        <v>0.35713019417959835</v>
      </c>
      <c r="C438" s="4">
        <v>5.3859506223975513E-2</v>
      </c>
      <c r="D438" s="4">
        <v>1.0352179059780385E-2</v>
      </c>
      <c r="E438" s="5">
        <v>0.74513316240000005</v>
      </c>
      <c r="F438" s="5">
        <v>0.103035576695652</v>
      </c>
      <c r="G438" s="5">
        <v>2.4773039566265101E-2</v>
      </c>
      <c r="H438" s="4">
        <v>-0.29574701970453054</v>
      </c>
      <c r="I438" s="4">
        <v>-0.69447700441561921</v>
      </c>
      <c r="J438" s="4">
        <v>-1.3920783215330097</v>
      </c>
      <c r="K438" s="5" t="str">
        <f t="shared" si="6"/>
        <v>Significant in Ni+Cu only</v>
      </c>
    </row>
    <row r="439" spans="1:11" x14ac:dyDescent="0.2">
      <c r="A439" s="6" t="s">
        <v>402</v>
      </c>
      <c r="B439" s="4">
        <v>1.0669759058600781E-2</v>
      </c>
      <c r="C439" s="4">
        <v>0.8240790864338996</v>
      </c>
      <c r="D439" s="4">
        <v>4.0651458684412681E-2</v>
      </c>
      <c r="E439" s="5">
        <v>0.13072674000000001</v>
      </c>
      <c r="F439" s="5">
        <v>0.86332094723809505</v>
      </c>
      <c r="G439" s="5">
        <v>7.3172626199999993E-2</v>
      </c>
      <c r="H439" s="4">
        <v>-0.4742215324490614</v>
      </c>
      <c r="I439" s="4">
        <v>2.3666826590825245E-2</v>
      </c>
      <c r="J439" s="4">
        <v>-0.42815548673699655</v>
      </c>
      <c r="K439" s="5" t="str">
        <f t="shared" si="6"/>
        <v>Not significant</v>
      </c>
    </row>
    <row r="440" spans="1:11" x14ac:dyDescent="0.2">
      <c r="A440" s="6" t="s">
        <v>403</v>
      </c>
      <c r="B440" s="4">
        <v>0.99231388805684606</v>
      </c>
      <c r="C440" s="4">
        <v>0.1519662228466698</v>
      </c>
      <c r="D440" s="4">
        <v>2.2833324307951525E-3</v>
      </c>
      <c r="E440" s="5">
        <v>0.99473416577561002</v>
      </c>
      <c r="F440" s="5">
        <v>0.24075966008045999</v>
      </c>
      <c r="G440" s="5">
        <v>9.1116131249999992E-3</v>
      </c>
      <c r="H440" s="4">
        <v>-2.0201733612796374E-3</v>
      </c>
      <c r="I440" s="4">
        <v>0.26964035692254396</v>
      </c>
      <c r="J440" s="4">
        <v>0.5582037622057211</v>
      </c>
      <c r="K440" s="5" t="str">
        <f t="shared" si="6"/>
        <v>Significant in Ni+Cu only</v>
      </c>
    </row>
    <row r="441" spans="1:11" x14ac:dyDescent="0.2">
      <c r="A441" s="6" t="s">
        <v>404</v>
      </c>
      <c r="B441" s="4">
        <v>3.1159347255961299E-3</v>
      </c>
      <c r="C441" s="4">
        <v>7.9206514671938111E-4</v>
      </c>
      <c r="D441" s="4">
        <v>2.3666661993755118E-2</v>
      </c>
      <c r="E441" s="5">
        <v>0.991576246090909</v>
      </c>
      <c r="F441" s="5">
        <v>1.4940379973684199E-2</v>
      </c>
      <c r="G441" s="5">
        <v>4.14447016478873E-2</v>
      </c>
      <c r="H441" s="4">
        <v>-1.0662017224656146</v>
      </c>
      <c r="I441" s="4">
        <v>-0.7762233411781021</v>
      </c>
      <c r="J441" s="4">
        <v>-0.33789303625685341</v>
      </c>
      <c r="K441" s="5" t="str">
        <f t="shared" si="6"/>
        <v>Significant in Cu and Ni+Cu</v>
      </c>
    </row>
    <row r="442" spans="1:11" x14ac:dyDescent="0.2">
      <c r="A442" s="6" t="s">
        <v>404</v>
      </c>
      <c r="B442" s="4">
        <v>1.9588847491462637E-2</v>
      </c>
      <c r="C442" s="4">
        <v>3.979119268835399E-4</v>
      </c>
      <c r="D442" s="4">
        <v>2.3235691765127064E-4</v>
      </c>
      <c r="E442" s="5">
        <v>0.184694843142857</v>
      </c>
      <c r="F442" s="5">
        <v>2.97307833962264E-3</v>
      </c>
      <c r="G442" s="5">
        <v>1.8508248000000001E-3</v>
      </c>
      <c r="H442" s="4">
        <v>-0.45969234637957962</v>
      </c>
      <c r="I442" s="4">
        <v>0.53546117870196031</v>
      </c>
      <c r="J442" s="4">
        <v>-0.80704798362755625</v>
      </c>
      <c r="K442" s="5" t="str">
        <f t="shared" si="6"/>
        <v>Significant in Cu and Ni+Cu</v>
      </c>
    </row>
    <row r="443" spans="1:11" x14ac:dyDescent="0.2">
      <c r="A443" s="6" t="s">
        <v>405</v>
      </c>
      <c r="B443" s="4">
        <v>0.76139157824557413</v>
      </c>
      <c r="C443" s="4">
        <v>1.8649114651303484E-3</v>
      </c>
      <c r="D443" s="4">
        <v>4.8780639336522503E-3</v>
      </c>
      <c r="E443" s="5">
        <v>1.8037556999999999E-2</v>
      </c>
      <c r="F443" s="5">
        <v>0.89706302264885496</v>
      </c>
      <c r="G443" s="5">
        <v>3.41754573959391E-2</v>
      </c>
      <c r="H443" s="4">
        <v>8.158815652157371E-2</v>
      </c>
      <c r="I443" s="4">
        <v>-2.6934896336479017</v>
      </c>
      <c r="J443" s="4">
        <v>-1.2947343765040575</v>
      </c>
      <c r="K443" s="5" t="str">
        <f t="shared" si="6"/>
        <v>Significant in Ni and Ni+Cu</v>
      </c>
    </row>
    <row r="444" spans="1:11" x14ac:dyDescent="0.2">
      <c r="A444" s="6" t="s">
        <v>406</v>
      </c>
      <c r="B444" s="4">
        <v>0.88161555031600536</v>
      </c>
      <c r="C444" s="4">
        <v>0.21351369628191291</v>
      </c>
      <c r="D444" s="4">
        <v>9.2625401159629334E-2</v>
      </c>
      <c r="E444" s="5">
        <v>0.97967069062500001</v>
      </c>
      <c r="F444" s="5">
        <v>0.32221400057794702</v>
      </c>
      <c r="G444" s="5">
        <v>0.14216922013953501</v>
      </c>
      <c r="H444" s="4">
        <v>-3.8231903497444236E-2</v>
      </c>
      <c r="I444" s="4">
        <v>0.39753549278657818</v>
      </c>
      <c r="J444" s="4">
        <v>-0.60148786033026791</v>
      </c>
      <c r="K444" s="5" t="str">
        <f t="shared" si="6"/>
        <v>Not significant</v>
      </c>
    </row>
    <row r="445" spans="1:11" x14ac:dyDescent="0.2">
      <c r="A445" s="6" t="s">
        <v>407</v>
      </c>
      <c r="B445" s="4">
        <v>7.3130272244367231E-2</v>
      </c>
      <c r="C445" s="4">
        <v>8.7349880944120962E-5</v>
      </c>
      <c r="D445" s="4">
        <v>6.9151490697442217E-10</v>
      </c>
      <c r="E445" s="5">
        <v>0.27187423024324298</v>
      </c>
      <c r="F445" s="5">
        <v>1.9944893833333298E-3</v>
      </c>
      <c r="G445" s="5">
        <v>2.8421266500000001E-7</v>
      </c>
      <c r="H445" s="4">
        <v>0.33323156923623121</v>
      </c>
      <c r="I445" s="4">
        <v>1.5736976841110506</v>
      </c>
      <c r="J445" s="4">
        <v>1.9895570645736356</v>
      </c>
      <c r="K445" s="5" t="str">
        <f t="shared" si="6"/>
        <v>Significant in Cu and Ni+Cu</v>
      </c>
    </row>
    <row r="446" spans="1:11" x14ac:dyDescent="0.2">
      <c r="A446" s="6" t="s">
        <v>407</v>
      </c>
      <c r="B446" s="4">
        <v>0.2938846720088415</v>
      </c>
      <c r="C446" s="4">
        <v>1.2000326766975738E-3</v>
      </c>
      <c r="D446" s="4">
        <v>0.99662666464738314</v>
      </c>
      <c r="E446" s="5">
        <v>0.67270711047398801</v>
      </c>
      <c r="F446" s="5">
        <v>6.2528035263157899E-3</v>
      </c>
      <c r="G446" s="5">
        <v>0.99662666499999997</v>
      </c>
      <c r="H446" s="4">
        <v>0.24873212605609732</v>
      </c>
      <c r="I446" s="4">
        <v>2.0572637291716891</v>
      </c>
      <c r="J446" s="4">
        <v>7.0057199941895285E-4</v>
      </c>
      <c r="K446" s="5" t="str">
        <f t="shared" si="6"/>
        <v>Significant in Cu only</v>
      </c>
    </row>
    <row r="447" spans="1:11" x14ac:dyDescent="0.2">
      <c r="A447" s="6" t="s">
        <v>408</v>
      </c>
      <c r="B447" s="4">
        <v>1.1609554238510466E-2</v>
      </c>
      <c r="C447" s="4">
        <v>6.7716386787791162E-3</v>
      </c>
      <c r="D447" s="4">
        <v>6.4604399136128008E-4</v>
      </c>
      <c r="E447" s="5">
        <v>0.1084437885</v>
      </c>
      <c r="F447" s="5">
        <v>2.7285721852941199E-2</v>
      </c>
      <c r="G447" s="5">
        <v>3.7932012E-3</v>
      </c>
      <c r="H447" s="4">
        <v>0.64649745107617984</v>
      </c>
      <c r="I447" s="4">
        <v>0.92735825434011931</v>
      </c>
      <c r="J447" s="4">
        <v>0.86285772832708307</v>
      </c>
      <c r="K447" s="5" t="str">
        <f t="shared" si="6"/>
        <v>Significant in Cu and Ni+Cu</v>
      </c>
    </row>
    <row r="448" spans="1:11" x14ac:dyDescent="0.2">
      <c r="A448" s="6" t="s">
        <v>408</v>
      </c>
      <c r="B448" s="4">
        <v>1.1816441781030635E-3</v>
      </c>
      <c r="C448" s="4">
        <v>0.39970597758218218</v>
      </c>
      <c r="D448" s="4">
        <v>6.1968700459809596E-3</v>
      </c>
      <c r="E448" s="5">
        <v>3.6993290400000003E-2</v>
      </c>
      <c r="F448" s="5">
        <v>0.52411777247682101</v>
      </c>
      <c r="G448" s="5">
        <v>1.71605630769231E-2</v>
      </c>
      <c r="H448" s="4">
        <v>0.67070073413511988</v>
      </c>
      <c r="I448" s="4">
        <v>0.19149493118713234</v>
      </c>
      <c r="J448" s="4">
        <v>0.81431685094731998</v>
      </c>
      <c r="K448" s="5" t="str">
        <f t="shared" si="6"/>
        <v>Significant in Ni and Ni+Cu</v>
      </c>
    </row>
    <row r="449" spans="1:11" x14ac:dyDescent="0.2">
      <c r="A449" s="6" t="s">
        <v>409</v>
      </c>
      <c r="B449" s="4">
        <v>0.92200950128726977</v>
      </c>
      <c r="C449" s="4">
        <v>0.9702492953390307</v>
      </c>
      <c r="D449" s="4">
        <v>0.24634937927863951</v>
      </c>
      <c r="E449" s="5">
        <v>0.97967069062500001</v>
      </c>
      <c r="F449" s="5">
        <v>0.97345594007088598</v>
      </c>
      <c r="G449" s="5">
        <v>0.31068265631847097</v>
      </c>
      <c r="H449" s="4">
        <v>-3.4625968620630672E-2</v>
      </c>
      <c r="I449" s="4">
        <v>2.4819052039763229E-2</v>
      </c>
      <c r="J449" s="4">
        <v>0.72223904884259749</v>
      </c>
      <c r="K449" s="5" t="str">
        <f t="shared" si="6"/>
        <v>Not significant</v>
      </c>
    </row>
    <row r="450" spans="1:11" x14ac:dyDescent="0.2">
      <c r="A450" s="6" t="s">
        <v>410</v>
      </c>
      <c r="B450" s="4">
        <v>0.21636513176605887</v>
      </c>
      <c r="C450" s="4">
        <v>0.97802887767474356</v>
      </c>
      <c r="D450" s="4">
        <v>0.17392225940310971</v>
      </c>
      <c r="E450" s="5">
        <v>0.50814896715428604</v>
      </c>
      <c r="F450" s="5">
        <v>0.98041431428780501</v>
      </c>
      <c r="G450" s="5">
        <v>0.23284054869381099</v>
      </c>
      <c r="H450" s="4">
        <v>0.48850690068991343</v>
      </c>
      <c r="I450" s="4">
        <v>-8.2233042395822679E-3</v>
      </c>
      <c r="J450" s="4">
        <v>0.24970877026662677</v>
      </c>
      <c r="K450" s="5" t="str">
        <f t="shared" si="6"/>
        <v>Not significant</v>
      </c>
    </row>
    <row r="451" spans="1:11" x14ac:dyDescent="0.2">
      <c r="A451" s="6" t="s">
        <v>410</v>
      </c>
      <c r="B451" s="4">
        <v>0.10575337321521805</v>
      </c>
      <c r="C451" s="4">
        <v>0.7150315592432489</v>
      </c>
      <c r="D451" s="4">
        <v>0.94271074017150536</v>
      </c>
      <c r="E451" s="5">
        <v>0.41663146680000002</v>
      </c>
      <c r="F451" s="5">
        <v>0.78172449927272702</v>
      </c>
      <c r="G451" s="5">
        <v>0.95476586455242995</v>
      </c>
      <c r="H451" s="4">
        <v>0.26095698108045295</v>
      </c>
      <c r="I451" s="4">
        <v>-9.4298354370060095E-2</v>
      </c>
      <c r="J451" s="4">
        <v>1.1398915384350018E-2</v>
      </c>
      <c r="K451" s="5" t="str">
        <f t="shared" ref="K451:K514" si="7">IF(AND(E451&lt;0.05, F451&lt;0.05, G451&lt;0.05), "Significant in all",
 IF(AND(E451&lt;0.05, F451&lt;0.05), "Significant in Ni and Cu",
 IF(AND(E451&lt;0.05, G451&lt;0.05), "Significant in Ni and Ni+Cu",
 IF(AND(F451&lt;0.05, G451&lt;0.05), "Significant in Cu and Ni+Cu",
 IF(E451&lt;0.05, "Significant in Ni only",
 IF(F451&lt;0.05, "Significant in Cu only",
 IF(G451&lt;0.05, "Significant in Ni+Cu only",
 "Not significant")))))))</f>
        <v>Not significant</v>
      </c>
    </row>
    <row r="452" spans="1:11" x14ac:dyDescent="0.2">
      <c r="A452" s="6" t="s">
        <v>411</v>
      </c>
      <c r="B452" s="4">
        <v>2.5014846183271152E-2</v>
      </c>
      <c r="C452" s="4">
        <v>1.1182912228992468E-4</v>
      </c>
      <c r="D452" s="4">
        <v>7.1476492128827505E-4</v>
      </c>
      <c r="E452" s="5">
        <v>0.150178231585714</v>
      </c>
      <c r="F452" s="5">
        <v>2.0580199565217402E-3</v>
      </c>
      <c r="G452" s="5">
        <v>4.1375833098591603E-3</v>
      </c>
      <c r="H452" s="4">
        <v>0.66254709257578825</v>
      </c>
      <c r="I452" s="4">
        <v>1.364727235133401</v>
      </c>
      <c r="J452" s="4">
        <v>1.4970197510322758</v>
      </c>
      <c r="K452" s="5" t="str">
        <f t="shared" si="7"/>
        <v>Significant in Cu and Ni+Cu</v>
      </c>
    </row>
    <row r="453" spans="1:11" x14ac:dyDescent="0.2">
      <c r="A453" s="6" t="s">
        <v>412</v>
      </c>
      <c r="B453" s="4">
        <v>3.0753535593881875E-3</v>
      </c>
      <c r="C453" s="4">
        <v>6.233331272643558E-2</v>
      </c>
      <c r="D453" s="4">
        <v>2.8148850515940595E-2</v>
      </c>
      <c r="E453" s="5">
        <v>5.12259714E-2</v>
      </c>
      <c r="F453" s="5">
        <v>0.12938884668181799</v>
      </c>
      <c r="G453" s="5">
        <v>5.0965540797356802E-2</v>
      </c>
      <c r="H453" s="4">
        <v>1.1148324872854887</v>
      </c>
      <c r="I453" s="4">
        <v>-1.1173818097555333</v>
      </c>
      <c r="J453" s="4">
        <v>-1.7214837276939943</v>
      </c>
      <c r="K453" s="5" t="str">
        <f t="shared" si="7"/>
        <v>Not significant</v>
      </c>
    </row>
    <row r="454" spans="1:11" x14ac:dyDescent="0.2">
      <c r="A454" s="6" t="s">
        <v>412</v>
      </c>
      <c r="B454" s="4">
        <v>1.2831648816098093E-3</v>
      </c>
      <c r="C454" s="4">
        <v>5.8604453633116602E-2</v>
      </c>
      <c r="D454" s="4">
        <v>2.4208735034610913E-2</v>
      </c>
      <c r="E454" s="5">
        <v>3.6993290400000003E-2</v>
      </c>
      <c r="F454" s="5">
        <v>0.110511256114286</v>
      </c>
      <c r="G454" s="5">
        <v>4.8417469999999997E-2</v>
      </c>
      <c r="H454" s="4">
        <v>1.1977510701757079</v>
      </c>
      <c r="I454" s="4">
        <v>-1.0931280791057254</v>
      </c>
      <c r="J454" s="4">
        <v>-1.7428501049658656</v>
      </c>
      <c r="K454" s="5" t="str">
        <f t="shared" si="7"/>
        <v>Significant in Ni and Ni+Cu</v>
      </c>
    </row>
    <row r="455" spans="1:11" x14ac:dyDescent="0.2">
      <c r="A455" s="6" t="s">
        <v>413</v>
      </c>
      <c r="B455" s="4">
        <v>0.16764904182575144</v>
      </c>
      <c r="C455" s="4">
        <v>7.8908394087062753E-2</v>
      </c>
      <c r="D455" s="4">
        <v>6.7537510513483223E-2</v>
      </c>
      <c r="E455" s="5">
        <v>0.427973641378882</v>
      </c>
      <c r="F455" s="5">
        <v>0.15381921600000001</v>
      </c>
      <c r="G455" s="5">
        <v>0.10396223603370799</v>
      </c>
      <c r="H455" s="4">
        <v>0.65010472024003274</v>
      </c>
      <c r="I455" s="4">
        <v>-1.3507898762467656</v>
      </c>
      <c r="J455" s="4">
        <v>-1.4986897134646662</v>
      </c>
      <c r="K455" s="5" t="str">
        <f t="shared" si="7"/>
        <v>Not significant</v>
      </c>
    </row>
    <row r="456" spans="1:11" x14ac:dyDescent="0.2">
      <c r="A456" s="6" t="s">
        <v>413</v>
      </c>
      <c r="B456" s="4">
        <v>1.0893894812989328E-2</v>
      </c>
      <c r="C456" s="4">
        <v>7.9728536713983902E-2</v>
      </c>
      <c r="D456" s="4">
        <v>4.5133489230601433E-2</v>
      </c>
      <c r="E456" s="5">
        <v>0.13072674000000001</v>
      </c>
      <c r="F456" s="5">
        <v>0.1435113666</v>
      </c>
      <c r="G456" s="5">
        <v>8.0147361632287001E-2</v>
      </c>
      <c r="H456" s="4">
        <v>1.0120902496118342</v>
      </c>
      <c r="I456" s="4">
        <v>-1.1809882840682413</v>
      </c>
      <c r="J456" s="4">
        <v>-1.6358284414370539</v>
      </c>
      <c r="K456" s="5" t="str">
        <f t="shared" si="7"/>
        <v>Not significant</v>
      </c>
    </row>
    <row r="457" spans="1:11" x14ac:dyDescent="0.2">
      <c r="A457" s="6" t="s">
        <v>414</v>
      </c>
      <c r="B457" s="4">
        <v>1.2291795206566623E-3</v>
      </c>
      <c r="C457" s="4">
        <v>4.2686875508329281E-3</v>
      </c>
      <c r="D457" s="4">
        <v>0.13103711974946394</v>
      </c>
      <c r="E457" s="5">
        <v>3.6993290400000003E-2</v>
      </c>
      <c r="F457" s="5">
        <v>1.45724176551724E-2</v>
      </c>
      <c r="G457" s="5">
        <v>0.18665719251798599</v>
      </c>
      <c r="H457" s="4">
        <v>-0.65525009243278676</v>
      </c>
      <c r="I457" s="4">
        <v>-0.44079137708792954</v>
      </c>
      <c r="J457" s="4">
        <v>0.19488133973813174</v>
      </c>
      <c r="K457" s="5" t="str">
        <f t="shared" si="7"/>
        <v>Significant in Ni and Cu</v>
      </c>
    </row>
    <row r="458" spans="1:11" x14ac:dyDescent="0.2">
      <c r="A458" s="6" t="s">
        <v>415</v>
      </c>
      <c r="B458" s="4">
        <v>7.1557086052229713E-2</v>
      </c>
      <c r="C458" s="4">
        <v>0.72781917049689304</v>
      </c>
      <c r="D458" s="4">
        <v>0.28998128505198006</v>
      </c>
      <c r="E458" s="5">
        <v>0.270612305477064</v>
      </c>
      <c r="F458" s="5">
        <v>0.78512776606299195</v>
      </c>
      <c r="G458" s="5">
        <v>0.35683325788922199</v>
      </c>
      <c r="H458" s="4">
        <v>-0.63711428317779861</v>
      </c>
      <c r="I458" s="4">
        <v>0.11562743944876232</v>
      </c>
      <c r="J458" s="4">
        <v>0.7788984320336062</v>
      </c>
      <c r="K458" s="5" t="str">
        <f t="shared" si="7"/>
        <v>Not significant</v>
      </c>
    </row>
    <row r="459" spans="1:11" x14ac:dyDescent="0.2">
      <c r="A459" s="6" t="s">
        <v>416</v>
      </c>
      <c r="B459" s="4">
        <v>0.10094092992810326</v>
      </c>
      <c r="C459" s="4">
        <v>0.32955471451213231</v>
      </c>
      <c r="D459" s="4">
        <v>1.5101461286388384E-2</v>
      </c>
      <c r="E459" s="5">
        <v>0.32411501742187498</v>
      </c>
      <c r="F459" s="5">
        <v>0.418046258842593</v>
      </c>
      <c r="G459" s="5">
        <v>3.2326564953124998E-2</v>
      </c>
      <c r="H459" s="4">
        <v>0.17237203626834466</v>
      </c>
      <c r="I459" s="4">
        <v>0.19703890185222911</v>
      </c>
      <c r="J459" s="4">
        <v>0.88288871509484901</v>
      </c>
      <c r="K459" s="5" t="str">
        <f t="shared" si="7"/>
        <v>Significant in Ni+Cu only</v>
      </c>
    </row>
    <row r="460" spans="1:11" x14ac:dyDescent="0.2">
      <c r="A460" s="6" t="s">
        <v>417</v>
      </c>
      <c r="B460" s="4">
        <v>4.8922198466578068E-2</v>
      </c>
      <c r="C460" s="4">
        <v>8.7237131692444285E-3</v>
      </c>
      <c r="D460" s="4">
        <v>3.1288657806414858E-5</v>
      </c>
      <c r="E460" s="5">
        <v>0.28340536525714299</v>
      </c>
      <c r="F460" s="5">
        <v>2.4500640765957399E-2</v>
      </c>
      <c r="G460" s="5">
        <v>5.1626354999999996E-4</v>
      </c>
      <c r="H460" s="4">
        <v>0.3716757644651732</v>
      </c>
      <c r="I460" s="4">
        <v>1.139346202229351</v>
      </c>
      <c r="J460" s="4">
        <v>1.70540746616009</v>
      </c>
      <c r="K460" s="5" t="str">
        <f t="shared" si="7"/>
        <v>Significant in Cu and Ni+Cu</v>
      </c>
    </row>
    <row r="461" spans="1:11" x14ac:dyDescent="0.2">
      <c r="A461" s="6" t="s">
        <v>418</v>
      </c>
      <c r="B461" s="4">
        <v>1.6018809645100725E-2</v>
      </c>
      <c r="C461" s="4">
        <v>9.6844415508338422E-6</v>
      </c>
      <c r="D461" s="4">
        <v>5.5841273510005666E-4</v>
      </c>
      <c r="E461" s="5">
        <v>0.129092762941176</v>
      </c>
      <c r="F461" s="5">
        <v>9.6913800000000003E-4</v>
      </c>
      <c r="G461" s="5">
        <v>3.37511386764706E-3</v>
      </c>
      <c r="H461" s="4">
        <v>1.0641483358755097</v>
      </c>
      <c r="I461" s="4">
        <v>1.4644014152904015</v>
      </c>
      <c r="J461" s="4">
        <v>3.0257818641324175</v>
      </c>
      <c r="K461" s="5" t="str">
        <f t="shared" si="7"/>
        <v>Significant in Cu and Ni+Cu</v>
      </c>
    </row>
    <row r="462" spans="1:11" x14ac:dyDescent="0.2">
      <c r="A462" s="6" t="s">
        <v>419</v>
      </c>
      <c r="B462" s="4">
        <v>1.2282156366940468E-2</v>
      </c>
      <c r="C462" s="4">
        <v>2.627429644404421E-6</v>
      </c>
      <c r="D462" s="4">
        <v>1.5778513747712185E-5</v>
      </c>
      <c r="E462" s="5">
        <v>0.143050993411765</v>
      </c>
      <c r="F462" s="5">
        <v>1.04046228E-4</v>
      </c>
      <c r="G462" s="5">
        <v>2.97537428571429E-4</v>
      </c>
      <c r="H462" s="4">
        <v>-0.49375603497521137</v>
      </c>
      <c r="I462" s="4">
        <v>-1.8450508589964798</v>
      </c>
      <c r="J462" s="4">
        <v>-1.3350423222025214</v>
      </c>
      <c r="K462" s="5" t="str">
        <f t="shared" si="7"/>
        <v>Significant in Cu and Ni+Cu</v>
      </c>
    </row>
    <row r="463" spans="1:11" x14ac:dyDescent="0.2">
      <c r="A463" s="6" t="s">
        <v>420</v>
      </c>
      <c r="B463" s="4">
        <v>2.9962806378909346E-2</v>
      </c>
      <c r="C463" s="4">
        <v>6.8880086814881022E-3</v>
      </c>
      <c r="D463" s="4">
        <v>1.3904921451119428E-3</v>
      </c>
      <c r="E463" s="5">
        <v>0.22817829184615401</v>
      </c>
      <c r="F463" s="5">
        <v>2.0508658375939799E-2</v>
      </c>
      <c r="G463" s="5">
        <v>5.9953207741935497E-3</v>
      </c>
      <c r="H463" s="4">
        <v>1.5620243811350065</v>
      </c>
      <c r="I463" s="4">
        <v>2.8193310495622339</v>
      </c>
      <c r="J463" s="4">
        <v>3.2017428060926068</v>
      </c>
      <c r="K463" s="5" t="str">
        <f t="shared" si="7"/>
        <v>Significant in Cu and Ni+Cu</v>
      </c>
    </row>
    <row r="464" spans="1:11" x14ac:dyDescent="0.2">
      <c r="A464" s="6" t="s">
        <v>421</v>
      </c>
      <c r="B464" s="4">
        <v>0.11554000233021197</v>
      </c>
      <c r="C464" s="4">
        <v>7.1853567100156658E-7</v>
      </c>
      <c r="D464" s="4">
        <v>5.905483077041241E-2</v>
      </c>
      <c r="E464" s="5">
        <v>0.41663146680000002</v>
      </c>
      <c r="F464" s="5">
        <v>3.5567532000000002E-5</v>
      </c>
      <c r="G464" s="5">
        <v>9.8313207882352899E-2</v>
      </c>
      <c r="H464" s="4">
        <v>-0.4189005534295191</v>
      </c>
      <c r="I464" s="4">
        <v>-2.9510417277801961</v>
      </c>
      <c r="J464" s="4">
        <v>-1.0780312032018671</v>
      </c>
      <c r="K464" s="5" t="str">
        <f t="shared" si="7"/>
        <v>Significant in Cu only</v>
      </c>
    </row>
    <row r="465" spans="1:11" x14ac:dyDescent="0.2">
      <c r="A465" s="6" t="s">
        <v>422</v>
      </c>
      <c r="B465" s="4">
        <v>0.4373263665489564</v>
      </c>
      <c r="C465" s="4">
        <v>0.26516058084020128</v>
      </c>
      <c r="D465" s="4">
        <v>9.2264686205356813E-2</v>
      </c>
      <c r="E465" s="5">
        <v>0.77206502272881405</v>
      </c>
      <c r="F465" s="5">
        <v>0.38183123664000002</v>
      </c>
      <c r="G465" s="5">
        <v>0.14216922013953501</v>
      </c>
      <c r="H465" s="4">
        <v>0.25288155194578776</v>
      </c>
      <c r="I465" s="4">
        <v>0.32926774227062877</v>
      </c>
      <c r="J465" s="4">
        <v>-0.6484744716760299</v>
      </c>
      <c r="K465" s="5" t="str">
        <f t="shared" si="7"/>
        <v>Not significant</v>
      </c>
    </row>
    <row r="466" spans="1:11" x14ac:dyDescent="0.2">
      <c r="A466" s="6" t="s">
        <v>422</v>
      </c>
      <c r="B466" s="4">
        <v>0.97259212973040277</v>
      </c>
      <c r="C466" s="4">
        <v>0.73441273818344377</v>
      </c>
      <c r="D466" s="4">
        <v>1.107585963794229E-2</v>
      </c>
      <c r="E466" s="5">
        <v>0.991576246090909</v>
      </c>
      <c r="F466" s="5">
        <v>0.79016658460209399</v>
      </c>
      <c r="G466" s="5">
        <v>2.57185223728814E-2</v>
      </c>
      <c r="H466" s="4">
        <v>-5.2226245818716979E-3</v>
      </c>
      <c r="I466" s="4">
        <v>6.5816034834580484E-2</v>
      </c>
      <c r="J466" s="4">
        <v>-0.74561894478226465</v>
      </c>
      <c r="K466" s="5" t="str">
        <f t="shared" si="7"/>
        <v>Significant in Ni+Cu only</v>
      </c>
    </row>
    <row r="467" spans="1:11" x14ac:dyDescent="0.2">
      <c r="A467" s="6" t="s">
        <v>423</v>
      </c>
      <c r="B467" s="4">
        <v>0.85294205335676332</v>
      </c>
      <c r="C467" s="4">
        <v>6.722643345270991E-3</v>
      </c>
      <c r="D467" s="4">
        <v>2.2834162044150973E-2</v>
      </c>
      <c r="E467" s="5">
        <v>0.96797532367213102</v>
      </c>
      <c r="F467" s="5">
        <v>2.7285721852941199E-2</v>
      </c>
      <c r="G467" s="5">
        <v>4.2853153342465797E-2</v>
      </c>
      <c r="H467" s="4">
        <v>4.8533884405578646E-2</v>
      </c>
      <c r="I467" s="4">
        <v>-1.4379274447683559</v>
      </c>
      <c r="J467" s="4">
        <v>-0.89088539917353415</v>
      </c>
      <c r="K467" s="5" t="str">
        <f t="shared" si="7"/>
        <v>Significant in Cu and Ni+Cu</v>
      </c>
    </row>
    <row r="468" spans="1:11" x14ac:dyDescent="0.2">
      <c r="A468" s="6" t="s">
        <v>424</v>
      </c>
      <c r="B468" s="4">
        <v>0.2841570925909816</v>
      </c>
      <c r="C468" s="4">
        <v>0.53914203777538705</v>
      </c>
      <c r="D468" s="4">
        <v>9.0464613202682793E-3</v>
      </c>
      <c r="E468" s="5">
        <v>0.59559305171573595</v>
      </c>
      <c r="F468" s="5">
        <v>0.61905928437150803</v>
      </c>
      <c r="G468" s="5">
        <v>2.25339119454545E-2</v>
      </c>
      <c r="H468" s="4">
        <v>-0.62568903193828684</v>
      </c>
      <c r="I468" s="4">
        <v>-0.25702249883339462</v>
      </c>
      <c r="J468" s="4">
        <v>-2.8544287998778066</v>
      </c>
      <c r="K468" s="5" t="str">
        <f t="shared" si="7"/>
        <v>Significant in Ni+Cu only</v>
      </c>
    </row>
    <row r="469" spans="1:11" x14ac:dyDescent="0.2">
      <c r="A469" s="6" t="s">
        <v>425</v>
      </c>
      <c r="B469" s="4">
        <v>0.57843718184486748</v>
      </c>
      <c r="C469" s="4">
        <v>0.47809816441016389</v>
      </c>
      <c r="D469" s="4">
        <v>5.6566300346343037E-2</v>
      </c>
      <c r="E469" s="5">
        <v>0.81588188353846203</v>
      </c>
      <c r="F469" s="5">
        <v>0.58434220044444496</v>
      </c>
      <c r="G469" s="5">
        <v>9.5468357412766006E-2</v>
      </c>
      <c r="H469" s="4">
        <v>-0.21812701593010628</v>
      </c>
      <c r="I469" s="4">
        <v>0.5513646021970724</v>
      </c>
      <c r="J469" s="4">
        <v>2.0311830615881141</v>
      </c>
      <c r="K469" s="5" t="str">
        <f t="shared" si="7"/>
        <v>Not significant</v>
      </c>
    </row>
    <row r="470" spans="1:11" x14ac:dyDescent="0.2">
      <c r="A470" s="6" t="s">
        <v>426</v>
      </c>
      <c r="B470" s="4">
        <v>0.7216174302213747</v>
      </c>
      <c r="C470" s="4">
        <v>9.7750422531504462E-3</v>
      </c>
      <c r="D470" s="4">
        <v>0.15026670236592482</v>
      </c>
      <c r="E470" s="5">
        <v>0.91698337993518497</v>
      </c>
      <c r="F470" s="5">
        <v>3.3898982974789903E-2</v>
      </c>
      <c r="G470" s="5">
        <v>0.20382711063366299</v>
      </c>
      <c r="H470" s="4">
        <v>-5.9825942507659276E-2</v>
      </c>
      <c r="I470" s="4">
        <v>0.36737072726882108</v>
      </c>
      <c r="J470" s="4">
        <v>0.36227750472202319</v>
      </c>
      <c r="K470" s="5" t="str">
        <f t="shared" si="7"/>
        <v>Significant in Cu only</v>
      </c>
    </row>
    <row r="471" spans="1:11" x14ac:dyDescent="0.2">
      <c r="A471" s="7" t="s">
        <v>427</v>
      </c>
      <c r="B471" s="4">
        <v>1.5948003038310069E-2</v>
      </c>
      <c r="C471" s="4">
        <v>0.68868346781332579</v>
      </c>
      <c r="D471" s="4">
        <v>0.91584843907464086</v>
      </c>
      <c r="E471" s="5">
        <v>0.129092762941176</v>
      </c>
      <c r="F471" s="5">
        <v>0.75278964188297903</v>
      </c>
      <c r="G471" s="5">
        <v>0.93635250852985097</v>
      </c>
      <c r="H471" s="4">
        <v>1.0396108694174564</v>
      </c>
      <c r="I471" s="4">
        <v>0.52490325646760683</v>
      </c>
      <c r="J471" s="4">
        <v>-8.4276894526490898E-2</v>
      </c>
      <c r="K471" s="5" t="str">
        <f t="shared" si="7"/>
        <v>Not significant</v>
      </c>
    </row>
    <row r="472" spans="1:11" x14ac:dyDescent="0.2">
      <c r="A472" s="6" t="s">
        <v>428</v>
      </c>
      <c r="B472" s="4">
        <v>0.13532647950536619</v>
      </c>
      <c r="C472" s="4">
        <v>0.35134760821813987</v>
      </c>
      <c r="D472" s="4">
        <v>7.3036837555268208E-3</v>
      </c>
      <c r="E472" s="5">
        <v>0.45321384436363599</v>
      </c>
      <c r="F472" s="5">
        <v>0.476485112219178</v>
      </c>
      <c r="G472" s="5">
        <v>1.9083522117647099E-2</v>
      </c>
      <c r="H472" s="4">
        <v>0.4378472956191074</v>
      </c>
      <c r="I472" s="4">
        <v>-0.12194898250880754</v>
      </c>
      <c r="J472" s="4">
        <v>0.44004160003603926</v>
      </c>
      <c r="K472" s="5" t="str">
        <f t="shared" si="7"/>
        <v>Significant in Ni+Cu only</v>
      </c>
    </row>
    <row r="473" spans="1:11" x14ac:dyDescent="0.2">
      <c r="A473" s="6" t="s">
        <v>428</v>
      </c>
      <c r="B473" s="4">
        <v>0.14198429102096499</v>
      </c>
      <c r="C473" s="4">
        <v>0.12523846360214769</v>
      </c>
      <c r="D473" s="4">
        <v>1.3661999545736565E-2</v>
      </c>
      <c r="E473" s="5">
        <v>0.402452024834483</v>
      </c>
      <c r="F473" s="5">
        <v>0.21536823725522999</v>
      </c>
      <c r="G473" s="5">
        <v>2.98674574468085E-2</v>
      </c>
      <c r="H473" s="4">
        <v>0.39706327959053683</v>
      </c>
      <c r="I473" s="4">
        <v>-0.18671982371529283</v>
      </c>
      <c r="J473" s="4">
        <v>0.37773424255108562</v>
      </c>
      <c r="K473" s="5" t="str">
        <f t="shared" si="7"/>
        <v>Significant in Ni+Cu only</v>
      </c>
    </row>
    <row r="474" spans="1:11" x14ac:dyDescent="0.2">
      <c r="A474" s="6" t="s">
        <v>429</v>
      </c>
      <c r="B474" s="4">
        <v>0.66517404566712002</v>
      </c>
      <c r="C474" s="4">
        <v>3.9787172342276321E-2</v>
      </c>
      <c r="D474" s="4">
        <v>0.32424401364952654</v>
      </c>
      <c r="E474" s="5">
        <v>0.86848532392131195</v>
      </c>
      <c r="F474" s="5">
        <v>8.0798564676923104E-2</v>
      </c>
      <c r="G474" s="5">
        <v>0.38909281680000002</v>
      </c>
      <c r="H474" s="4">
        <v>-0.13847794869020214</v>
      </c>
      <c r="I474" s="4">
        <v>-0.71273349156047994</v>
      </c>
      <c r="J474" s="4">
        <v>0.99723411339167167</v>
      </c>
      <c r="K474" s="5" t="str">
        <f t="shared" si="7"/>
        <v>Not significant</v>
      </c>
    </row>
    <row r="475" spans="1:11" x14ac:dyDescent="0.2">
      <c r="A475" s="6" t="s">
        <v>430</v>
      </c>
      <c r="B475" s="4">
        <v>0.52551343256869154</v>
      </c>
      <c r="C475" s="4">
        <v>4.5001973331811008E-5</v>
      </c>
      <c r="D475" s="4">
        <v>5.2024751141858104E-4</v>
      </c>
      <c r="E475" s="5">
        <v>0.79587315392481195</v>
      </c>
      <c r="F475" s="5">
        <v>6.36456857142857E-4</v>
      </c>
      <c r="G475" s="5">
        <v>3.0296795294117601E-3</v>
      </c>
      <c r="H475" s="4">
        <v>-0.15124154132500198</v>
      </c>
      <c r="I475" s="4">
        <v>-1.878807617632255</v>
      </c>
      <c r="J475" s="4">
        <v>-1.3011023762368032</v>
      </c>
      <c r="K475" s="5" t="str">
        <f t="shared" si="7"/>
        <v>Significant in Cu and Ni+Cu</v>
      </c>
    </row>
    <row r="476" spans="1:11" x14ac:dyDescent="0.2">
      <c r="A476" s="6" t="s">
        <v>431</v>
      </c>
      <c r="B476" s="4">
        <v>0.10930166016288899</v>
      </c>
      <c r="C476" s="4">
        <v>0.1867106686276496</v>
      </c>
      <c r="D476" s="4">
        <v>6.8343072361709851E-3</v>
      </c>
      <c r="E476" s="5">
        <v>0.41663146680000002</v>
      </c>
      <c r="F476" s="5">
        <v>0.285472683104247</v>
      </c>
      <c r="G476" s="5">
        <v>1.8609472109588999E-2</v>
      </c>
      <c r="H476" s="4">
        <v>0.1411596354303371</v>
      </c>
      <c r="I476" s="4">
        <v>-0.16397233188977184</v>
      </c>
      <c r="J476" s="4">
        <v>0.24143055858744034</v>
      </c>
      <c r="K476" s="5" t="str">
        <f t="shared" si="7"/>
        <v>Significant in Ni+Cu only</v>
      </c>
    </row>
    <row r="477" spans="1:11" x14ac:dyDescent="0.2">
      <c r="A477" s="6" t="s">
        <v>432</v>
      </c>
      <c r="B477" s="4">
        <v>0.14045369499978744</v>
      </c>
      <c r="C477" s="4">
        <v>0.39757577640207836</v>
      </c>
      <c r="D477" s="4">
        <v>8.0525365098740812E-3</v>
      </c>
      <c r="E477" s="5">
        <v>0.455898878852459</v>
      </c>
      <c r="F477" s="5">
        <v>0.52411777247682101</v>
      </c>
      <c r="G477" s="5">
        <v>2.0572933238709699E-2</v>
      </c>
      <c r="H477" s="4">
        <v>1.0704383452240285</v>
      </c>
      <c r="I477" s="4">
        <v>0.41520735951252757</v>
      </c>
      <c r="J477" s="4">
        <v>1.7613597562338434</v>
      </c>
      <c r="K477" s="5" t="str">
        <f t="shared" si="7"/>
        <v>Significant in Ni+Cu only</v>
      </c>
    </row>
    <row r="478" spans="1:11" x14ac:dyDescent="0.2">
      <c r="A478" s="6" t="s">
        <v>432</v>
      </c>
      <c r="B478" s="4">
        <v>0.15745784017677039</v>
      </c>
      <c r="C478" s="4">
        <v>0.14022241094509197</v>
      </c>
      <c r="D478" s="4">
        <v>3.0140055769486526E-3</v>
      </c>
      <c r="E478" s="5">
        <v>0.42144409180519499</v>
      </c>
      <c r="F478" s="5">
        <v>0.22869607508333301</v>
      </c>
      <c r="G478" s="5">
        <v>1.1060325589285699E-2</v>
      </c>
      <c r="H478" s="4">
        <v>0.67727331470927732</v>
      </c>
      <c r="I478" s="4">
        <v>0.76182245914192559</v>
      </c>
      <c r="J478" s="4">
        <v>1.7165360518903678</v>
      </c>
      <c r="K478" s="5" t="str">
        <f t="shared" si="7"/>
        <v>Significant in Ni+Cu only</v>
      </c>
    </row>
    <row r="479" spans="1:11" x14ac:dyDescent="0.2">
      <c r="A479" s="6" t="s">
        <v>433</v>
      </c>
      <c r="B479" s="4">
        <v>0.34523728645207202</v>
      </c>
      <c r="C479" s="4">
        <v>1.4186036327157939E-3</v>
      </c>
      <c r="D479" s="4">
        <v>2.1580415715271483E-2</v>
      </c>
      <c r="E479" s="5">
        <v>0.73899440678918904</v>
      </c>
      <c r="F479" s="5">
        <v>6.85081931707317E-3</v>
      </c>
      <c r="G479" s="5">
        <v>4.4278988269430102E-2</v>
      </c>
      <c r="H479" s="4">
        <v>-0.22020614222022122</v>
      </c>
      <c r="I479" s="4">
        <v>-1.9251967390710283</v>
      </c>
      <c r="J479" s="4">
        <v>-0.78309972403956862</v>
      </c>
      <c r="K479" s="5" t="str">
        <f t="shared" si="7"/>
        <v>Significant in Cu and Ni+Cu</v>
      </c>
    </row>
    <row r="480" spans="1:11" x14ac:dyDescent="0.2">
      <c r="A480" s="6" t="s">
        <v>434</v>
      </c>
      <c r="B480" s="4">
        <v>5.3591003648439913E-3</v>
      </c>
      <c r="C480" s="4">
        <v>4.7063823440259755E-3</v>
      </c>
      <c r="D480" s="4">
        <v>1.0935642280444901E-2</v>
      </c>
      <c r="E480" s="5">
        <v>8.4053067999999995E-2</v>
      </c>
      <c r="F480" s="5">
        <v>1.5661573714285702E-2</v>
      </c>
      <c r="G480" s="5">
        <v>2.59312229461078E-2</v>
      </c>
      <c r="H480" s="4">
        <v>0.43265996690219466</v>
      </c>
      <c r="I480" s="4">
        <v>0.94933052023045472</v>
      </c>
      <c r="J480" s="4">
        <v>0.67555480773204934</v>
      </c>
      <c r="K480" s="5" t="str">
        <f t="shared" si="7"/>
        <v>Significant in Cu and Ni+Cu</v>
      </c>
    </row>
    <row r="481" spans="1:11" x14ac:dyDescent="0.2">
      <c r="A481" s="6" t="s">
        <v>435</v>
      </c>
      <c r="B481" s="4">
        <v>0.76339891179493002</v>
      </c>
      <c r="C481" s="4">
        <v>0.68671113512358928</v>
      </c>
      <c r="D481" s="4">
        <v>0.21229613347447487</v>
      </c>
      <c r="E481" s="5">
        <v>0.93343911443859695</v>
      </c>
      <c r="F481" s="5">
        <v>0.75263540395999995</v>
      </c>
      <c r="G481" s="5">
        <v>0.275248298621451</v>
      </c>
      <c r="H481" s="4">
        <v>0.2888220437144251</v>
      </c>
      <c r="I481" s="4">
        <v>0.59526605039229885</v>
      </c>
      <c r="J481" s="4">
        <v>1.3589541408982306</v>
      </c>
      <c r="K481" s="5" t="str">
        <f t="shared" si="7"/>
        <v>Not significant</v>
      </c>
    </row>
    <row r="482" spans="1:11" x14ac:dyDescent="0.2">
      <c r="A482" s="6" t="s">
        <v>435</v>
      </c>
      <c r="B482" s="4">
        <v>0.75792983829042548</v>
      </c>
      <c r="C482" s="4">
        <v>0.22998375112749389</v>
      </c>
      <c r="D482" s="4">
        <v>0.14144150601759084</v>
      </c>
      <c r="E482" s="5">
        <v>0.92350835645538498</v>
      </c>
      <c r="F482" s="5">
        <v>0.33960535651660501</v>
      </c>
      <c r="G482" s="5">
        <v>0.19584208523076899</v>
      </c>
      <c r="H482" s="4">
        <v>9.7974945987831297E-2</v>
      </c>
      <c r="I482" s="4">
        <v>0.86920690408082169</v>
      </c>
      <c r="J482" s="4">
        <v>0.79704306168147088</v>
      </c>
      <c r="K482" s="5" t="str">
        <f t="shared" si="7"/>
        <v>Not significant</v>
      </c>
    </row>
    <row r="483" spans="1:11" x14ac:dyDescent="0.2">
      <c r="A483" s="6" t="s">
        <v>436</v>
      </c>
      <c r="B483" s="4">
        <v>0.53235225933946873</v>
      </c>
      <c r="C483" s="4">
        <v>0.76922780177577443</v>
      </c>
      <c r="D483" s="4">
        <v>0.13359030168844166</v>
      </c>
      <c r="E483" s="5">
        <v>0.80003028045818203</v>
      </c>
      <c r="F483" s="5">
        <v>0.82331413182812496</v>
      </c>
      <c r="G483" s="5">
        <v>0.18517781854545501</v>
      </c>
      <c r="H483" s="4">
        <v>0.1836585211909563</v>
      </c>
      <c r="I483" s="4">
        <v>0.11042295302046025</v>
      </c>
      <c r="J483" s="4">
        <v>0.58230628081616287</v>
      </c>
      <c r="K483" s="5" t="str">
        <f t="shared" si="7"/>
        <v>Not significant</v>
      </c>
    </row>
    <row r="484" spans="1:11" x14ac:dyDescent="0.2">
      <c r="A484" s="6" t="s">
        <v>436</v>
      </c>
      <c r="B484" s="4">
        <v>0.60961754999813</v>
      </c>
      <c r="C484" s="4">
        <v>0.49260819623363339</v>
      </c>
      <c r="D484" s="4">
        <v>0.45012359432110716</v>
      </c>
      <c r="E484" s="5">
        <v>0.82968444865979396</v>
      </c>
      <c r="F484" s="5">
        <v>0.59292658241945295</v>
      </c>
      <c r="G484" s="5">
        <v>0.51666360354782603</v>
      </c>
      <c r="H484" s="4">
        <v>0.18689449973051997</v>
      </c>
      <c r="I484" s="4">
        <v>-0.31105404945803394</v>
      </c>
      <c r="J484" s="4">
        <v>0.29016790648487562</v>
      </c>
      <c r="K484" s="5" t="str">
        <f t="shared" si="7"/>
        <v>Not significant</v>
      </c>
    </row>
    <row r="485" spans="1:11" x14ac:dyDescent="0.2">
      <c r="A485" s="6" t="s">
        <v>437</v>
      </c>
      <c r="B485" s="4">
        <v>1.0983628623180301E-2</v>
      </c>
      <c r="C485" s="4">
        <v>3.3714848019650561E-3</v>
      </c>
      <c r="D485" s="4">
        <v>1.0141462194443238E-2</v>
      </c>
      <c r="E485" s="5">
        <v>0.10498305858139501</v>
      </c>
      <c r="F485" s="5">
        <v>1.6496194464285699E-2</v>
      </c>
      <c r="G485" s="5">
        <v>2.3817947897142901E-2</v>
      </c>
      <c r="H485" s="4">
        <v>0.5775122703348855</v>
      </c>
      <c r="I485" s="4">
        <v>1.1970581755235126</v>
      </c>
      <c r="J485" s="4">
        <v>0.78972059290002783</v>
      </c>
      <c r="K485" s="5" t="str">
        <f t="shared" si="7"/>
        <v>Significant in Cu and Ni+Cu</v>
      </c>
    </row>
    <row r="486" spans="1:11" x14ac:dyDescent="0.2">
      <c r="A486" s="6" t="s">
        <v>438</v>
      </c>
      <c r="B486" s="4">
        <v>0.5382896271368891</v>
      </c>
      <c r="C486" s="4">
        <v>0.99343682077316287</v>
      </c>
      <c r="D486" s="4">
        <v>0.13679746257967138</v>
      </c>
      <c r="E486" s="5">
        <v>0.80158346629347799</v>
      </c>
      <c r="F486" s="5">
        <v>0.99343682099999997</v>
      </c>
      <c r="G486" s="5">
        <v>0.188670326486577</v>
      </c>
      <c r="H486" s="4">
        <v>0.21260926234733216</v>
      </c>
      <c r="I486" s="4">
        <v>3.4880588014811024E-3</v>
      </c>
      <c r="J486" s="4">
        <v>0.71502220681145867</v>
      </c>
      <c r="K486" s="5" t="str">
        <f t="shared" si="7"/>
        <v>Not significant</v>
      </c>
    </row>
    <row r="487" spans="1:11" x14ac:dyDescent="0.2">
      <c r="A487" s="6" t="s">
        <v>439</v>
      </c>
      <c r="B487" s="4">
        <v>8.4529615870053282E-2</v>
      </c>
      <c r="C487" s="4">
        <v>8.269982747400326E-4</v>
      </c>
      <c r="D487" s="4">
        <v>5.2687180330544326E-4</v>
      </c>
      <c r="E487" s="5">
        <v>0.29995962574789897</v>
      </c>
      <c r="F487" s="5">
        <v>6.73725158490566E-3</v>
      </c>
      <c r="G487" s="5">
        <v>3.2809756363636399E-3</v>
      </c>
      <c r="H487" s="4">
        <v>-0.38480058806333978</v>
      </c>
      <c r="I487" s="4">
        <v>-2.9856461695618339</v>
      </c>
      <c r="J487" s="4">
        <v>-2.1476546508634451</v>
      </c>
      <c r="K487" s="5" t="str">
        <f t="shared" si="7"/>
        <v>Significant in Cu and Ni+Cu</v>
      </c>
    </row>
    <row r="488" spans="1:11" x14ac:dyDescent="0.2">
      <c r="A488" s="6" t="s">
        <v>440</v>
      </c>
      <c r="B488" s="4">
        <v>0.32403009944946859</v>
      </c>
      <c r="C488" s="4">
        <v>0.30589794074674176</v>
      </c>
      <c r="D488" s="4">
        <v>0.13154978665274938</v>
      </c>
      <c r="E488" s="5">
        <v>0.64027101292788502</v>
      </c>
      <c r="F488" s="5">
        <v>0.39912398016190498</v>
      </c>
      <c r="G488" s="5">
        <v>0.18327783883728799</v>
      </c>
      <c r="H488" s="4">
        <v>1.2391959814043629</v>
      </c>
      <c r="I488" s="4">
        <v>2.440355034362141</v>
      </c>
      <c r="J488" s="4">
        <v>3.416578088572483</v>
      </c>
      <c r="K488" s="5" t="str">
        <f t="shared" si="7"/>
        <v>Not significant</v>
      </c>
    </row>
    <row r="489" spans="1:11" x14ac:dyDescent="0.2">
      <c r="A489" s="6" t="s">
        <v>441</v>
      </c>
      <c r="B489" s="4">
        <v>0.8100241170719934</v>
      </c>
      <c r="C489" s="4">
        <v>0.40388911541560146</v>
      </c>
      <c r="D489" s="4">
        <v>0.78349467054040656</v>
      </c>
      <c r="E489" s="5">
        <v>0.95048934486390502</v>
      </c>
      <c r="F489" s="5">
        <v>0.52785508099009903</v>
      </c>
      <c r="G489" s="5">
        <v>0.81220913538219897</v>
      </c>
      <c r="H489" s="4">
        <v>-0.21289666224557935</v>
      </c>
      <c r="I489" s="4">
        <v>-0.75701752598225003</v>
      </c>
      <c r="J489" s="4">
        <v>0.14540573267702275</v>
      </c>
      <c r="K489" s="5" t="str">
        <f t="shared" si="7"/>
        <v>Not significant</v>
      </c>
    </row>
    <row r="490" spans="1:11" x14ac:dyDescent="0.2">
      <c r="A490" s="6" t="s">
        <v>442</v>
      </c>
      <c r="B490" s="4">
        <v>0.56251046079846367</v>
      </c>
      <c r="C490" s="4">
        <v>0.56398128548009441</v>
      </c>
      <c r="D490" s="4">
        <v>0.20119336971538118</v>
      </c>
      <c r="E490" s="5">
        <v>0.80708022665217405</v>
      </c>
      <c r="F490" s="5">
        <v>0.65616623651612904</v>
      </c>
      <c r="G490" s="5">
        <v>0.26566777116000001</v>
      </c>
      <c r="H490" s="4">
        <v>0.47290219459421917</v>
      </c>
      <c r="I490" s="4">
        <v>0.71146852764634072</v>
      </c>
      <c r="J490" s="4">
        <v>1.0271674789301659</v>
      </c>
      <c r="K490" s="5" t="str">
        <f t="shared" si="7"/>
        <v>Not significant</v>
      </c>
    </row>
    <row r="491" spans="1:11" x14ac:dyDescent="0.2">
      <c r="A491" s="6" t="s">
        <v>443</v>
      </c>
      <c r="B491" s="4">
        <v>0.36520985339856293</v>
      </c>
      <c r="C491" s="4">
        <v>5.6832462293287048E-3</v>
      </c>
      <c r="D491" s="4">
        <v>2.2055820942785315E-2</v>
      </c>
      <c r="E491" s="5">
        <v>0.74513316240000005</v>
      </c>
      <c r="F491" s="5">
        <v>1.74462435348837E-2</v>
      </c>
      <c r="G491" s="5">
        <v>4.50211603917526E-2</v>
      </c>
      <c r="H491" s="4">
        <v>-0.11552119546899157</v>
      </c>
      <c r="I491" s="4">
        <v>0.45923972514504696</v>
      </c>
      <c r="J491" s="4">
        <v>0.42624061700414617</v>
      </c>
      <c r="K491" s="5" t="str">
        <f t="shared" si="7"/>
        <v>Significant in Cu and Ni+Cu</v>
      </c>
    </row>
    <row r="492" spans="1:11" x14ac:dyDescent="0.2">
      <c r="A492" s="6" t="s">
        <v>444</v>
      </c>
      <c r="B492" s="4">
        <v>0.37786545553137457</v>
      </c>
      <c r="C492" s="4">
        <v>0.11090093907343314</v>
      </c>
      <c r="D492" s="4">
        <v>1.1399063920262194E-3</v>
      </c>
      <c r="E492" s="5">
        <v>0.69023423295999997</v>
      </c>
      <c r="F492" s="5">
        <v>0.19478754670512799</v>
      </c>
      <c r="G492" s="5">
        <v>5.5773972142857103E-3</v>
      </c>
      <c r="H492" s="4">
        <v>0.1088333598041244</v>
      </c>
      <c r="I492" s="4">
        <v>0.34951094637593344</v>
      </c>
      <c r="J492" s="4">
        <v>0.51900622039284572</v>
      </c>
      <c r="K492" s="5" t="str">
        <f t="shared" si="7"/>
        <v>Significant in Ni+Cu only</v>
      </c>
    </row>
    <row r="493" spans="1:11" x14ac:dyDescent="0.2">
      <c r="A493" s="6" t="s">
        <v>445</v>
      </c>
      <c r="B493" s="4">
        <v>0.5892480265532527</v>
      </c>
      <c r="C493" s="4">
        <v>0.23240669608286313</v>
      </c>
      <c r="D493" s="4">
        <v>0.26776462958279512</v>
      </c>
      <c r="E493" s="5">
        <v>0.81588188353846203</v>
      </c>
      <c r="F493" s="5">
        <v>0.33960535651660501</v>
      </c>
      <c r="G493" s="5">
        <v>0.33032645943925198</v>
      </c>
      <c r="H493" s="4">
        <v>-6.344750937270735E-2</v>
      </c>
      <c r="I493" s="4">
        <v>-0.3090251342061095</v>
      </c>
      <c r="J493" s="4">
        <v>-0.17165623030890362</v>
      </c>
      <c r="K493" s="5" t="str">
        <f t="shared" si="7"/>
        <v>Not significant</v>
      </c>
    </row>
    <row r="494" spans="1:11" x14ac:dyDescent="0.2">
      <c r="A494" s="6" t="s">
        <v>446</v>
      </c>
      <c r="B494" s="4">
        <v>3.1739128781830666E-4</v>
      </c>
      <c r="C494" s="4">
        <v>5.3809208959664434E-4</v>
      </c>
      <c r="D494" s="4">
        <v>2.7404524737253706E-3</v>
      </c>
      <c r="E494" s="5">
        <v>3.1421708999999999E-2</v>
      </c>
      <c r="F494" s="5">
        <v>3.6116005423728801E-3</v>
      </c>
      <c r="G494" s="5">
        <v>9.6894552857142904E-3</v>
      </c>
      <c r="H494" s="4">
        <v>0.55450136598895727</v>
      </c>
      <c r="I494" s="4">
        <v>1.7057033758876663</v>
      </c>
      <c r="J494" s="4">
        <v>1.5553085063166432</v>
      </c>
      <c r="K494" s="5" t="str">
        <f t="shared" si="7"/>
        <v>Significant in all</v>
      </c>
    </row>
    <row r="495" spans="1:11" x14ac:dyDescent="0.2">
      <c r="A495" s="6" t="s">
        <v>447</v>
      </c>
      <c r="B495" s="4">
        <v>4.831741423500275E-4</v>
      </c>
      <c r="C495" s="4">
        <v>1.6209852709808063E-4</v>
      </c>
      <c r="D495" s="4">
        <v>4.2970079387528542E-4</v>
      </c>
      <c r="E495" s="5">
        <v>1.8053137636363601E-2</v>
      </c>
      <c r="F495" s="5">
        <v>2.3793817499999999E-3</v>
      </c>
      <c r="G495" s="5">
        <v>2.9933408644067798E-3</v>
      </c>
      <c r="H495" s="4">
        <v>0.43224010327508017</v>
      </c>
      <c r="I495" s="4">
        <v>1.2580947715430313</v>
      </c>
      <c r="J495" s="4">
        <v>1.2373787888705545</v>
      </c>
      <c r="K495" s="5" t="str">
        <f t="shared" si="7"/>
        <v>Significant in all</v>
      </c>
    </row>
    <row r="496" spans="1:11" x14ac:dyDescent="0.2">
      <c r="A496" s="6" t="s">
        <v>448</v>
      </c>
      <c r="B496" s="4">
        <v>0.13044041122624114</v>
      </c>
      <c r="C496" s="4">
        <v>0.61094127230623219</v>
      </c>
      <c r="D496" s="4">
        <v>2.3056146199672547E-3</v>
      </c>
      <c r="E496" s="5">
        <v>0.38293577800714301</v>
      </c>
      <c r="F496" s="5">
        <v>0.68418763703542196</v>
      </c>
      <c r="G496" s="5">
        <v>9.1116131249999992E-3</v>
      </c>
      <c r="H496" s="4">
        <v>-0.30390458477580834</v>
      </c>
      <c r="I496" s="4">
        <v>-0.13736336097194957</v>
      </c>
      <c r="J496" s="4">
        <v>-0.99647585756321955</v>
      </c>
      <c r="K496" s="5" t="str">
        <f t="shared" si="7"/>
        <v>Significant in Ni+Cu only</v>
      </c>
    </row>
    <row r="497" spans="1:11" x14ac:dyDescent="0.2">
      <c r="A497" s="6" t="s">
        <v>449</v>
      </c>
      <c r="B497" s="4">
        <v>2.196886845281042E-2</v>
      </c>
      <c r="C497" s="4">
        <v>1.9541651049976385E-9</v>
      </c>
      <c r="D497" s="4">
        <v>1.4644564550277963E-4</v>
      </c>
      <c r="E497" s="5">
        <v>0.188521318723404</v>
      </c>
      <c r="F497" s="5">
        <v>7.7385132000000003E-7</v>
      </c>
      <c r="G497" s="5">
        <v>1.3180139999999999E-3</v>
      </c>
      <c r="H497" s="4">
        <v>-0.36698126713065798</v>
      </c>
      <c r="I497" s="4">
        <v>-2.6077167496181728</v>
      </c>
      <c r="J497" s="4">
        <v>-1.1131779876557388</v>
      </c>
      <c r="K497" s="5" t="str">
        <f t="shared" si="7"/>
        <v>Significant in Cu and Ni+Cu</v>
      </c>
    </row>
    <row r="498" spans="1:11" x14ac:dyDescent="0.2">
      <c r="A498" s="6" t="s">
        <v>450</v>
      </c>
      <c r="B498" s="4">
        <v>9.2285587306406652E-2</v>
      </c>
      <c r="C498" s="4">
        <v>0.13564779021182818</v>
      </c>
      <c r="D498" s="4">
        <v>3.0230969712780553E-2</v>
      </c>
      <c r="E498" s="5">
        <v>0.31325934885245899</v>
      </c>
      <c r="F498" s="5">
        <v>0.22396569850602399</v>
      </c>
      <c r="G498" s="5">
        <v>5.4021429000000003E-2</v>
      </c>
      <c r="H498" s="4">
        <v>0.7516660713709723</v>
      </c>
      <c r="I498" s="4">
        <v>0.9745503170475126</v>
      </c>
      <c r="J498" s="4">
        <v>1.8955333305378432</v>
      </c>
      <c r="K498" s="5" t="str">
        <f t="shared" si="7"/>
        <v>Not significant</v>
      </c>
    </row>
    <row r="499" spans="1:11" x14ac:dyDescent="0.2">
      <c r="A499" s="6" t="s">
        <v>451</v>
      </c>
      <c r="B499" s="4">
        <v>0.12142369190773948</v>
      </c>
      <c r="C499" s="4">
        <v>9.0607460621048921E-3</v>
      </c>
      <c r="D499" s="4">
        <v>0.37672061131865497</v>
      </c>
      <c r="E499" s="5">
        <v>0.36427107600000003</v>
      </c>
      <c r="F499" s="5">
        <v>3.26663737368421E-2</v>
      </c>
      <c r="G499" s="5">
        <v>0.44749182404913301</v>
      </c>
      <c r="H499" s="4">
        <v>-0.19615496533486632</v>
      </c>
      <c r="I499" s="4">
        <v>-0.93864813250153034</v>
      </c>
      <c r="J499" s="4">
        <v>-0.11506226884414138</v>
      </c>
      <c r="K499" s="5" t="str">
        <f t="shared" si="7"/>
        <v>Significant in Cu only</v>
      </c>
    </row>
    <row r="500" spans="1:11" x14ac:dyDescent="0.2">
      <c r="A500" s="7" t="s">
        <v>452</v>
      </c>
      <c r="B500" s="4">
        <v>0.67490910012493965</v>
      </c>
      <c r="C500" s="4">
        <v>0.12502881649434339</v>
      </c>
      <c r="D500" s="4">
        <v>1.2843752566626303E-2</v>
      </c>
      <c r="E500" s="5">
        <v>0.89192167234726705</v>
      </c>
      <c r="F500" s="5">
        <v>0.21536823725522999</v>
      </c>
      <c r="G500" s="5">
        <v>2.8533959367567599E-2</v>
      </c>
      <c r="H500" s="4">
        <v>-8.1511779886924221E-2</v>
      </c>
      <c r="I500" s="4">
        <v>0.30086721099240193</v>
      </c>
      <c r="J500" s="4">
        <v>0.60624455671145594</v>
      </c>
      <c r="K500" s="5" t="str">
        <f t="shared" si="7"/>
        <v>Significant in Ni+Cu only</v>
      </c>
    </row>
    <row r="501" spans="1:11" x14ac:dyDescent="0.2">
      <c r="A501" s="6" t="s">
        <v>453</v>
      </c>
      <c r="B501" s="4">
        <v>1.1945297450441492E-2</v>
      </c>
      <c r="C501" s="4">
        <v>6.0026663906461364E-3</v>
      </c>
      <c r="D501" s="4">
        <v>4.5008943881250131E-2</v>
      </c>
      <c r="E501" s="5">
        <v>0.10910037926666701</v>
      </c>
      <c r="F501" s="5">
        <v>2.5433976556700998E-2</v>
      </c>
      <c r="G501" s="5">
        <v>7.3699904318725099E-2</v>
      </c>
      <c r="H501" s="4">
        <v>0.47362027915655858</v>
      </c>
      <c r="I501" s="4">
        <v>0.90639293933987497</v>
      </c>
      <c r="J501" s="4">
        <v>0.4276864760886574</v>
      </c>
      <c r="K501" s="5" t="str">
        <f t="shared" si="7"/>
        <v>Significant in Cu only</v>
      </c>
    </row>
    <row r="502" spans="1:11" x14ac:dyDescent="0.2">
      <c r="A502" s="6" t="s">
        <v>454</v>
      </c>
      <c r="B502" s="4">
        <v>0.67543352740892959</v>
      </c>
      <c r="C502" s="4">
        <v>0.41140919298530465</v>
      </c>
      <c r="D502" s="4">
        <v>0.40559737434426768</v>
      </c>
      <c r="E502" s="5">
        <v>0.87124324655374596</v>
      </c>
      <c r="F502" s="5">
        <v>0.53241189682352896</v>
      </c>
      <c r="G502" s="5">
        <v>0.470832498631579</v>
      </c>
      <c r="H502" s="4">
        <v>8.7395312957218127E-2</v>
      </c>
      <c r="I502" s="4">
        <v>0.13580596486353302</v>
      </c>
      <c r="J502" s="4">
        <v>0.13617307219464639</v>
      </c>
      <c r="K502" s="5" t="str">
        <f t="shared" si="7"/>
        <v>Not significant</v>
      </c>
    </row>
    <row r="503" spans="1:11" x14ac:dyDescent="0.2">
      <c r="A503" s="6" t="s">
        <v>455</v>
      </c>
      <c r="B503" s="4">
        <v>9.5445505874065598E-3</v>
      </c>
      <c r="C503" s="4">
        <v>0.1356872480928539</v>
      </c>
      <c r="D503" s="4">
        <v>8.062691036856413E-6</v>
      </c>
      <c r="E503" s="5">
        <v>9.8070261524999994E-2</v>
      </c>
      <c r="F503" s="5">
        <v>0.22396569850602399</v>
      </c>
      <c r="G503" s="5">
        <v>2.6930300769230798E-4</v>
      </c>
      <c r="H503" s="4">
        <v>0.39393373366332868</v>
      </c>
      <c r="I503" s="4">
        <v>0.21840571475061857</v>
      </c>
      <c r="J503" s="4">
        <v>1.0135327163797172</v>
      </c>
      <c r="K503" s="5" t="str">
        <f t="shared" si="7"/>
        <v>Significant in Ni+Cu only</v>
      </c>
    </row>
    <row r="504" spans="1:11" x14ac:dyDescent="0.2">
      <c r="A504" s="6" t="s">
        <v>455</v>
      </c>
      <c r="B504" s="4">
        <v>1.4017338983807331E-2</v>
      </c>
      <c r="C504" s="4">
        <v>0.55701517171778081</v>
      </c>
      <c r="D504" s="4">
        <v>7.1521644912035277E-8</v>
      </c>
      <c r="E504" s="5">
        <v>0.15370696231578901</v>
      </c>
      <c r="F504" s="5">
        <v>0.65259765713609497</v>
      </c>
      <c r="G504" s="5">
        <v>7.0806384E-6</v>
      </c>
      <c r="H504" s="4">
        <v>0.18727115433542138</v>
      </c>
      <c r="I504" s="4">
        <v>-5.7701986230277995E-2</v>
      </c>
      <c r="J504" s="4">
        <v>0.96557463523853448</v>
      </c>
      <c r="K504" s="5" t="str">
        <f t="shared" si="7"/>
        <v>Significant in Ni+Cu only</v>
      </c>
    </row>
    <row r="505" spans="1:11" x14ac:dyDescent="0.2">
      <c r="A505" s="6" t="s">
        <v>456</v>
      </c>
      <c r="B505" s="4">
        <v>0.30913052676718644</v>
      </c>
      <c r="C505" s="4">
        <v>8.5738549900899394E-2</v>
      </c>
      <c r="D505" s="4">
        <v>0.22202213166912166</v>
      </c>
      <c r="E505" s="5">
        <v>0.69161406040677997</v>
      </c>
      <c r="F505" s="5">
        <v>0.15293903513513499</v>
      </c>
      <c r="G505" s="5">
        <v>0.28638685430618899</v>
      </c>
      <c r="H505" s="4">
        <v>0.89397669264148738</v>
      </c>
      <c r="I505" s="4">
        <v>1.4671442764098637</v>
      </c>
      <c r="J505" s="4">
        <v>0.6505757099856927</v>
      </c>
      <c r="K505" s="5" t="str">
        <f t="shared" si="7"/>
        <v>Not significant</v>
      </c>
    </row>
    <row r="506" spans="1:11" x14ac:dyDescent="0.2">
      <c r="A506" s="6" t="s">
        <v>457</v>
      </c>
      <c r="B506" s="4">
        <v>0.56044820194141964</v>
      </c>
      <c r="C506" s="4">
        <v>0.2920213281095243</v>
      </c>
      <c r="D506" s="4">
        <v>3.2065266231773012E-2</v>
      </c>
      <c r="E506" s="5">
        <v>0.80704541088000004</v>
      </c>
      <c r="F506" s="5">
        <v>0.41300159245714302</v>
      </c>
      <c r="G506" s="5">
        <v>6.0465930171428602E-2</v>
      </c>
      <c r="H506" s="4">
        <v>0.2255134309817991</v>
      </c>
      <c r="I506" s="4">
        <v>-0.49650089222213706</v>
      </c>
      <c r="J506" s="4">
        <v>-1.4081429213366714</v>
      </c>
      <c r="K506" s="5" t="str">
        <f t="shared" si="7"/>
        <v>Not significant</v>
      </c>
    </row>
    <row r="507" spans="1:11" x14ac:dyDescent="0.2">
      <c r="A507" s="6" t="s">
        <v>458</v>
      </c>
      <c r="B507" s="4">
        <v>0.11844163480879293</v>
      </c>
      <c r="C507" s="4">
        <v>0.50263622873787572</v>
      </c>
      <c r="D507" s="4">
        <v>7.3353297675577862E-3</v>
      </c>
      <c r="E507" s="5">
        <v>0.418775780892857</v>
      </c>
      <c r="F507" s="5">
        <v>0.59952995989156599</v>
      </c>
      <c r="G507" s="5">
        <v>1.9083522117647099E-2</v>
      </c>
      <c r="H507" s="4">
        <v>-0.31919085218207971</v>
      </c>
      <c r="I507" s="4">
        <v>0.11522370565263466</v>
      </c>
      <c r="J507" s="4">
        <v>0.58202628789401001</v>
      </c>
      <c r="K507" s="5" t="str">
        <f t="shared" si="7"/>
        <v>Significant in Ni+Cu only</v>
      </c>
    </row>
    <row r="508" spans="1:11" x14ac:dyDescent="0.2">
      <c r="A508" s="6" t="s">
        <v>459</v>
      </c>
      <c r="B508" s="4">
        <v>0.58763271641382353</v>
      </c>
      <c r="C508" s="4">
        <v>0.13152567978821944</v>
      </c>
      <c r="D508" s="4">
        <v>1.3454242793782212E-2</v>
      </c>
      <c r="E508" s="5">
        <v>0.83385063085862099</v>
      </c>
      <c r="F508" s="5">
        <v>0.219744123902439</v>
      </c>
      <c r="G508" s="5">
        <v>2.97295369516129E-2</v>
      </c>
      <c r="H508" s="4">
        <v>-9.3514820615344205E-2</v>
      </c>
      <c r="I508" s="4">
        <v>0.37418526261770613</v>
      </c>
      <c r="J508" s="4">
        <v>0.57777926429058613</v>
      </c>
      <c r="K508" s="5" t="str">
        <f t="shared" si="7"/>
        <v>Significant in Ni+Cu only</v>
      </c>
    </row>
    <row r="509" spans="1:11" x14ac:dyDescent="0.2">
      <c r="A509" s="6" t="s">
        <v>460</v>
      </c>
      <c r="B509" s="4">
        <v>6.6961412705475815E-2</v>
      </c>
      <c r="C509" s="4">
        <v>8.4335692597777531E-8</v>
      </c>
      <c r="D509" s="4">
        <v>9.3558086873545606E-3</v>
      </c>
      <c r="E509" s="5">
        <v>0.33565467782278502</v>
      </c>
      <c r="F509" s="5">
        <v>6.6793874400000001E-6</v>
      </c>
      <c r="G509" s="5">
        <v>2.28697553333333E-2</v>
      </c>
      <c r="H509" s="4">
        <v>-0.43662479198060117</v>
      </c>
      <c r="I509" s="4">
        <v>1.4453222987999255</v>
      </c>
      <c r="J509" s="4">
        <v>-0.53429823084503292</v>
      </c>
      <c r="K509" s="5" t="str">
        <f t="shared" si="7"/>
        <v>Significant in Cu and Ni+Cu</v>
      </c>
    </row>
    <row r="510" spans="1:11" x14ac:dyDescent="0.2">
      <c r="A510" s="6" t="s">
        <v>461</v>
      </c>
      <c r="B510" s="4">
        <v>1.1835518993234136E-3</v>
      </c>
      <c r="C510" s="4">
        <v>1.881794353755484E-4</v>
      </c>
      <c r="D510" s="4">
        <v>1.5325305525260467E-3</v>
      </c>
      <c r="E510" s="5">
        <v>3.6993290400000003E-2</v>
      </c>
      <c r="F510" s="5">
        <v>1.8629721000000001E-3</v>
      </c>
      <c r="G510" s="5">
        <v>6.2565183092783503E-3</v>
      </c>
      <c r="H510" s="4">
        <v>0.5503226356422416</v>
      </c>
      <c r="I510" s="4">
        <v>1.3575479092157867</v>
      </c>
      <c r="J510" s="4">
        <v>1.2401282611938294</v>
      </c>
      <c r="K510" s="5" t="str">
        <f t="shared" si="7"/>
        <v>Significant in all</v>
      </c>
    </row>
    <row r="511" spans="1:11" x14ac:dyDescent="0.2">
      <c r="A511" s="6" t="s">
        <v>462</v>
      </c>
      <c r="B511" s="4">
        <v>5.4601073384338041E-2</v>
      </c>
      <c r="C511" s="4">
        <v>6.8957950457943019E-5</v>
      </c>
      <c r="D511" s="4">
        <v>2.6725336003908932E-4</v>
      </c>
      <c r="E511" s="5">
        <v>0.30030590150000003</v>
      </c>
      <c r="F511" s="5">
        <v>9.2993190967741895E-4</v>
      </c>
      <c r="G511" s="5">
        <v>1.9598553333333301E-3</v>
      </c>
      <c r="H511" s="4">
        <v>-0.67727036721545375</v>
      </c>
      <c r="I511" s="4">
        <v>-2.2558626017691719</v>
      </c>
      <c r="J511" s="4">
        <v>-2.6861154201855566</v>
      </c>
      <c r="K511" s="5" t="str">
        <f t="shared" si="7"/>
        <v>Significant in Cu and Ni+Cu</v>
      </c>
    </row>
    <row r="512" spans="1:11" x14ac:dyDescent="0.2">
      <c r="A512" s="6" t="s">
        <v>463</v>
      </c>
      <c r="B512" s="4">
        <v>4.3731174060679442E-3</v>
      </c>
      <c r="C512" s="4">
        <v>7.2956735933916803E-3</v>
      </c>
      <c r="D512" s="4">
        <v>4.7085945852387109E-5</v>
      </c>
      <c r="E512" s="5">
        <v>7.5293666608695603E-2</v>
      </c>
      <c r="F512" s="5">
        <v>2.1400643733333301E-2</v>
      </c>
      <c r="G512" s="5">
        <v>6.5436095999999995E-4</v>
      </c>
      <c r="H512" s="4">
        <v>-0.93232275015418109</v>
      </c>
      <c r="I512" s="4">
        <v>-0.40971281715948299</v>
      </c>
      <c r="J512" s="4">
        <v>-1.7583922655673987</v>
      </c>
      <c r="K512" s="5" t="str">
        <f t="shared" si="7"/>
        <v>Significant in Cu and Ni+Cu</v>
      </c>
    </row>
    <row r="513" spans="1:11" x14ac:dyDescent="0.2">
      <c r="A513" s="7" t="s">
        <v>463</v>
      </c>
      <c r="B513" s="4">
        <v>3.3845733399095281E-3</v>
      </c>
      <c r="C513" s="4">
        <v>3.9059039696256834E-2</v>
      </c>
      <c r="D513" s="4">
        <v>1.6341617045526001E-8</v>
      </c>
      <c r="E513" s="5">
        <v>5.1520722333333303E-2</v>
      </c>
      <c r="F513" s="5">
        <v>9.9094231111111097E-2</v>
      </c>
      <c r="G513" s="5">
        <v>2.0218117499999999E-6</v>
      </c>
      <c r="H513" s="4">
        <v>-0.69314730949174053</v>
      </c>
      <c r="I513" s="4">
        <v>-0.36160799166156166</v>
      </c>
      <c r="J513" s="4">
        <v>-1.8933794354775784</v>
      </c>
      <c r="K513" s="5" t="str">
        <f t="shared" si="7"/>
        <v>Significant in Ni+Cu only</v>
      </c>
    </row>
    <row r="514" spans="1:11" x14ac:dyDescent="0.2">
      <c r="A514" s="6" t="s">
        <v>464</v>
      </c>
      <c r="B514" s="4">
        <v>0.84475460090732279</v>
      </c>
      <c r="C514" s="4">
        <v>7.9913319749450769E-3</v>
      </c>
      <c r="D514" s="4">
        <v>9.3907377733389655E-3</v>
      </c>
      <c r="E514" s="5">
        <v>0.96797532367213102</v>
      </c>
      <c r="F514" s="5">
        <v>3.03034183761468E-2</v>
      </c>
      <c r="G514" s="5">
        <v>2.27765312105263E-2</v>
      </c>
      <c r="H514" s="4">
        <v>5.7026105425587975E-2</v>
      </c>
      <c r="I514" s="4">
        <v>-0.99640965086772115</v>
      </c>
      <c r="J514" s="4">
        <v>-0.9467826872865821</v>
      </c>
      <c r="K514" s="5" t="str">
        <f t="shared" si="7"/>
        <v>Significant in Cu and Ni+Cu</v>
      </c>
    </row>
    <row r="515" spans="1:11" x14ac:dyDescent="0.2">
      <c r="A515" s="6" t="s">
        <v>464</v>
      </c>
      <c r="B515" s="4">
        <v>0.98046160949965022</v>
      </c>
      <c r="C515" s="4">
        <v>3.3204153690873954E-3</v>
      </c>
      <c r="D515" s="4">
        <v>5.3782112938825675E-3</v>
      </c>
      <c r="E515" s="5">
        <v>0.99933327830769203</v>
      </c>
      <c r="F515" s="5">
        <v>1.2643118653846199E-2</v>
      </c>
      <c r="G515" s="5">
        <v>1.6134632999999999E-2</v>
      </c>
      <c r="H515" s="4">
        <v>6.9823166396047794E-3</v>
      </c>
      <c r="I515" s="4">
        <v>-1.2204976882707592</v>
      </c>
      <c r="J515" s="4">
        <v>-1.0305988515491327</v>
      </c>
      <c r="K515" s="5" t="str">
        <f t="shared" ref="K515:K578" si="8">IF(AND(E515&lt;0.05, F515&lt;0.05, G515&lt;0.05), "Significant in all",
 IF(AND(E515&lt;0.05, F515&lt;0.05), "Significant in Ni and Cu",
 IF(AND(E515&lt;0.05, G515&lt;0.05), "Significant in Ni and Ni+Cu",
 IF(AND(F515&lt;0.05, G515&lt;0.05), "Significant in Cu and Ni+Cu",
 IF(E515&lt;0.05, "Significant in Ni only",
 IF(F515&lt;0.05, "Significant in Cu only",
 IF(G515&lt;0.05, "Significant in Ni+Cu only",
 "Not significant")))))))</f>
        <v>Significant in Cu and Ni+Cu</v>
      </c>
    </row>
    <row r="516" spans="1:11" x14ac:dyDescent="0.2">
      <c r="A516" s="6" t="s">
        <v>465</v>
      </c>
      <c r="B516" s="4">
        <v>4.1041983207109022E-3</v>
      </c>
      <c r="C516" s="4">
        <v>6.8230274056535575E-2</v>
      </c>
      <c r="D516" s="4">
        <v>1.9676985142948003E-8</v>
      </c>
      <c r="E516" s="5">
        <v>5.6227512600000001E-2</v>
      </c>
      <c r="F516" s="5">
        <v>0.13951563489552199</v>
      </c>
      <c r="G516" s="5">
        <v>2.0218117499999999E-6</v>
      </c>
      <c r="H516" s="4">
        <v>-0.55671858650685213</v>
      </c>
      <c r="I516" s="4">
        <v>-0.24730981680644507</v>
      </c>
      <c r="J516" s="4">
        <v>-1.349886837618923</v>
      </c>
      <c r="K516" s="5" t="str">
        <f t="shared" si="8"/>
        <v>Significant in Ni+Cu only</v>
      </c>
    </row>
    <row r="517" spans="1:11" x14ac:dyDescent="0.2">
      <c r="A517" s="6" t="s">
        <v>465</v>
      </c>
      <c r="B517" s="4">
        <v>0.23917287683282115</v>
      </c>
      <c r="C517" s="4">
        <v>4.9095676106007458E-8</v>
      </c>
      <c r="D517" s="4">
        <v>2.0968570854572723E-9</v>
      </c>
      <c r="E517" s="5">
        <v>0.601939218531646</v>
      </c>
      <c r="F517" s="5">
        <v>5.0342985000000003E-6</v>
      </c>
      <c r="G517" s="5">
        <v>8.3035655999999999E-7</v>
      </c>
      <c r="H517" s="4">
        <v>-0.17356832554608748</v>
      </c>
      <c r="I517" s="4">
        <v>-3.3276163457843362</v>
      </c>
      <c r="J517" s="4">
        <v>-2.4101520807335963</v>
      </c>
      <c r="K517" s="5" t="str">
        <f t="shared" si="8"/>
        <v>Significant in Cu and Ni+Cu</v>
      </c>
    </row>
    <row r="518" spans="1:11" x14ac:dyDescent="0.2">
      <c r="A518" s="6" t="s">
        <v>466</v>
      </c>
      <c r="B518" s="4">
        <v>2.3885731479866723E-2</v>
      </c>
      <c r="C518" s="4">
        <v>0.37004883796444921</v>
      </c>
      <c r="D518" s="4">
        <v>0.49368464283984892</v>
      </c>
      <c r="E518" s="5">
        <v>0.150178231585714</v>
      </c>
      <c r="F518" s="5">
        <v>0.45948662361933501</v>
      </c>
      <c r="G518" s="5">
        <v>0.55896525695041299</v>
      </c>
      <c r="H518" s="4">
        <v>-0.4019830112241175</v>
      </c>
      <c r="I518" s="4">
        <v>-0.29526831928244801</v>
      </c>
      <c r="J518" s="4">
        <v>0.32726802807518163</v>
      </c>
      <c r="K518" s="5" t="str">
        <f t="shared" si="8"/>
        <v>Not significant</v>
      </c>
    </row>
    <row r="519" spans="1:11" x14ac:dyDescent="0.2">
      <c r="A519" s="6" t="s">
        <v>466</v>
      </c>
      <c r="B519" s="4">
        <v>4.8008993318772557E-3</v>
      </c>
      <c r="C519" s="4">
        <v>5.0851476636262876E-8</v>
      </c>
      <c r="D519" s="4">
        <v>1.4786085020254578E-8</v>
      </c>
      <c r="E519" s="5">
        <v>7.9214833499999998E-2</v>
      </c>
      <c r="F519" s="5">
        <v>5.0342985000000003E-6</v>
      </c>
      <c r="G519" s="5">
        <v>2.9276477999999999E-6</v>
      </c>
      <c r="H519" s="4">
        <v>-0.65857562699615768</v>
      </c>
      <c r="I519" s="4">
        <v>-1.1577736173002955</v>
      </c>
      <c r="J519" s="4">
        <v>-1.4308155530369391</v>
      </c>
      <c r="K519" s="5" t="str">
        <f t="shared" si="8"/>
        <v>Significant in Cu and Ni+Cu</v>
      </c>
    </row>
    <row r="520" spans="1:11" x14ac:dyDescent="0.2">
      <c r="A520" s="6" t="s">
        <v>467</v>
      </c>
      <c r="B520" s="4">
        <v>8.5117298308932093E-3</v>
      </c>
      <c r="C520" s="4">
        <v>1.1516860732464436E-4</v>
      </c>
      <c r="D520" s="4">
        <v>7.4325428637254205E-4</v>
      </c>
      <c r="E520" s="5">
        <v>9.4549217027026997E-2</v>
      </c>
      <c r="F520" s="5">
        <v>2.0580199565217402E-3</v>
      </c>
      <c r="G520" s="5">
        <v>4.1917998157894702E-3</v>
      </c>
      <c r="H520" s="4">
        <v>-0.41805053024195976</v>
      </c>
      <c r="I520" s="4">
        <v>-0.88906871254583697</v>
      </c>
      <c r="J520" s="4">
        <v>-0.63010582833651518</v>
      </c>
      <c r="K520" s="5" t="str">
        <f t="shared" si="8"/>
        <v>Significant in Cu and Ni+Cu</v>
      </c>
    </row>
    <row r="521" spans="1:11" x14ac:dyDescent="0.2">
      <c r="A521" s="6" t="s">
        <v>467</v>
      </c>
      <c r="B521" s="4">
        <v>0.11571977795337869</v>
      </c>
      <c r="C521" s="4">
        <v>0.4367531643044904</v>
      </c>
      <c r="D521" s="4">
        <v>7.1674742517060214E-2</v>
      </c>
      <c r="E521" s="5">
        <v>0.41663146680000002</v>
      </c>
      <c r="F521" s="5">
        <v>0.55884468242307705</v>
      </c>
      <c r="G521" s="5">
        <v>0.11537885458536599</v>
      </c>
      <c r="H521" s="4">
        <v>-0.58706265640267374</v>
      </c>
      <c r="I521" s="4">
        <v>-0.24286378185343302</v>
      </c>
      <c r="J521" s="4">
        <v>-0.72249012082937991</v>
      </c>
      <c r="K521" s="5" t="str">
        <f t="shared" si="8"/>
        <v>Not significant</v>
      </c>
    </row>
    <row r="522" spans="1:11" x14ac:dyDescent="0.2">
      <c r="A522" s="6" t="s">
        <v>468</v>
      </c>
      <c r="B522" s="4">
        <v>3.391403843760063E-2</v>
      </c>
      <c r="C522" s="4">
        <v>9.5022433099329554E-4</v>
      </c>
      <c r="D522" s="4">
        <v>1.9674430871500901E-5</v>
      </c>
      <c r="E522" s="5">
        <v>0.23487995390163899</v>
      </c>
      <c r="F522" s="5">
        <v>5.53365741176471E-3</v>
      </c>
      <c r="G522" s="5">
        <v>3.5413920000000002E-4</v>
      </c>
      <c r="H522" s="4">
        <v>0.87147217513027631</v>
      </c>
      <c r="I522" s="4">
        <v>1.7822276491413336</v>
      </c>
      <c r="J522" s="4">
        <v>1.817819025433095</v>
      </c>
      <c r="K522" s="5" t="str">
        <f t="shared" si="8"/>
        <v>Significant in Cu and Ni+Cu</v>
      </c>
    </row>
    <row r="523" spans="1:11" x14ac:dyDescent="0.2">
      <c r="A523" s="6" t="s">
        <v>469</v>
      </c>
      <c r="B523" s="4">
        <v>0.14558767196783459</v>
      </c>
      <c r="C523" s="4">
        <v>0.18083481082935887</v>
      </c>
      <c r="D523" s="4">
        <v>2.0460252928600738E-3</v>
      </c>
      <c r="E523" s="5">
        <v>0.409839268438356</v>
      </c>
      <c r="F523" s="5">
        <v>0.27444830140959398</v>
      </c>
      <c r="G523" s="5">
        <v>8.5807783163265299E-3</v>
      </c>
      <c r="H523" s="4">
        <v>0.32542275987793312</v>
      </c>
      <c r="I523" s="4">
        <v>0.49356373603074016</v>
      </c>
      <c r="J523" s="4">
        <v>0.74595376322181917</v>
      </c>
      <c r="K523" s="5" t="str">
        <f t="shared" si="8"/>
        <v>Significant in Ni+Cu only</v>
      </c>
    </row>
    <row r="524" spans="1:11" x14ac:dyDescent="0.2">
      <c r="A524" s="6" t="s">
        <v>470</v>
      </c>
      <c r="B524" s="4">
        <v>4.3015447626543468E-2</v>
      </c>
      <c r="C524" s="4">
        <v>0.31356455850968201</v>
      </c>
      <c r="D524" s="4">
        <v>2.2528276377630198E-2</v>
      </c>
      <c r="E524" s="5">
        <v>0.21560181863414599</v>
      </c>
      <c r="F524" s="5">
        <v>0.406545847788644</v>
      </c>
      <c r="G524" s="5">
        <v>4.2473034110091699E-2</v>
      </c>
      <c r="H524" s="4">
        <v>-0.16987328527294571</v>
      </c>
      <c r="I524" s="4">
        <v>0.2838919476058302</v>
      </c>
      <c r="J524" s="4">
        <v>0.23451677692729955</v>
      </c>
      <c r="K524" s="5" t="str">
        <f t="shared" si="8"/>
        <v>Significant in Ni+Cu only</v>
      </c>
    </row>
    <row r="525" spans="1:11" x14ac:dyDescent="0.2">
      <c r="A525" s="6" t="s">
        <v>471</v>
      </c>
      <c r="B525" s="4">
        <v>0.66890915124443973</v>
      </c>
      <c r="C525" s="4">
        <v>0.11893065807086821</v>
      </c>
      <c r="D525" s="4">
        <v>0.16109994470710701</v>
      </c>
      <c r="E525" s="5">
        <v>0.86848532392131195</v>
      </c>
      <c r="F525" s="5">
        <v>0.20041081092766</v>
      </c>
      <c r="G525" s="5">
        <v>0.21922879113402099</v>
      </c>
      <c r="H525" s="4">
        <v>-0.10119866327418628</v>
      </c>
      <c r="I525" s="4">
        <v>0.43789067917902363</v>
      </c>
      <c r="J525" s="4">
        <v>0.46690770017165506</v>
      </c>
      <c r="K525" s="5" t="str">
        <f t="shared" si="8"/>
        <v>Not significant</v>
      </c>
    </row>
    <row r="526" spans="1:11" x14ac:dyDescent="0.2">
      <c r="A526" s="6" t="s">
        <v>472</v>
      </c>
      <c r="B526" s="4">
        <v>0.26905359005249646</v>
      </c>
      <c r="C526" s="4">
        <v>9.6479055109803938E-2</v>
      </c>
      <c r="D526" s="4">
        <v>1.5210322313456483E-2</v>
      </c>
      <c r="E526" s="5">
        <v>0.58819694409574497</v>
      </c>
      <c r="F526" s="5">
        <v>0.18024041638636401</v>
      </c>
      <c r="G526" s="5">
        <v>3.23908929637306E-2</v>
      </c>
      <c r="H526" s="4">
        <v>-0.17168507571933952</v>
      </c>
      <c r="I526" s="4">
        <v>0.65174203152271704</v>
      </c>
      <c r="J526" s="4">
        <v>0.31164353350666296</v>
      </c>
      <c r="K526" s="5" t="str">
        <f t="shared" si="8"/>
        <v>Significant in Ni+Cu only</v>
      </c>
    </row>
    <row r="527" spans="1:11" x14ac:dyDescent="0.2">
      <c r="A527" s="6" t="s">
        <v>473</v>
      </c>
      <c r="B527" s="4">
        <v>0.86199262393335063</v>
      </c>
      <c r="C527" s="4">
        <v>9.6476732417427963E-2</v>
      </c>
      <c r="D527" s="4">
        <v>6.2845945658709393E-2</v>
      </c>
      <c r="E527" s="5">
        <v>0.96797532367213102</v>
      </c>
      <c r="F527" s="5">
        <v>0.18024041638636401</v>
      </c>
      <c r="G527" s="5">
        <v>9.7839711386363604E-2</v>
      </c>
      <c r="H527" s="4">
        <v>-5.0790168090329539E-2</v>
      </c>
      <c r="I527" s="4">
        <v>0.44343045922564323</v>
      </c>
      <c r="J527" s="4">
        <v>0.39424122869866829</v>
      </c>
      <c r="K527" s="5" t="str">
        <f t="shared" si="8"/>
        <v>Not significant</v>
      </c>
    </row>
    <row r="528" spans="1:11" x14ac:dyDescent="0.2">
      <c r="A528" s="7" t="s">
        <v>474</v>
      </c>
      <c r="B528" s="4">
        <v>2.8752923194563934E-2</v>
      </c>
      <c r="C528" s="4">
        <v>0.20747546326064806</v>
      </c>
      <c r="D528" s="4">
        <v>5.2959693604228329E-2</v>
      </c>
      <c r="E528" s="5">
        <v>0.15931884535999999</v>
      </c>
      <c r="F528" s="5">
        <v>0.299201457168421</v>
      </c>
      <c r="G528" s="5">
        <v>8.5025133726562493E-2</v>
      </c>
      <c r="H528" s="4">
        <v>-0.31822090860588992</v>
      </c>
      <c r="I528" s="4">
        <v>0.33849920465528288</v>
      </c>
      <c r="J528" s="4">
        <v>0.25258993109097166</v>
      </c>
      <c r="K528" s="5" t="str">
        <f t="shared" si="8"/>
        <v>Not significant</v>
      </c>
    </row>
    <row r="529" spans="1:11" x14ac:dyDescent="0.2">
      <c r="A529" s="7" t="s">
        <v>475</v>
      </c>
      <c r="B529" s="4">
        <v>0.49460422006018567</v>
      </c>
      <c r="C529" s="4">
        <v>0.19988060306388161</v>
      </c>
      <c r="D529" s="4">
        <v>7.7643058897324049E-2</v>
      </c>
      <c r="E529" s="5">
        <v>0.79098184599221799</v>
      </c>
      <c r="F529" s="5">
        <v>0.29444777001075301</v>
      </c>
      <c r="G529" s="5">
        <v>0.115620642206522</v>
      </c>
      <c r="H529" s="4">
        <v>-9.111107373481972E-2</v>
      </c>
      <c r="I529" s="4">
        <v>0.16577247836519574</v>
      </c>
      <c r="J529" s="4">
        <v>0.32093027785301576</v>
      </c>
      <c r="K529" s="5" t="str">
        <f t="shared" si="8"/>
        <v>Not significant</v>
      </c>
    </row>
    <row r="530" spans="1:11" x14ac:dyDescent="0.2">
      <c r="A530" s="6" t="s">
        <v>476</v>
      </c>
      <c r="B530" s="4">
        <v>0.13467690072494368</v>
      </c>
      <c r="C530" s="4">
        <v>0.30415469677055568</v>
      </c>
      <c r="D530" s="4">
        <v>0.81473129617452811</v>
      </c>
      <c r="E530" s="5">
        <v>0.38504875787499998</v>
      </c>
      <c r="F530" s="5">
        <v>0.39811331358917201</v>
      </c>
      <c r="G530" s="5">
        <v>0.84988467679187796</v>
      </c>
      <c r="H530" s="4">
        <v>-0.17684791033889316</v>
      </c>
      <c r="I530" s="4">
        <v>0.38172253901671571</v>
      </c>
      <c r="J530" s="4">
        <v>-9.1573047044991099E-2</v>
      </c>
      <c r="K530" s="5" t="str">
        <f t="shared" si="8"/>
        <v>Not significant</v>
      </c>
    </row>
    <row r="531" spans="1:11" x14ac:dyDescent="0.2">
      <c r="A531" s="6" t="s">
        <v>477</v>
      </c>
      <c r="B531" s="4">
        <v>2.5550193896769109E-2</v>
      </c>
      <c r="C531" s="4">
        <v>0.81166956443684557</v>
      </c>
      <c r="D531" s="4">
        <v>0.98671564527095534</v>
      </c>
      <c r="E531" s="5">
        <v>0.150178231585714</v>
      </c>
      <c r="F531" s="5">
        <v>0.85757375528020596</v>
      </c>
      <c r="G531" s="5">
        <v>0.99154066037897304</v>
      </c>
      <c r="H531" s="4">
        <v>-0.39638878070098188</v>
      </c>
      <c r="I531" s="4">
        <v>6.1822869862800577E-2</v>
      </c>
      <c r="J531" s="4">
        <v>2.5590553081643263E-3</v>
      </c>
      <c r="K531" s="5" t="str">
        <f t="shared" si="8"/>
        <v>Not significant</v>
      </c>
    </row>
    <row r="532" spans="1:11" x14ac:dyDescent="0.2">
      <c r="A532" s="6" t="s">
        <v>478</v>
      </c>
      <c r="B532" s="4">
        <v>2.0917027274553968E-2</v>
      </c>
      <c r="C532" s="4">
        <v>0.10178651929416969</v>
      </c>
      <c r="D532" s="4">
        <v>0.9026134346048782</v>
      </c>
      <c r="E532" s="5">
        <v>0.14093275568852501</v>
      </c>
      <c r="F532" s="5">
        <v>0.186176250466667</v>
      </c>
      <c r="G532" s="5">
        <v>0.9274353044625</v>
      </c>
      <c r="H532" s="4">
        <v>-0.75176195090373721</v>
      </c>
      <c r="I532" s="4">
        <v>-0.36559242068740005</v>
      </c>
      <c r="J532" s="4">
        <v>2.5734638005512425E-2</v>
      </c>
      <c r="K532" s="5" t="str">
        <f t="shared" si="8"/>
        <v>Not significant</v>
      </c>
    </row>
    <row r="533" spans="1:11" x14ac:dyDescent="0.2">
      <c r="A533" s="6" t="s">
        <v>478</v>
      </c>
      <c r="B533" s="4">
        <v>1.1743209357975596E-3</v>
      </c>
      <c r="C533" s="4">
        <v>4.0687344525572895E-3</v>
      </c>
      <c r="D533" s="4">
        <v>0.37005464197592658</v>
      </c>
      <c r="E533" s="5">
        <v>3.6993290400000003E-2</v>
      </c>
      <c r="F533" s="5">
        <v>1.4385880928571401E-2</v>
      </c>
      <c r="G533" s="5">
        <v>0.43484165647477702</v>
      </c>
      <c r="H533" s="4">
        <v>-0.89854881781574014</v>
      </c>
      <c r="I533" s="4">
        <v>-0.70334152659413596</v>
      </c>
      <c r="J533" s="4">
        <v>-0.12126699105846386</v>
      </c>
      <c r="K533" s="5" t="str">
        <f t="shared" si="8"/>
        <v>Significant in Ni and Cu</v>
      </c>
    </row>
    <row r="534" spans="1:11" x14ac:dyDescent="0.2">
      <c r="A534" s="6" t="s">
        <v>479</v>
      </c>
      <c r="B534" s="4">
        <v>0.93388870917426514</v>
      </c>
      <c r="C534" s="4">
        <v>7.1690174146960028E-4</v>
      </c>
      <c r="D534" s="4">
        <v>9.1900167891472573E-5</v>
      </c>
      <c r="E534" s="5">
        <v>0.97967069062500001</v>
      </c>
      <c r="F534" s="5">
        <v>4.5789224516128999E-3</v>
      </c>
      <c r="G534" s="5">
        <v>1.0397851200000001E-3</v>
      </c>
      <c r="H534" s="4">
        <v>9.6821652356750346E-3</v>
      </c>
      <c r="I534" s="4">
        <v>-0.95044737183012074</v>
      </c>
      <c r="J534" s="4">
        <v>-1.1994994365792906</v>
      </c>
      <c r="K534" s="5" t="str">
        <f t="shared" si="8"/>
        <v>Significant in Cu and Ni+Cu</v>
      </c>
    </row>
    <row r="535" spans="1:11" x14ac:dyDescent="0.2">
      <c r="A535" s="6" t="s">
        <v>479</v>
      </c>
      <c r="B535" s="4">
        <v>0.11862662872306927</v>
      </c>
      <c r="C535" s="4">
        <v>5.4468125802671385E-6</v>
      </c>
      <c r="D535" s="4">
        <v>3.5781813988061936E-6</v>
      </c>
      <c r="E535" s="5">
        <v>0.36329785012499999</v>
      </c>
      <c r="F535" s="5">
        <v>9.6913800000000003E-4</v>
      </c>
      <c r="G535" s="5">
        <v>2.10090282857143E-4</v>
      </c>
      <c r="H535" s="4">
        <v>-0.21685317664367582</v>
      </c>
      <c r="I535" s="4">
        <v>-1.2778575214509043</v>
      </c>
      <c r="J535" s="4">
        <v>-2.0517987648822804</v>
      </c>
      <c r="K535" s="5" t="str">
        <f t="shared" si="8"/>
        <v>Significant in Cu and Ni+Cu</v>
      </c>
    </row>
    <row r="536" spans="1:11" x14ac:dyDescent="0.2">
      <c r="A536" s="6" t="s">
        <v>480</v>
      </c>
      <c r="B536" s="4">
        <v>0.16442378911996619</v>
      </c>
      <c r="C536" s="4">
        <v>0.85771924026487589</v>
      </c>
      <c r="D536" s="4">
        <v>0.80474808078269355</v>
      </c>
      <c r="E536" s="5">
        <v>0.42610515730188703</v>
      </c>
      <c r="F536" s="5">
        <v>0.89706302264885496</v>
      </c>
      <c r="G536" s="5">
        <v>0.848080669976923</v>
      </c>
      <c r="H536" s="4">
        <v>-0.18439178398689826</v>
      </c>
      <c r="I536" s="4">
        <v>-1.4914209317307366E-2</v>
      </c>
      <c r="J536" s="4">
        <v>2.0989970754919294E-2</v>
      </c>
      <c r="K536" s="5" t="str">
        <f t="shared" si="8"/>
        <v>Not significant</v>
      </c>
    </row>
    <row r="537" spans="1:11" x14ac:dyDescent="0.2">
      <c r="A537" s="6" t="s">
        <v>480</v>
      </c>
      <c r="B537" s="4">
        <v>0.50005317549827655</v>
      </c>
      <c r="C537" s="4">
        <v>0.64955487652564381</v>
      </c>
      <c r="D537" s="4">
        <v>0.54347262709346822</v>
      </c>
      <c r="E537" s="5">
        <v>0.79587315392481195</v>
      </c>
      <c r="F537" s="5">
        <v>0.728679125473088</v>
      </c>
      <c r="G537" s="5">
        <v>0.59948512616156002</v>
      </c>
      <c r="H537" s="4">
        <v>-0.10095374662718391</v>
      </c>
      <c r="I537" s="4">
        <v>-6.8002751734050376E-2</v>
      </c>
      <c r="J537" s="4">
        <v>-6.6532538386136972E-2</v>
      </c>
      <c r="K537" s="5" t="str">
        <f t="shared" si="8"/>
        <v>Not significant</v>
      </c>
    </row>
    <row r="538" spans="1:11" x14ac:dyDescent="0.2">
      <c r="A538" s="6" t="s">
        <v>481</v>
      </c>
      <c r="B538" s="4">
        <v>0.43084096419576778</v>
      </c>
      <c r="C538" s="4">
        <v>1.3276492534700228E-5</v>
      </c>
      <c r="D538" s="4">
        <v>3.7114236256809571E-6</v>
      </c>
      <c r="E538" s="5">
        <v>0.77206502272881405</v>
      </c>
      <c r="F538" s="5">
        <v>3.8029294285714301E-4</v>
      </c>
      <c r="G538" s="5">
        <v>1.2841521E-4</v>
      </c>
      <c r="H538" s="4">
        <v>-0.12877239263147405</v>
      </c>
      <c r="I538" s="4">
        <v>-1.1450983102867009</v>
      </c>
      <c r="J538" s="4">
        <v>-2.3810162666989512</v>
      </c>
      <c r="K538" s="5" t="str">
        <f t="shared" si="8"/>
        <v>Significant in Cu and Ni+Cu</v>
      </c>
    </row>
    <row r="539" spans="1:11" x14ac:dyDescent="0.2">
      <c r="A539" s="7" t="s">
        <v>481</v>
      </c>
      <c r="B539" s="4">
        <v>0.2854789084332735</v>
      </c>
      <c r="C539" s="4">
        <v>5.1782967177631163E-5</v>
      </c>
      <c r="D539" s="4">
        <v>5.8355977011887212E-6</v>
      </c>
      <c r="E539" s="5">
        <v>0.59559305171573595</v>
      </c>
      <c r="F539" s="5">
        <v>1.77356775E-3</v>
      </c>
      <c r="G539" s="5">
        <v>2.6930300769230798E-4</v>
      </c>
      <c r="H539" s="4">
        <v>-0.26518802784802759</v>
      </c>
      <c r="I539" s="4">
        <v>-1.2298332908552556</v>
      </c>
      <c r="J539" s="4">
        <v>-2.9607674144936156</v>
      </c>
      <c r="K539" s="5" t="str">
        <f t="shared" si="8"/>
        <v>Significant in Cu and Ni+Cu</v>
      </c>
    </row>
    <row r="540" spans="1:11" x14ac:dyDescent="0.2">
      <c r="A540" s="6" t="s">
        <v>482</v>
      </c>
      <c r="B540" s="4">
        <v>0.51363571004458075</v>
      </c>
      <c r="C540" s="4">
        <v>0.42972275886239453</v>
      </c>
      <c r="D540" s="4">
        <v>0.10025475055384418</v>
      </c>
      <c r="E540" s="5">
        <v>0.79587315392481195</v>
      </c>
      <c r="F540" s="5">
        <v>0.55430036665797999</v>
      </c>
      <c r="G540" s="5">
        <v>0.150953921657795</v>
      </c>
      <c r="H540" s="4">
        <v>-0.19766342336267467</v>
      </c>
      <c r="I540" s="4">
        <v>0.25098694766745444</v>
      </c>
      <c r="J540" s="4">
        <v>-0.57073023620645535</v>
      </c>
      <c r="K540" s="5" t="str">
        <f t="shared" si="8"/>
        <v>Not significant</v>
      </c>
    </row>
    <row r="541" spans="1:11" x14ac:dyDescent="0.2">
      <c r="A541" s="6" t="s">
        <v>483</v>
      </c>
      <c r="B541" s="4">
        <v>0.65328207916646397</v>
      </c>
      <c r="C541" s="4">
        <v>0.29814670848987362</v>
      </c>
      <c r="D541" s="4">
        <v>0.75282485866771598</v>
      </c>
      <c r="E541" s="5">
        <v>0.85662153405298003</v>
      </c>
      <c r="F541" s="5">
        <v>0.41572569143662003</v>
      </c>
      <c r="G541" s="5">
        <v>0.78659272866490804</v>
      </c>
      <c r="H541" s="4">
        <v>0.11141841732172102</v>
      </c>
      <c r="I541" s="4">
        <v>0.11064060739338002</v>
      </c>
      <c r="J541" s="4">
        <v>-7.6072517718047572E-2</v>
      </c>
      <c r="K541" s="5" t="str">
        <f t="shared" si="8"/>
        <v>Not significant</v>
      </c>
    </row>
    <row r="542" spans="1:11" x14ac:dyDescent="0.2">
      <c r="A542" s="6" t="s">
        <v>484</v>
      </c>
      <c r="B542" s="4">
        <v>0.4320392953596946</v>
      </c>
      <c r="C542" s="4">
        <v>5.5068467490496625E-2</v>
      </c>
      <c r="D542" s="4">
        <v>8.1834651752413486E-6</v>
      </c>
      <c r="E542" s="5">
        <v>0.74296297173640202</v>
      </c>
      <c r="F542" s="5">
        <v>0.123006195309783</v>
      </c>
      <c r="G542" s="5">
        <v>2.6930300769230798E-4</v>
      </c>
      <c r="H542" s="4">
        <v>9.1925619023787264E-2</v>
      </c>
      <c r="I542" s="4">
        <v>0.34825393271057326</v>
      </c>
      <c r="J542" s="4">
        <v>0.51166956402562291</v>
      </c>
      <c r="K542" s="5" t="str">
        <f t="shared" si="8"/>
        <v>Significant in Ni+Cu only</v>
      </c>
    </row>
    <row r="543" spans="1:11" x14ac:dyDescent="0.2">
      <c r="A543" s="7" t="s">
        <v>485</v>
      </c>
      <c r="B543" s="4">
        <v>0.36921629462028699</v>
      </c>
      <c r="C543" s="4">
        <v>6.1549377813437764E-2</v>
      </c>
      <c r="D543" s="4">
        <v>3.1549528333388272E-4</v>
      </c>
      <c r="E543" s="5">
        <v>0.68298488604484298</v>
      </c>
      <c r="F543" s="5">
        <v>0.129203113720812</v>
      </c>
      <c r="G543" s="5">
        <v>2.4012675000000001E-3</v>
      </c>
      <c r="H543" s="4">
        <v>0.13833231229307119</v>
      </c>
      <c r="I543" s="4">
        <v>0.33841660939472024</v>
      </c>
      <c r="J543" s="4">
        <v>0.65843380246141869</v>
      </c>
      <c r="K543" s="5" t="str">
        <f t="shared" si="8"/>
        <v>Significant in Ni+Cu only</v>
      </c>
    </row>
    <row r="544" spans="1:11" x14ac:dyDescent="0.2">
      <c r="A544" s="6" t="s">
        <v>486</v>
      </c>
      <c r="B544" s="4">
        <v>0.69222419855524686</v>
      </c>
      <c r="C544" s="4">
        <v>4.7985731876671427E-2</v>
      </c>
      <c r="D544" s="4">
        <v>4.5639573067049688E-2</v>
      </c>
      <c r="E544" s="5">
        <v>0.88141730805144702</v>
      </c>
      <c r="F544" s="5">
        <v>9.3148773882352903E-2</v>
      </c>
      <c r="G544" s="5">
        <v>8.0684245124999998E-2</v>
      </c>
      <c r="H544" s="4">
        <v>2.9857228852452712E-2</v>
      </c>
      <c r="I544" s="4">
        <v>0.40898719989725485</v>
      </c>
      <c r="J544" s="4">
        <v>0.5146857754363241</v>
      </c>
      <c r="K544" s="5" t="str">
        <f t="shared" si="8"/>
        <v>Not significant</v>
      </c>
    </row>
    <row r="545" spans="1:11" x14ac:dyDescent="0.2">
      <c r="A545" s="6" t="s">
        <v>487</v>
      </c>
      <c r="B545" s="4">
        <v>0.46107535384690268</v>
      </c>
      <c r="C545" s="4">
        <v>0.91750192503620243</v>
      </c>
      <c r="D545" s="4">
        <v>0.26987084286369128</v>
      </c>
      <c r="E545" s="5">
        <v>0.758910623748</v>
      </c>
      <c r="F545" s="5">
        <v>0.92783312959558795</v>
      </c>
      <c r="G545" s="5">
        <v>0.33739092437689999</v>
      </c>
      <c r="H545" s="4">
        <v>9.3136446060845993E-2</v>
      </c>
      <c r="I545" s="4">
        <v>-1.5553246812824852E-2</v>
      </c>
      <c r="J545" s="4">
        <v>0.12292328611898194</v>
      </c>
      <c r="K545" s="5" t="str">
        <f t="shared" si="8"/>
        <v>Not significant</v>
      </c>
    </row>
    <row r="546" spans="1:11" x14ac:dyDescent="0.2">
      <c r="A546" s="6" t="s">
        <v>487</v>
      </c>
      <c r="B546" s="4">
        <v>7.3519231268688257E-2</v>
      </c>
      <c r="C546" s="4">
        <v>4.1040847178819603E-5</v>
      </c>
      <c r="D546" s="4">
        <v>1.0384657728112619E-2</v>
      </c>
      <c r="E546" s="5">
        <v>0.34659066042857101</v>
      </c>
      <c r="F546" s="5">
        <v>6.0193173333333296E-4</v>
      </c>
      <c r="G546" s="5">
        <v>2.4773039566265101E-2</v>
      </c>
      <c r="H546" s="4">
        <v>0.25226213329267538</v>
      </c>
      <c r="I546" s="4">
        <v>-1.4754462803983917</v>
      </c>
      <c r="J546" s="4">
        <v>-0.60964685912451855</v>
      </c>
      <c r="K546" s="5" t="str">
        <f t="shared" si="8"/>
        <v>Significant in Cu and Ni+Cu</v>
      </c>
    </row>
    <row r="547" spans="1:11" x14ac:dyDescent="0.2">
      <c r="A547" s="6" t="s">
        <v>488</v>
      </c>
      <c r="B547" s="4">
        <v>0.77373773324549733</v>
      </c>
      <c r="C547" s="4">
        <v>3.248668576454187E-3</v>
      </c>
      <c r="D547" s="4">
        <v>0.11461744573488621</v>
      </c>
      <c r="E547" s="5">
        <v>0.93343911443859695</v>
      </c>
      <c r="F547" s="5">
        <v>1.64028045E-2</v>
      </c>
      <c r="G547" s="5">
        <v>0.16300266541868499</v>
      </c>
      <c r="H547" s="4">
        <v>7.0057583022014883E-2</v>
      </c>
      <c r="I547" s="4">
        <v>-0.5673625834679159</v>
      </c>
      <c r="J547" s="4">
        <v>-0.25481371902742173</v>
      </c>
      <c r="K547" s="5" t="str">
        <f t="shared" si="8"/>
        <v>Significant in Cu only</v>
      </c>
    </row>
    <row r="548" spans="1:11" x14ac:dyDescent="0.2">
      <c r="A548" s="6" t="s">
        <v>489</v>
      </c>
      <c r="B548" s="4">
        <v>0.22777171839633525</v>
      </c>
      <c r="C548" s="4">
        <v>1.6059992180355632E-2</v>
      </c>
      <c r="D548" s="4">
        <v>9.617027136490254E-2</v>
      </c>
      <c r="E548" s="5">
        <v>0.52311382218435798</v>
      </c>
      <c r="F548" s="5">
        <v>5.1167881488372098E-2</v>
      </c>
      <c r="G548" s="5">
        <v>0.139667778731449</v>
      </c>
      <c r="H548" s="4">
        <v>0.23301877734116117</v>
      </c>
      <c r="I548" s="4">
        <v>0.51788146711524641</v>
      </c>
      <c r="J548" s="4">
        <v>0.30063604754760831</v>
      </c>
      <c r="K548" s="5" t="str">
        <f t="shared" si="8"/>
        <v>Not significant</v>
      </c>
    </row>
    <row r="549" spans="1:11" x14ac:dyDescent="0.2">
      <c r="A549" s="6" t="s">
        <v>490</v>
      </c>
      <c r="B549" s="4">
        <v>0.2911602248053391</v>
      </c>
      <c r="C549" s="4">
        <v>5.9225011268983732E-2</v>
      </c>
      <c r="D549" s="4">
        <v>5.4574287694432101E-2</v>
      </c>
      <c r="E549" s="5">
        <v>0.60134096721105501</v>
      </c>
      <c r="F549" s="5">
        <v>0.129203113720812</v>
      </c>
      <c r="G549" s="5">
        <v>8.7276390536964996E-2</v>
      </c>
      <c r="H549" s="4">
        <v>-0.91986694824840465</v>
      </c>
      <c r="I549" s="4">
        <v>-3.3091101727686296</v>
      </c>
      <c r="J549" s="4">
        <v>-3.7550482398919542</v>
      </c>
      <c r="K549" s="5" t="str">
        <f t="shared" si="8"/>
        <v>Not significant</v>
      </c>
    </row>
    <row r="550" spans="1:11" x14ac:dyDescent="0.2">
      <c r="A550" s="6" t="s">
        <v>491</v>
      </c>
      <c r="B550" s="4">
        <v>0.88749103946387653</v>
      </c>
      <c r="C550" s="4">
        <v>4.8788521083172227E-4</v>
      </c>
      <c r="D550" s="4">
        <v>0.40067514746725252</v>
      </c>
      <c r="E550" s="5">
        <v>0.97967069062500001</v>
      </c>
      <c r="F550" s="5">
        <v>3.3895168421052601E-3</v>
      </c>
      <c r="G550" s="5">
        <v>0.468045304460177</v>
      </c>
      <c r="H550" s="4">
        <v>2.920155174880177E-2</v>
      </c>
      <c r="I550" s="4">
        <v>-1.4905445044825871</v>
      </c>
      <c r="J550" s="4">
        <v>0.11692826684116896</v>
      </c>
      <c r="K550" s="5" t="str">
        <f t="shared" si="8"/>
        <v>Significant in Cu only</v>
      </c>
    </row>
    <row r="551" spans="1:11" x14ac:dyDescent="0.2">
      <c r="A551" s="6" t="s">
        <v>492</v>
      </c>
      <c r="B551" s="4">
        <v>0.42051032082531153</v>
      </c>
      <c r="C551" s="4">
        <v>1.0289972594196279E-2</v>
      </c>
      <c r="D551" s="4">
        <v>4.5004682003208327E-5</v>
      </c>
      <c r="E551" s="5">
        <v>0.77206502272881405</v>
      </c>
      <c r="F551" s="5">
        <v>2.7719927265306098E-2</v>
      </c>
      <c r="G551" s="5">
        <v>6.5436095999999995E-4</v>
      </c>
      <c r="H551" s="4">
        <v>-0.21433766170757723</v>
      </c>
      <c r="I551" s="4">
        <v>-0.48374452442023086</v>
      </c>
      <c r="J551" s="4">
        <v>-1.4655882757597334</v>
      </c>
      <c r="K551" s="5" t="str">
        <f t="shared" si="8"/>
        <v>Significant in Cu and Ni+Cu</v>
      </c>
    </row>
    <row r="552" spans="1:11" x14ac:dyDescent="0.2">
      <c r="A552" s="6" t="s">
        <v>493</v>
      </c>
      <c r="B552" s="4">
        <v>9.2986960462304813E-2</v>
      </c>
      <c r="C552" s="4">
        <v>1.9575315243758681E-4</v>
      </c>
      <c r="D552" s="4">
        <v>1.8939513301038984E-2</v>
      </c>
      <c r="E552" s="5">
        <v>0.50430763848554905</v>
      </c>
      <c r="F552" s="5">
        <v>1.3433492059701501E-2</v>
      </c>
      <c r="G552" s="5">
        <v>1.48878803617021E-2</v>
      </c>
      <c r="H552" s="4">
        <v>-0.28130111975012506</v>
      </c>
      <c r="I552" s="4">
        <v>-1.5254158224020173</v>
      </c>
      <c r="J552" s="4">
        <v>-0.7702112546536678</v>
      </c>
      <c r="K552" s="5" t="str">
        <f t="shared" si="8"/>
        <v>Significant in Cu and Ni+Cu</v>
      </c>
    </row>
    <row r="553" spans="1:11" x14ac:dyDescent="0.2">
      <c r="A553" s="6" t="s">
        <v>494</v>
      </c>
      <c r="B553" s="4">
        <v>2.3282899444952657E-2</v>
      </c>
      <c r="C553" s="4">
        <v>1.1094563639404349E-4</v>
      </c>
      <c r="D553" s="4">
        <v>3.6145915571940647E-3</v>
      </c>
      <c r="E553" s="5">
        <v>0.93321585675449104</v>
      </c>
      <c r="F553" s="5">
        <v>8.9290307288135608E-3</v>
      </c>
      <c r="G553" s="5">
        <v>0.24930870350649401</v>
      </c>
      <c r="H553" s="4">
        <v>-0.42450769940115335</v>
      </c>
      <c r="I553" s="4">
        <v>-0.85956293247374493</v>
      </c>
      <c r="J553" s="4">
        <v>-0.53367370336881492</v>
      </c>
      <c r="K553" s="5" t="str">
        <f t="shared" si="8"/>
        <v>Significant in Cu only</v>
      </c>
    </row>
    <row r="554" spans="1:11" x14ac:dyDescent="0.2">
      <c r="A554" s="6" t="s">
        <v>495</v>
      </c>
      <c r="B554" s="4">
        <v>0.32014394853221717</v>
      </c>
      <c r="C554" s="4">
        <v>0.5013671016661847</v>
      </c>
      <c r="D554" s="4">
        <v>9.376075888113429E-2</v>
      </c>
      <c r="E554" s="5">
        <v>0.70431668780000001</v>
      </c>
      <c r="F554" s="5">
        <v>0.59952995989156599</v>
      </c>
      <c r="G554" s="5">
        <v>0.14335621839382201</v>
      </c>
      <c r="H554" s="4">
        <v>0.12540998675250961</v>
      </c>
      <c r="I554" s="4">
        <v>5.0805851438891762E-2</v>
      </c>
      <c r="J554" s="4">
        <v>0.10028013621867403</v>
      </c>
      <c r="K554" s="5" t="str">
        <f t="shared" si="8"/>
        <v>Not significant</v>
      </c>
    </row>
    <row r="555" spans="1:11" x14ac:dyDescent="0.2">
      <c r="A555" s="3" t="s">
        <v>496</v>
      </c>
      <c r="B555" s="4">
        <v>1.6189155612311542E-2</v>
      </c>
      <c r="C555" s="4">
        <v>3.6294973799019694E-4</v>
      </c>
      <c r="D555" s="4">
        <v>7.1111426781727974E-3</v>
      </c>
      <c r="E555" s="5">
        <v>0.16438219938461501</v>
      </c>
      <c r="F555" s="5">
        <v>2.9332285714285698E-3</v>
      </c>
      <c r="G555" s="5">
        <v>1.9027112351351402E-2</v>
      </c>
      <c r="H555" s="4">
        <v>0.34288860782809022</v>
      </c>
      <c r="I555" s="4">
        <v>1.0794388647470965</v>
      </c>
      <c r="J555" s="4">
        <v>1.9931870626710675</v>
      </c>
      <c r="K555" s="5" t="str">
        <f t="shared" si="8"/>
        <v>Significant in Cu and Ni+Cu</v>
      </c>
    </row>
    <row r="556" spans="1:11" x14ac:dyDescent="0.2">
      <c r="A556" s="6" t="s">
        <v>497</v>
      </c>
      <c r="B556" s="4">
        <v>1.5784880933889422E-2</v>
      </c>
      <c r="C556" s="4">
        <v>0.49928997612997683</v>
      </c>
      <c r="D556" s="4">
        <v>0.99457272909575178</v>
      </c>
      <c r="E556" s="5">
        <v>0.129092762941176</v>
      </c>
      <c r="F556" s="5">
        <v>0.582977784477273</v>
      </c>
      <c r="G556" s="5">
        <v>0.99457272900000004</v>
      </c>
      <c r="H556" s="4">
        <v>0.72367043922940977</v>
      </c>
      <c r="I556" s="4">
        <v>-0.22425175167736522</v>
      </c>
      <c r="J556" s="4">
        <v>1.5143357105661208E-3</v>
      </c>
      <c r="K556" s="5" t="str">
        <f t="shared" si="8"/>
        <v>Not significant</v>
      </c>
    </row>
    <row r="557" spans="1:11" x14ac:dyDescent="0.2">
      <c r="A557" s="6" t="s">
        <v>498</v>
      </c>
      <c r="B557" s="4">
        <v>8.7215736071507399E-2</v>
      </c>
      <c r="C557" s="4">
        <v>0.29555997491127001</v>
      </c>
      <c r="D557" s="4">
        <v>0.35450540987498219</v>
      </c>
      <c r="E557" s="5">
        <v>0.37953221380219798</v>
      </c>
      <c r="F557" s="5">
        <v>0.41461303547703199</v>
      </c>
      <c r="G557" s="5">
        <v>0.41905714137313399</v>
      </c>
      <c r="H557" s="4">
        <v>-0.24778465901158947</v>
      </c>
      <c r="I557" s="4">
        <v>-0.13186210647482366</v>
      </c>
      <c r="J557" s="4">
        <v>-0.17926645319658757</v>
      </c>
      <c r="K557" s="5" t="str">
        <f t="shared" si="8"/>
        <v>Not significant</v>
      </c>
    </row>
    <row r="558" spans="1:11" x14ac:dyDescent="0.2">
      <c r="A558" s="6" t="s">
        <v>498</v>
      </c>
      <c r="B558" s="4">
        <v>8.605515620460677E-2</v>
      </c>
      <c r="C558" s="4">
        <v>0.21707491133813137</v>
      </c>
      <c r="D558" s="4">
        <v>0.23429276445069422</v>
      </c>
      <c r="E558" s="5">
        <v>0.29995962574789897</v>
      </c>
      <c r="F558" s="5">
        <v>0.30978398757291697</v>
      </c>
      <c r="G558" s="5">
        <v>0.29812484830959801</v>
      </c>
      <c r="H558" s="4">
        <v>-0.36999217154703701</v>
      </c>
      <c r="I558" s="4">
        <v>-0.2690470605364188</v>
      </c>
      <c r="J558" s="4">
        <v>-0.28951806135516817</v>
      </c>
      <c r="K558" s="5" t="str">
        <f t="shared" si="8"/>
        <v>Not significant</v>
      </c>
    </row>
    <row r="559" spans="1:11" x14ac:dyDescent="0.2">
      <c r="A559" s="6" t="s">
        <v>499</v>
      </c>
      <c r="B559" s="4">
        <v>0.58363050430775787</v>
      </c>
      <c r="C559" s="4">
        <v>0.22882673226451067</v>
      </c>
      <c r="D559" s="4">
        <v>5.5864289923682432E-3</v>
      </c>
      <c r="E559" s="5">
        <v>0.81588188353846203</v>
      </c>
      <c r="F559" s="5">
        <v>0.33960535651660501</v>
      </c>
      <c r="G559" s="5">
        <v>1.65091483880597E-2</v>
      </c>
      <c r="H559" s="4">
        <v>0.2628522155520055</v>
      </c>
      <c r="I559" s="4">
        <v>0.59616944821170159</v>
      </c>
      <c r="J559" s="4">
        <v>1.1552907533205063</v>
      </c>
      <c r="K559" s="5" t="str">
        <f t="shared" si="8"/>
        <v>Significant in Ni+Cu only</v>
      </c>
    </row>
    <row r="560" spans="1:11" x14ac:dyDescent="0.2">
      <c r="A560" s="6" t="s">
        <v>500</v>
      </c>
      <c r="B560" s="4">
        <v>0.39818158286415328</v>
      </c>
      <c r="C560" s="4">
        <v>3.6446309807041506E-2</v>
      </c>
      <c r="D560" s="4">
        <v>0.40495131022728981</v>
      </c>
      <c r="E560" s="5">
        <v>0.77206502272881405</v>
      </c>
      <c r="F560" s="5">
        <v>7.6363697142857206E-2</v>
      </c>
      <c r="G560" s="5">
        <v>0.470832498631579</v>
      </c>
      <c r="H560" s="4">
        <v>-0.29953726598124625</v>
      </c>
      <c r="I560" s="4">
        <v>-0.91050864792935704</v>
      </c>
      <c r="J560" s="4">
        <v>-0.28080923459560742</v>
      </c>
      <c r="K560" s="5" t="str">
        <f t="shared" si="8"/>
        <v>Not significant</v>
      </c>
    </row>
    <row r="561" spans="1:11" x14ac:dyDescent="0.2">
      <c r="A561" s="6" t="s">
        <v>501</v>
      </c>
      <c r="B561" s="4">
        <v>0.58448695431182618</v>
      </c>
      <c r="C561" s="4">
        <v>0.8342311613739618</v>
      </c>
      <c r="D561" s="4">
        <v>4.2712509784919315E-3</v>
      </c>
      <c r="E561" s="5">
        <v>0.81588188353846203</v>
      </c>
      <c r="F561" s="5">
        <v>0.87165050067546201</v>
      </c>
      <c r="G561" s="5">
        <v>1.36404467419355E-2</v>
      </c>
      <c r="H561" s="4">
        <v>9.8384120507886016E-2</v>
      </c>
      <c r="I561" s="4">
        <v>2.3000868594317787E-2</v>
      </c>
      <c r="J561" s="4">
        <v>-0.52481130681727428</v>
      </c>
      <c r="K561" s="5" t="str">
        <f t="shared" si="8"/>
        <v>Significant in Ni+Cu only</v>
      </c>
    </row>
    <row r="562" spans="1:11" x14ac:dyDescent="0.2">
      <c r="A562" s="6" t="s">
        <v>502</v>
      </c>
      <c r="B562" s="4">
        <v>0.45821374001360726</v>
      </c>
      <c r="C562" s="4">
        <v>0.10301398831542105</v>
      </c>
      <c r="D562" s="4">
        <v>0.96625702371269351</v>
      </c>
      <c r="E562" s="5">
        <v>0.758910623748</v>
      </c>
      <c r="F562" s="5">
        <v>0.18651431307489</v>
      </c>
      <c r="G562" s="5">
        <v>0.97824322516256201</v>
      </c>
      <c r="H562" s="4">
        <v>0.32669177369265046</v>
      </c>
      <c r="I562" s="4">
        <v>-0.15972363509489346</v>
      </c>
      <c r="J562" s="4">
        <v>4.7770394798610843E-3</v>
      </c>
      <c r="K562" s="5" t="str">
        <f t="shared" si="8"/>
        <v>Not significant</v>
      </c>
    </row>
    <row r="563" spans="1:11" x14ac:dyDescent="0.2">
      <c r="A563" s="6" t="s">
        <v>503</v>
      </c>
      <c r="B563" s="4">
        <v>0.66138950032001775</v>
      </c>
      <c r="C563" s="4">
        <v>2.9927365165365375E-2</v>
      </c>
      <c r="D563" s="4">
        <v>6.6147423583824295E-6</v>
      </c>
      <c r="E563" s="5">
        <v>0.88544327198697104</v>
      </c>
      <c r="F563" s="5">
        <v>8.1457927251655599E-2</v>
      </c>
      <c r="G563" s="5">
        <v>2.6930300769230798E-4</v>
      </c>
      <c r="H563" s="4">
        <v>-6.9090071292687474E-2</v>
      </c>
      <c r="I563" s="4">
        <v>1.0679939334419339</v>
      </c>
      <c r="J563" s="4">
        <v>0.71808465511493125</v>
      </c>
      <c r="K563" s="5" t="str">
        <f t="shared" si="8"/>
        <v>Significant in Ni+Cu only</v>
      </c>
    </row>
    <row r="564" spans="1:11" x14ac:dyDescent="0.2">
      <c r="A564" s="6" t="s">
        <v>504</v>
      </c>
      <c r="B564" s="4">
        <v>0.60969236035939711</v>
      </c>
      <c r="C564" s="4">
        <v>0.22259351546364453</v>
      </c>
      <c r="D564" s="4">
        <v>3.5528901203921513E-2</v>
      </c>
      <c r="E564" s="5">
        <v>0.82968444865979396</v>
      </c>
      <c r="F564" s="5">
        <v>0.33389027249999997</v>
      </c>
      <c r="G564" s="5">
        <v>6.5745069140186893E-2</v>
      </c>
      <c r="H564" s="4">
        <v>0.32171525169982934</v>
      </c>
      <c r="I564" s="4">
        <v>0.62993115696868984</v>
      </c>
      <c r="J564" s="4">
        <v>-0.79538172018971309</v>
      </c>
      <c r="K564" s="5" t="str">
        <f t="shared" si="8"/>
        <v>Not significant</v>
      </c>
    </row>
    <row r="565" spans="1:11" x14ac:dyDescent="0.2">
      <c r="A565" s="6" t="s">
        <v>505</v>
      </c>
      <c r="B565" s="4">
        <v>0.7767303584299079</v>
      </c>
      <c r="C565" s="4">
        <v>2.1920190202844362E-2</v>
      </c>
      <c r="D565" s="4">
        <v>2.2423658103165919E-2</v>
      </c>
      <c r="E565" s="5">
        <v>0.93343911443859695</v>
      </c>
      <c r="F565" s="5">
        <v>6.5284044130434801E-2</v>
      </c>
      <c r="G565" s="5">
        <v>4.2470614921659003E-2</v>
      </c>
      <c r="H565" s="4">
        <v>0.1204387301792582</v>
      </c>
      <c r="I565" s="4">
        <v>0.69573925450813534</v>
      </c>
      <c r="J565" s="4">
        <v>0.5990172986010498</v>
      </c>
      <c r="K565" s="5" t="str">
        <f t="shared" si="8"/>
        <v>Significant in Ni+Cu only</v>
      </c>
    </row>
    <row r="566" spans="1:11" x14ac:dyDescent="0.2">
      <c r="A566" s="6" t="s">
        <v>506</v>
      </c>
      <c r="B566" s="4">
        <v>0.4306150721375237</v>
      </c>
      <c r="C566" s="4">
        <v>5.2107362482610754E-2</v>
      </c>
      <c r="D566" s="4">
        <v>7.2985057198592463E-3</v>
      </c>
      <c r="E566" s="5">
        <v>0.74296297173640202</v>
      </c>
      <c r="F566" s="5">
        <v>0.11832113691712701</v>
      </c>
      <c r="G566" s="5">
        <v>1.9085981582278502E-2</v>
      </c>
      <c r="H566" s="4">
        <v>0.23449109841922103</v>
      </c>
      <c r="I566" s="4">
        <v>0.69141168755002469</v>
      </c>
      <c r="J566" s="4">
        <v>0.56214125123781444</v>
      </c>
      <c r="K566" s="5" t="str">
        <f t="shared" si="8"/>
        <v>Significant in Ni+Cu only</v>
      </c>
    </row>
    <row r="567" spans="1:11" x14ac:dyDescent="0.2">
      <c r="A567" s="6" t="s">
        <v>507</v>
      </c>
      <c r="B567" s="4">
        <v>1.354427895870212E-6</v>
      </c>
      <c r="C567" s="4">
        <v>0.86529934556082377</v>
      </c>
      <c r="D567" s="4">
        <v>8.6647802313417869E-7</v>
      </c>
      <c r="E567" s="5">
        <v>5.5667073000000001E-4</v>
      </c>
      <c r="F567" s="5">
        <v>0.90034944609113898</v>
      </c>
      <c r="G567" s="5">
        <v>7.1224491600000001E-5</v>
      </c>
      <c r="H567" s="4">
        <v>-1.1482543385841435</v>
      </c>
      <c r="I567" s="4">
        <v>3.4810925597747122E-2</v>
      </c>
      <c r="J567" s="4">
        <v>-1.0677303646529359</v>
      </c>
      <c r="K567" s="5" t="str">
        <f t="shared" si="8"/>
        <v>Significant in Ni and Ni+Cu</v>
      </c>
    </row>
    <row r="568" spans="1:11" x14ac:dyDescent="0.2">
      <c r="A568" s="7" t="s">
        <v>508</v>
      </c>
      <c r="B568" s="4">
        <v>6.9461131597788259E-2</v>
      </c>
      <c r="C568" s="4">
        <v>1.7875646097792939E-2</v>
      </c>
      <c r="D568" s="4">
        <v>1.1535375434686847E-5</v>
      </c>
      <c r="E568" s="5">
        <v>0.270612305477064</v>
      </c>
      <c r="F568" s="5">
        <v>5.6083133633587801E-2</v>
      </c>
      <c r="G568" s="5">
        <v>3.1606996E-4</v>
      </c>
      <c r="H568" s="4">
        <v>0.2078486237765344</v>
      </c>
      <c r="I568" s="4">
        <v>0.84742828993686303</v>
      </c>
      <c r="J568" s="4">
        <v>1.2793480134826749</v>
      </c>
      <c r="K568" s="5" t="str">
        <f t="shared" si="8"/>
        <v>Significant in Ni+Cu only</v>
      </c>
    </row>
    <row r="569" spans="1:11" x14ac:dyDescent="0.2">
      <c r="A569" s="6" t="s">
        <v>509</v>
      </c>
      <c r="B569" s="4">
        <v>0.16484360120671895</v>
      </c>
      <c r="C569" s="4">
        <v>0.28101271251925064</v>
      </c>
      <c r="D569" s="4">
        <v>9.999661384809861E-3</v>
      </c>
      <c r="E569" s="5">
        <v>0.42610515730188703</v>
      </c>
      <c r="F569" s="5">
        <v>0.377438643931373</v>
      </c>
      <c r="G569" s="5">
        <v>2.3744280189655201E-2</v>
      </c>
      <c r="H569" s="4">
        <v>-0.212212151272406</v>
      </c>
      <c r="I569" s="4">
        <v>0.27482069942614723</v>
      </c>
      <c r="J569" s="4">
        <v>0.51300272882065256</v>
      </c>
      <c r="K569" s="5" t="str">
        <f t="shared" si="8"/>
        <v>Significant in Ni+Cu only</v>
      </c>
    </row>
    <row r="570" spans="1:11" x14ac:dyDescent="0.2">
      <c r="A570" s="7" t="s">
        <v>510</v>
      </c>
      <c r="B570" s="4">
        <v>9.4229248232986132E-2</v>
      </c>
      <c r="C570" s="4">
        <v>0.32687942178209428</v>
      </c>
      <c r="D570" s="4">
        <v>8.4511265934753329E-3</v>
      </c>
      <c r="E570" s="5">
        <v>0.31408081425599998</v>
      </c>
      <c r="F570" s="5">
        <v>0.41593635430959802</v>
      </c>
      <c r="G570" s="5">
        <v>2.1309283417177902E-2</v>
      </c>
      <c r="H570" s="4">
        <v>0.19112152944938712</v>
      </c>
      <c r="I570" s="4">
        <v>0.21150252578974674</v>
      </c>
      <c r="J570" s="4">
        <v>0.85213883959475067</v>
      </c>
      <c r="K570" s="5" t="str">
        <f t="shared" si="8"/>
        <v>Significant in Ni+Cu only</v>
      </c>
    </row>
    <row r="571" spans="1:11" x14ac:dyDescent="0.2">
      <c r="A571" s="7" t="s">
        <v>511</v>
      </c>
      <c r="B571" s="4">
        <v>0.56806974775387642</v>
      </c>
      <c r="C571" s="4">
        <v>0.91336474966413261</v>
      </c>
      <c r="D571" s="4">
        <v>7.0626029309974539E-2</v>
      </c>
      <c r="E571" s="5">
        <v>0.82210093812676099</v>
      </c>
      <c r="F571" s="5">
        <v>0.92783312959558795</v>
      </c>
      <c r="G571" s="5">
        <v>0.10716691387084901</v>
      </c>
      <c r="H571" s="4">
        <v>-0.10468027187103555</v>
      </c>
      <c r="I571" s="4">
        <v>-2.465315831540953E-2</v>
      </c>
      <c r="J571" s="4">
        <v>0.33587286254764381</v>
      </c>
      <c r="K571" s="5" t="str">
        <f t="shared" si="8"/>
        <v>Not significant</v>
      </c>
    </row>
    <row r="572" spans="1:11" x14ac:dyDescent="0.2">
      <c r="A572" s="7" t="s">
        <v>512</v>
      </c>
      <c r="B572" s="4">
        <v>0.89882740955790619</v>
      </c>
      <c r="C572" s="4">
        <v>8.4198552164584323E-4</v>
      </c>
      <c r="D572" s="4">
        <v>2.6479290187399196E-2</v>
      </c>
      <c r="E572" s="5">
        <v>3.7849139454545502E-2</v>
      </c>
      <c r="F572" s="5">
        <v>1.4940379973684199E-2</v>
      </c>
      <c r="G572" s="5">
        <v>0.84988467679187796</v>
      </c>
      <c r="H572" s="4">
        <v>2.4225850068058576E-2</v>
      </c>
      <c r="I572" s="4">
        <v>0.42997694500139655</v>
      </c>
      <c r="J572" s="4">
        <v>0.43639974807936238</v>
      </c>
      <c r="K572" s="5" t="str">
        <f t="shared" si="8"/>
        <v>Significant in Ni and Cu</v>
      </c>
    </row>
    <row r="573" spans="1:11" x14ac:dyDescent="0.2">
      <c r="A573" s="6" t="s">
        <v>513</v>
      </c>
      <c r="B573" s="4">
        <v>0.17938280754442212</v>
      </c>
      <c r="C573" s="4">
        <v>0.31967864204188773</v>
      </c>
      <c r="D573" s="4">
        <v>0.20250392628153754</v>
      </c>
      <c r="E573" s="5">
        <v>0.45230879808588997</v>
      </c>
      <c r="F573" s="5">
        <v>0.409308167794393</v>
      </c>
      <c r="G573" s="5">
        <v>0.266759979442308</v>
      </c>
      <c r="H573" s="4">
        <v>-0.26979289661808581</v>
      </c>
      <c r="I573" s="4">
        <v>0.29457843697379621</v>
      </c>
      <c r="J573" s="4">
        <v>0.8801254753996911</v>
      </c>
      <c r="K573" s="5" t="str">
        <f t="shared" si="8"/>
        <v>Not significant</v>
      </c>
    </row>
    <row r="574" spans="1:11" x14ac:dyDescent="0.2">
      <c r="A574" s="6" t="s">
        <v>514</v>
      </c>
      <c r="B574" s="4">
        <v>1.8924533516341147E-2</v>
      </c>
      <c r="C574" s="4">
        <v>0.30492838225244506</v>
      </c>
      <c r="D574" s="4">
        <v>9.063267904754628E-2</v>
      </c>
      <c r="E574" s="5">
        <v>0.18278330400000001</v>
      </c>
      <c r="F574" s="5">
        <v>0.42368996235789502</v>
      </c>
      <c r="G574" s="5">
        <v>0.140747219152941</v>
      </c>
      <c r="H574" s="4">
        <v>0.52143052192115258</v>
      </c>
      <c r="I574" s="4">
        <v>3.3371639950481873</v>
      </c>
      <c r="J574" s="4">
        <v>2.4439643818382613</v>
      </c>
      <c r="K574" s="5" t="str">
        <f t="shared" si="8"/>
        <v>Not significant</v>
      </c>
    </row>
    <row r="575" spans="1:11" x14ac:dyDescent="0.2">
      <c r="A575" s="6" t="s">
        <v>514</v>
      </c>
      <c r="B575" s="4">
        <v>0.5842253607463439</v>
      </c>
      <c r="C575" s="4">
        <v>9.4484571183389744E-3</v>
      </c>
      <c r="D575" s="4">
        <v>7.5343173409387105E-6</v>
      </c>
      <c r="E575" s="5">
        <v>0.83385063085862099</v>
      </c>
      <c r="F575" s="5">
        <v>3.3233410820512801E-2</v>
      </c>
      <c r="G575" s="5">
        <v>2.6930300769230798E-4</v>
      </c>
      <c r="H575" s="4">
        <v>8.0312009697445494E-2</v>
      </c>
      <c r="I575" s="4">
        <v>0.64440967927475912</v>
      </c>
      <c r="J575" s="4">
        <v>1.0456795700086088</v>
      </c>
      <c r="K575" s="5" t="str">
        <f t="shared" si="8"/>
        <v>Significant in Cu and Ni+Cu</v>
      </c>
    </row>
    <row r="576" spans="1:11" x14ac:dyDescent="0.2">
      <c r="A576" s="6" t="s">
        <v>515</v>
      </c>
      <c r="B576" s="4">
        <v>0.55584930128654486</v>
      </c>
      <c r="C576" s="4">
        <v>0.7934976976914716</v>
      </c>
      <c r="D576" s="4">
        <v>0.19581515206417799</v>
      </c>
      <c r="E576" s="5">
        <v>0.803344245240876</v>
      </c>
      <c r="F576" s="5">
        <v>0.84017403317647099</v>
      </c>
      <c r="G576" s="5">
        <v>0.260210738899329</v>
      </c>
      <c r="H576" s="4">
        <v>-5.3730560513178087E-2</v>
      </c>
      <c r="I576" s="4">
        <v>-1.9351643563611708E-2</v>
      </c>
      <c r="J576" s="4">
        <v>0.11192579388023657</v>
      </c>
      <c r="K576" s="5" t="str">
        <f t="shared" si="8"/>
        <v>Not significant</v>
      </c>
    </row>
    <row r="577" spans="1:11" x14ac:dyDescent="0.2">
      <c r="A577" s="6" t="s">
        <v>515</v>
      </c>
      <c r="B577" s="4">
        <v>0.12021534659747601</v>
      </c>
      <c r="C577" s="4">
        <v>1.6056886496406677E-4</v>
      </c>
      <c r="D577" s="4">
        <v>1.0885900175030291E-4</v>
      </c>
      <c r="E577" s="5">
        <v>0.36329785012499999</v>
      </c>
      <c r="F577" s="5">
        <v>2.3793817499999999E-3</v>
      </c>
      <c r="G577" s="5">
        <v>1.3409358529411801E-3</v>
      </c>
      <c r="H577" s="4">
        <v>0.34746496747930461</v>
      </c>
      <c r="I577" s="4">
        <v>-1.2299483628900527</v>
      </c>
      <c r="J577" s="4">
        <v>-1.8444659045157352</v>
      </c>
      <c r="K577" s="5" t="str">
        <f t="shared" si="8"/>
        <v>Significant in Cu and Ni+Cu</v>
      </c>
    </row>
    <row r="578" spans="1:11" x14ac:dyDescent="0.2">
      <c r="A578" s="6" t="s">
        <v>516</v>
      </c>
      <c r="B578" s="4">
        <v>0.52759185834699962</v>
      </c>
      <c r="C578" s="4">
        <v>3.9340330906428245E-2</v>
      </c>
      <c r="D578" s="4">
        <v>7.3731791792553975E-3</v>
      </c>
      <c r="E578" s="5">
        <v>0.79587315392481195</v>
      </c>
      <c r="F578" s="5">
        <v>8.0302943690721607E-2</v>
      </c>
      <c r="G578" s="5">
        <v>1.9083522117647099E-2</v>
      </c>
      <c r="H578" s="4">
        <v>6.5051240457328116E-2</v>
      </c>
      <c r="I578" s="4">
        <v>0.43163508448429438</v>
      </c>
      <c r="J578" s="4">
        <v>0.51713004133500828</v>
      </c>
      <c r="K578" s="5" t="str">
        <f t="shared" si="8"/>
        <v>Significant in Ni+Cu only</v>
      </c>
    </row>
    <row r="579" spans="1:11" x14ac:dyDescent="0.2">
      <c r="A579" s="6" t="s">
        <v>517</v>
      </c>
      <c r="B579" s="4">
        <v>0.64457563653644057</v>
      </c>
      <c r="C579" s="4">
        <v>8.0367736655415046E-4</v>
      </c>
      <c r="D579" s="4">
        <v>2.9467084713504046E-3</v>
      </c>
      <c r="E579" s="5">
        <v>0.85368545903678905</v>
      </c>
      <c r="F579" s="5">
        <v>4.8962475692307704E-3</v>
      </c>
      <c r="G579" s="5">
        <v>1.02359330526316E-2</v>
      </c>
      <c r="H579" s="4">
        <v>8.5516228067792771E-2</v>
      </c>
      <c r="I579" s="4">
        <v>0.59441500230032229</v>
      </c>
      <c r="J579" s="4">
        <v>0.46811881043383119</v>
      </c>
      <c r="K579" s="5" t="str">
        <f t="shared" ref="K579:K642" si="9">IF(AND(E579&lt;0.05, F579&lt;0.05, G579&lt;0.05), "Significant in all",
 IF(AND(E579&lt;0.05, F579&lt;0.05), "Significant in Ni and Cu",
 IF(AND(E579&lt;0.05, G579&lt;0.05), "Significant in Ni and Ni+Cu",
 IF(AND(F579&lt;0.05, G579&lt;0.05), "Significant in Cu and Ni+Cu",
 IF(E579&lt;0.05, "Significant in Ni only",
 IF(F579&lt;0.05, "Significant in Cu only",
 IF(G579&lt;0.05, "Significant in Ni+Cu only",
 "Not significant")))))))</f>
        <v>Significant in Cu and Ni+Cu</v>
      </c>
    </row>
    <row r="580" spans="1:11" x14ac:dyDescent="0.2">
      <c r="A580" s="6" t="s">
        <v>518</v>
      </c>
      <c r="B580" s="4">
        <v>8.9341547555810891E-2</v>
      </c>
      <c r="C580" s="4">
        <v>2.1733634263152474E-5</v>
      </c>
      <c r="D580" s="4">
        <v>0.62115542229832754</v>
      </c>
      <c r="E580" s="5">
        <v>0.38042207535483902</v>
      </c>
      <c r="F580" s="5">
        <v>3.9721860000000001E-4</v>
      </c>
      <c r="G580" s="5">
        <v>0.67949598649723797</v>
      </c>
      <c r="H580" s="4">
        <v>1.5683661884437867</v>
      </c>
      <c r="I580" s="4">
        <v>4.1401284988885614</v>
      </c>
      <c r="J580" s="4">
        <v>0.13090180532562626</v>
      </c>
      <c r="K580" s="5" t="str">
        <f t="shared" si="9"/>
        <v>Significant in Cu only</v>
      </c>
    </row>
    <row r="581" spans="1:11" x14ac:dyDescent="0.2">
      <c r="A581" s="6" t="s">
        <v>519</v>
      </c>
      <c r="B581" s="4">
        <v>0.89350382489667335</v>
      </c>
      <c r="C581" s="4">
        <v>8.2458122390509422E-3</v>
      </c>
      <c r="D581" s="4">
        <v>6.7391514017671667E-4</v>
      </c>
      <c r="E581" s="5">
        <v>0.97967069062500001</v>
      </c>
      <c r="F581" s="5">
        <v>2.34916658417266E-2</v>
      </c>
      <c r="G581" s="5">
        <v>3.5582712000000001E-3</v>
      </c>
      <c r="H581" s="4">
        <v>4.1764350716147099E-2</v>
      </c>
      <c r="I581" s="4">
        <v>2.5741318590998516</v>
      </c>
      <c r="J581" s="4">
        <v>2.2435151169071474</v>
      </c>
      <c r="K581" s="5" t="str">
        <f t="shared" si="9"/>
        <v>Significant in Cu and Ni+Cu</v>
      </c>
    </row>
    <row r="582" spans="1:11" x14ac:dyDescent="0.2">
      <c r="A582" s="6" t="s">
        <v>520</v>
      </c>
      <c r="B582" s="4">
        <v>5.662801157154119E-3</v>
      </c>
      <c r="C582" s="4">
        <v>0.58422049139331178</v>
      </c>
      <c r="D582" s="4">
        <v>0.82513371065564312</v>
      </c>
      <c r="E582" s="5">
        <v>8.4053067999999995E-2</v>
      </c>
      <c r="F582" s="5">
        <v>0.66912345124855499</v>
      </c>
      <c r="G582" s="5">
        <v>0.84870895988571404</v>
      </c>
      <c r="H582" s="4">
        <v>0.24770221673349502</v>
      </c>
      <c r="I582" s="4">
        <v>-3.5319796918627827E-2</v>
      </c>
      <c r="J582" s="4">
        <v>4.8249961060103277E-2</v>
      </c>
      <c r="K582" s="5" t="str">
        <f t="shared" si="9"/>
        <v>Not significant</v>
      </c>
    </row>
    <row r="583" spans="1:11" x14ac:dyDescent="0.2">
      <c r="A583" s="6" t="s">
        <v>521</v>
      </c>
      <c r="B583" s="4">
        <v>0.85823226253378748</v>
      </c>
      <c r="C583" s="4">
        <v>0.26469932504422683</v>
      </c>
      <c r="D583" s="4">
        <v>9.571563787631393E-2</v>
      </c>
      <c r="E583" s="5">
        <v>0.96797532367213102</v>
      </c>
      <c r="F583" s="5">
        <v>0.36367852368438502</v>
      </c>
      <c r="G583" s="5">
        <v>0.139667778731449</v>
      </c>
      <c r="H583" s="4">
        <v>0.1132978792371899</v>
      </c>
      <c r="I583" s="4">
        <v>0.50729252872667474</v>
      </c>
      <c r="J583" s="4">
        <v>1.4549533397888577</v>
      </c>
      <c r="K583" s="5" t="str">
        <f t="shared" si="9"/>
        <v>Not significant</v>
      </c>
    </row>
    <row r="584" spans="1:11" x14ac:dyDescent="0.2">
      <c r="A584" s="7" t="s">
        <v>522</v>
      </c>
      <c r="B584" s="4">
        <v>0.75837979644322562</v>
      </c>
      <c r="C584" s="4">
        <v>0.43962011838373743</v>
      </c>
      <c r="D584" s="4">
        <v>1.52324974153152E-3</v>
      </c>
      <c r="E584" s="5">
        <v>0.93321585675449104</v>
      </c>
      <c r="F584" s="5">
        <v>0.52998343091788902</v>
      </c>
      <c r="G584" s="5">
        <v>6.7317822580645198E-3</v>
      </c>
      <c r="H584" s="4">
        <v>5.1352411711589704E-2</v>
      </c>
      <c r="I584" s="4">
        <v>-0.10261662398973165</v>
      </c>
      <c r="J584" s="4">
        <v>0.64278884129038383</v>
      </c>
      <c r="K584" s="5" t="str">
        <f t="shared" si="9"/>
        <v>Significant in Ni+Cu only</v>
      </c>
    </row>
    <row r="585" spans="1:11" x14ac:dyDescent="0.2">
      <c r="A585" s="7" t="s">
        <v>523</v>
      </c>
      <c r="B585" s="4">
        <v>0.32079025126207117</v>
      </c>
      <c r="C585" s="4">
        <v>0.34830954139237158</v>
      </c>
      <c r="D585" s="4">
        <v>1.7990502391618029E-4</v>
      </c>
      <c r="E585" s="5">
        <v>0.63693136792753602</v>
      </c>
      <c r="F585" s="5">
        <v>0.43912644586196298</v>
      </c>
      <c r="G585" s="5">
        <v>1.64313233333333E-3</v>
      </c>
      <c r="H585" s="4">
        <v>0.19787565592128795</v>
      </c>
      <c r="I585" s="4">
        <v>0.15964427884506524</v>
      </c>
      <c r="J585" s="4">
        <v>0.83175027018412739</v>
      </c>
      <c r="K585" s="5" t="str">
        <f t="shared" si="9"/>
        <v>Significant in Ni+Cu only</v>
      </c>
    </row>
    <row r="586" spans="1:11" x14ac:dyDescent="0.2">
      <c r="A586" s="7" t="s">
        <v>524</v>
      </c>
      <c r="B586" s="4">
        <v>0.30553609775721896</v>
      </c>
      <c r="C586" s="4">
        <v>7.640618891203284E-3</v>
      </c>
      <c r="D586" s="4">
        <v>3.3199045660810861E-2</v>
      </c>
      <c r="E586" s="5">
        <v>0.61556537391176502</v>
      </c>
      <c r="F586" s="5">
        <v>2.9907565800000001E-2</v>
      </c>
      <c r="G586" s="5">
        <v>5.7816982652542398E-2</v>
      </c>
      <c r="H586" s="4">
        <v>-0.34119200882027761</v>
      </c>
      <c r="I586" s="4">
        <v>0.8243510330964583</v>
      </c>
      <c r="J586" s="4">
        <v>0.32356215142170808</v>
      </c>
      <c r="K586" s="5" t="str">
        <f t="shared" si="9"/>
        <v>Significant in Cu only</v>
      </c>
    </row>
    <row r="587" spans="1:11" x14ac:dyDescent="0.2">
      <c r="A587" s="6" t="s">
        <v>525</v>
      </c>
      <c r="B587" s="4">
        <v>0.98192586879487886</v>
      </c>
      <c r="C587" s="4">
        <v>8.6440672789924414E-2</v>
      </c>
      <c r="D587" s="4">
        <v>0.93995742678919336</v>
      </c>
      <c r="E587" s="5">
        <v>0.991576246090909</v>
      </c>
      <c r="F587" s="5">
        <v>0.165242402804651</v>
      </c>
      <c r="G587" s="5">
        <v>0.95624381806188097</v>
      </c>
      <c r="H587" s="4">
        <v>3.5707979119136302E-3</v>
      </c>
      <c r="I587" s="4">
        <v>0.47310542653792803</v>
      </c>
      <c r="J587" s="4">
        <v>1.7025568946419108E-2</v>
      </c>
      <c r="K587" s="5" t="str">
        <f t="shared" si="9"/>
        <v>Not significant</v>
      </c>
    </row>
    <row r="588" spans="1:11" x14ac:dyDescent="0.2">
      <c r="A588" s="6" t="s">
        <v>526</v>
      </c>
      <c r="B588" s="4">
        <v>0.55546690487221451</v>
      </c>
      <c r="C588" s="4">
        <v>0.36112166024415598</v>
      </c>
      <c r="D588" s="4">
        <v>5.1717929969549499E-2</v>
      </c>
      <c r="E588" s="5">
        <v>0.817457439201414</v>
      </c>
      <c r="F588" s="5">
        <v>0.451127666443769</v>
      </c>
      <c r="G588" s="5">
        <v>8.3685311929133893E-2</v>
      </c>
      <c r="H588" s="4">
        <v>-0.13730459812857704</v>
      </c>
      <c r="I588" s="4">
        <v>0.24279342104187593</v>
      </c>
      <c r="J588" s="4">
        <v>0.45992493317837868</v>
      </c>
      <c r="K588" s="5" t="str">
        <f t="shared" si="9"/>
        <v>Not significant</v>
      </c>
    </row>
    <row r="589" spans="1:11" x14ac:dyDescent="0.2">
      <c r="A589" s="7" t="s">
        <v>527</v>
      </c>
      <c r="B589" s="4">
        <v>0.62022175521965561</v>
      </c>
      <c r="C589" s="4">
        <v>0.14576642330412901</v>
      </c>
      <c r="D589" s="4">
        <v>2.1789702005098506E-3</v>
      </c>
      <c r="E589" s="5">
        <v>0.85726270905704705</v>
      </c>
      <c r="F589" s="5">
        <v>0.23586614115354301</v>
      </c>
      <c r="G589" s="5">
        <v>9.0339305643564408E-3</v>
      </c>
      <c r="H589" s="4">
        <v>0.40232274666254769</v>
      </c>
      <c r="I589" s="4">
        <v>1.374369763181251</v>
      </c>
      <c r="J589" s="4">
        <v>1.4533425683703149</v>
      </c>
      <c r="K589" s="5" t="str">
        <f t="shared" si="9"/>
        <v>Significant in Ni+Cu only</v>
      </c>
    </row>
    <row r="590" spans="1:11" x14ac:dyDescent="0.2">
      <c r="A590" s="6" t="s">
        <v>527</v>
      </c>
      <c r="B590" s="4">
        <v>0.19512136595466287</v>
      </c>
      <c r="C590" s="4">
        <v>0.43975647918704819</v>
      </c>
      <c r="D590" s="4">
        <v>0.33520401115335713</v>
      </c>
      <c r="E590" s="5">
        <v>0.52772645559183695</v>
      </c>
      <c r="F590" s="5">
        <v>0.55884468242307705</v>
      </c>
      <c r="G590" s="5">
        <v>0.39982165167469902</v>
      </c>
      <c r="H590" s="4">
        <v>0.26643352874401582</v>
      </c>
      <c r="I590" s="4">
        <v>0.73692215141938877</v>
      </c>
      <c r="J590" s="4">
        <v>0.93787674629509066</v>
      </c>
      <c r="K590" s="5" t="str">
        <f t="shared" si="9"/>
        <v>Not significant</v>
      </c>
    </row>
    <row r="591" spans="1:11" x14ac:dyDescent="0.2">
      <c r="A591" s="6" t="s">
        <v>528</v>
      </c>
      <c r="B591" s="4">
        <v>9.4491862178239347E-4</v>
      </c>
      <c r="C591" s="4">
        <v>1.6299252810780807E-2</v>
      </c>
      <c r="D591" s="4">
        <v>4.6444679982750477E-5</v>
      </c>
      <c r="E591" s="5">
        <v>3.6993290400000003E-2</v>
      </c>
      <c r="F591" s="5">
        <v>3.9356732853658503E-2</v>
      </c>
      <c r="G591" s="5">
        <v>6.5436095999999995E-4</v>
      </c>
      <c r="H591" s="4">
        <v>-0.44859934066661489</v>
      </c>
      <c r="I591" s="4">
        <v>0.2489075273727463</v>
      </c>
      <c r="J591" s="4">
        <v>-0.85706713479198715</v>
      </c>
      <c r="K591" s="5" t="str">
        <f t="shared" si="9"/>
        <v>Significant in all</v>
      </c>
    </row>
    <row r="592" spans="1:11" x14ac:dyDescent="0.2">
      <c r="A592" s="6" t="s">
        <v>529</v>
      </c>
      <c r="B592" s="4">
        <v>0.42706940947537103</v>
      </c>
      <c r="C592" s="4">
        <v>3.1278413738795505E-4</v>
      </c>
      <c r="D592" s="4">
        <v>0.2054771619072934</v>
      </c>
      <c r="E592" s="5">
        <v>0.77206502272881405</v>
      </c>
      <c r="F592" s="5">
        <v>2.6926622608695601E-3</v>
      </c>
      <c r="G592" s="5">
        <v>0.26943362964238399</v>
      </c>
      <c r="H592" s="4">
        <v>-0.19405541813284985</v>
      </c>
      <c r="I592" s="4">
        <v>-0.7006468780169911</v>
      </c>
      <c r="J592" s="4">
        <v>-0.19019091168511604</v>
      </c>
      <c r="K592" s="5" t="str">
        <f t="shared" si="9"/>
        <v>Significant in Cu only</v>
      </c>
    </row>
    <row r="593" spans="1:11" x14ac:dyDescent="0.2">
      <c r="A593" s="6" t="s">
        <v>530</v>
      </c>
      <c r="B593" s="4">
        <v>6.5021586234073111E-3</v>
      </c>
      <c r="C593" s="4">
        <v>1.6772551004789262E-5</v>
      </c>
      <c r="D593" s="4">
        <v>1.1022534483277642E-4</v>
      </c>
      <c r="E593" s="5">
        <v>8.58284988E-2</v>
      </c>
      <c r="F593" s="5">
        <v>3.9721860000000001E-4</v>
      </c>
      <c r="G593" s="5">
        <v>1.212475E-3</v>
      </c>
      <c r="H593" s="4">
        <v>0.95115761673865373</v>
      </c>
      <c r="I593" s="4">
        <v>1.1709960331442484</v>
      </c>
      <c r="J593" s="4">
        <v>2.3432687126556839</v>
      </c>
      <c r="K593" s="5" t="str">
        <f t="shared" si="9"/>
        <v>Significant in Cu and Ni+Cu</v>
      </c>
    </row>
    <row r="594" spans="1:11" x14ac:dyDescent="0.2">
      <c r="A594" s="6" t="s">
        <v>531</v>
      </c>
      <c r="B594" s="4">
        <v>8.5827385133654885E-2</v>
      </c>
      <c r="C594" s="4">
        <v>0.27688077939160566</v>
      </c>
      <c r="D594" s="4">
        <v>4.3535165364363962E-5</v>
      </c>
      <c r="E594" s="5">
        <v>0.37870924960000002</v>
      </c>
      <c r="F594" s="5">
        <v>0.39299207341935499</v>
      </c>
      <c r="G594" s="5">
        <v>6.5436095999999995E-4</v>
      </c>
      <c r="H594" s="4">
        <v>0.72112053050398883</v>
      </c>
      <c r="I594" s="4">
        <v>0.67294837826491127</v>
      </c>
      <c r="J594" s="4">
        <v>-2.1737801603440801</v>
      </c>
      <c r="K594" s="5" t="str">
        <f t="shared" si="9"/>
        <v>Significant in Ni+Cu only</v>
      </c>
    </row>
    <row r="595" spans="1:11" x14ac:dyDescent="0.2">
      <c r="A595" s="6" t="s">
        <v>532</v>
      </c>
      <c r="B595" s="4">
        <v>0.18532130335045455</v>
      </c>
      <c r="C595" s="4">
        <v>1.7457937068845557E-2</v>
      </c>
      <c r="D595" s="4">
        <v>4.2797832019203591E-2</v>
      </c>
      <c r="E595" s="5">
        <v>0.51218067848275906</v>
      </c>
      <c r="F595" s="5">
        <v>4.0907355337278101E-2</v>
      </c>
      <c r="G595" s="5">
        <v>7.6342078702702695E-2</v>
      </c>
      <c r="H595" s="4">
        <v>-0.25210101297596033</v>
      </c>
      <c r="I595" s="4">
        <v>-0.53805634066030184</v>
      </c>
      <c r="J595" s="4">
        <v>-0.40389806048555355</v>
      </c>
      <c r="K595" s="5" t="str">
        <f t="shared" si="9"/>
        <v>Significant in Cu only</v>
      </c>
    </row>
    <row r="596" spans="1:11" x14ac:dyDescent="0.2">
      <c r="A596" s="6" t="s">
        <v>533</v>
      </c>
      <c r="B596" s="4">
        <v>0.97917035035651567</v>
      </c>
      <c r="C596" s="4">
        <v>6.5948941581549857E-5</v>
      </c>
      <c r="D596" s="4">
        <v>0.25775235183264106</v>
      </c>
      <c r="E596" s="5">
        <v>0.53044958988333302</v>
      </c>
      <c r="F596" s="5">
        <v>7.9747988421052605E-3</v>
      </c>
      <c r="G596" s="5">
        <v>8.7431185697674399E-2</v>
      </c>
      <c r="H596" s="4">
        <v>-6.1305879943806523E-3</v>
      </c>
      <c r="I596" s="4">
        <v>-1.3178647837783404</v>
      </c>
      <c r="J596" s="4">
        <v>-0.47291503954292213</v>
      </c>
      <c r="K596" s="5" t="str">
        <f t="shared" si="9"/>
        <v>Significant in Cu only</v>
      </c>
    </row>
    <row r="597" spans="1:11" x14ac:dyDescent="0.2">
      <c r="A597" s="6" t="s">
        <v>533</v>
      </c>
      <c r="B597" s="4">
        <v>0.92429426074510301</v>
      </c>
      <c r="C597" s="4">
        <v>2.069049713712974E-3</v>
      </c>
      <c r="D597" s="4">
        <v>3.3542560786043547E-3</v>
      </c>
      <c r="E597" s="5">
        <v>0.97967069062500001</v>
      </c>
      <c r="F597" s="5">
        <v>9.1038200000000003E-3</v>
      </c>
      <c r="G597" s="5">
        <v>1.1256655728813601E-2</v>
      </c>
      <c r="H597" s="4">
        <v>3.4384621476712091E-2</v>
      </c>
      <c r="I597" s="4">
        <v>-2.0707882338473693</v>
      </c>
      <c r="J597" s="4">
        <v>-1.4876033301910696</v>
      </c>
      <c r="K597" s="5" t="str">
        <f t="shared" si="9"/>
        <v>Significant in Cu and Ni+Cu</v>
      </c>
    </row>
    <row r="598" spans="1:11" x14ac:dyDescent="0.2">
      <c r="A598" s="6" t="s">
        <v>534</v>
      </c>
      <c r="B598" s="4">
        <v>0.83579245179753014</v>
      </c>
      <c r="C598" s="4">
        <v>5.6444025380237517E-2</v>
      </c>
      <c r="D598" s="4">
        <v>1.3773246136780466E-3</v>
      </c>
      <c r="E598" s="5">
        <v>0.96189308733913004</v>
      </c>
      <c r="F598" s="5">
        <v>0.107460739903846</v>
      </c>
      <c r="G598" s="5">
        <v>5.9953207741935497E-3</v>
      </c>
      <c r="H598" s="4">
        <v>2.6883522905896209E-2</v>
      </c>
      <c r="I598" s="4">
        <v>0.25657254800720269</v>
      </c>
      <c r="J598" s="4">
        <v>0.60505353970935816</v>
      </c>
      <c r="K598" s="5" t="str">
        <f t="shared" si="9"/>
        <v>Significant in Ni+Cu only</v>
      </c>
    </row>
    <row r="599" spans="1:11" x14ac:dyDescent="0.2">
      <c r="A599" s="7" t="s">
        <v>535</v>
      </c>
      <c r="B599" s="4">
        <v>5.0135282148062739E-2</v>
      </c>
      <c r="C599" s="4">
        <v>4.3172548743804953E-2</v>
      </c>
      <c r="D599" s="4">
        <v>0.57244125799531176</v>
      </c>
      <c r="E599" s="5">
        <v>0.23415455570454499</v>
      </c>
      <c r="F599" s="5">
        <v>0.10377170561271699</v>
      </c>
      <c r="G599" s="5">
        <v>0.62572701339893599</v>
      </c>
      <c r="H599" s="4">
        <v>-0.38688295021245722</v>
      </c>
      <c r="I599" s="4">
        <v>-0.40509125985410854</v>
      </c>
      <c r="J599" s="4">
        <v>0.11667033728817333</v>
      </c>
      <c r="K599" s="5" t="str">
        <f t="shared" si="9"/>
        <v>Not significant</v>
      </c>
    </row>
    <row r="600" spans="1:11" x14ac:dyDescent="0.2">
      <c r="A600" s="6" t="s">
        <v>535</v>
      </c>
      <c r="B600" s="4">
        <v>2.9388528918189289E-2</v>
      </c>
      <c r="C600" s="4">
        <v>1.1167744040376913E-4</v>
      </c>
      <c r="D600" s="4">
        <v>3.7770355608768105E-3</v>
      </c>
      <c r="E600" s="5">
        <v>0.22817829184615401</v>
      </c>
      <c r="F600" s="5">
        <v>1.26354548571429E-3</v>
      </c>
      <c r="G600" s="5">
        <v>1.21602134634146E-2</v>
      </c>
      <c r="H600" s="4">
        <v>-0.48216850070896844</v>
      </c>
      <c r="I600" s="4">
        <v>-0.9035134951231667</v>
      </c>
      <c r="J600" s="4">
        <v>-0.41302519629769857</v>
      </c>
      <c r="K600" s="5" t="str">
        <f t="shared" si="9"/>
        <v>Significant in Cu and Ni+Cu</v>
      </c>
    </row>
    <row r="601" spans="1:11" x14ac:dyDescent="0.2">
      <c r="A601" s="7" t="s">
        <v>536</v>
      </c>
      <c r="B601" s="4">
        <v>0.22782816096160302</v>
      </c>
      <c r="C601" s="4">
        <v>0.44875286880937737</v>
      </c>
      <c r="D601" s="4">
        <v>0.56046107444654081</v>
      </c>
      <c r="E601" s="5">
        <v>0.52311382218435798</v>
      </c>
      <c r="F601" s="5">
        <v>0.53460124393913</v>
      </c>
      <c r="G601" s="5">
        <v>0.619219089822581</v>
      </c>
      <c r="H601" s="4">
        <v>-0.35534057246901901</v>
      </c>
      <c r="I601" s="4">
        <v>0.1760687496863011</v>
      </c>
      <c r="J601" s="4">
        <v>0.30534325331597767</v>
      </c>
      <c r="K601" s="5" t="str">
        <f t="shared" si="9"/>
        <v>Not significant</v>
      </c>
    </row>
    <row r="602" spans="1:11" x14ac:dyDescent="0.2">
      <c r="A602" s="6" t="s">
        <v>536</v>
      </c>
      <c r="B602" s="4">
        <v>0.21792918261736988</v>
      </c>
      <c r="C602" s="4">
        <v>3.6203670046019302E-3</v>
      </c>
      <c r="D602" s="4">
        <v>0.67816592117957386</v>
      </c>
      <c r="E602" s="5">
        <v>0.572377088741722</v>
      </c>
      <c r="F602" s="5">
        <v>1.3274678999999999E-2</v>
      </c>
      <c r="G602" s="5">
        <v>0.72582082355675703</v>
      </c>
      <c r="H602" s="4">
        <v>-0.47313092341429464</v>
      </c>
      <c r="I602" s="4">
        <v>1.0565515214664538</v>
      </c>
      <c r="J602" s="4">
        <v>-0.13320023502672854</v>
      </c>
      <c r="K602" s="5" t="str">
        <f t="shared" si="9"/>
        <v>Significant in Cu only</v>
      </c>
    </row>
    <row r="603" spans="1:11" x14ac:dyDescent="0.2">
      <c r="A603" s="6" t="s">
        <v>537</v>
      </c>
      <c r="B603" s="4">
        <v>3.3802188152558584E-3</v>
      </c>
      <c r="C603" s="4">
        <v>1.041901313965164E-2</v>
      </c>
      <c r="D603" s="4">
        <v>4.3060239424635568E-3</v>
      </c>
      <c r="E603" s="5">
        <v>5.1520722333333303E-2</v>
      </c>
      <c r="F603" s="5">
        <v>3.5390201181818202E-2</v>
      </c>
      <c r="G603" s="5">
        <v>1.36321618153846E-2</v>
      </c>
      <c r="H603" s="4">
        <v>0.42809000858957269</v>
      </c>
      <c r="I603" s="4">
        <v>0.68631389390049236</v>
      </c>
      <c r="J603" s="4">
        <v>1.1569790539429461</v>
      </c>
      <c r="K603" s="5" t="str">
        <f t="shared" si="9"/>
        <v>Significant in Cu and Ni+Cu</v>
      </c>
    </row>
    <row r="604" spans="1:11" x14ac:dyDescent="0.2">
      <c r="A604" s="6" t="s">
        <v>537</v>
      </c>
      <c r="B604" s="4">
        <v>1.8917414995814345E-3</v>
      </c>
      <c r="C604" s="4">
        <v>1.198104622974185E-3</v>
      </c>
      <c r="D604" s="4">
        <v>1.5638777671107962E-5</v>
      </c>
      <c r="E604" s="5">
        <v>4.1618302000000003E-2</v>
      </c>
      <c r="F604" s="5">
        <v>6.2528035263157899E-3</v>
      </c>
      <c r="G604" s="5">
        <v>2.97537428571429E-4</v>
      </c>
      <c r="H604" s="4">
        <v>0.32626094882020751</v>
      </c>
      <c r="I604" s="4">
        <v>0.41831629943095039</v>
      </c>
      <c r="J604" s="4">
        <v>0.81758268336348527</v>
      </c>
      <c r="K604" s="5" t="str">
        <f t="shared" si="9"/>
        <v>Significant in all</v>
      </c>
    </row>
    <row r="605" spans="1:11" x14ac:dyDescent="0.2">
      <c r="A605" s="6" t="s">
        <v>538</v>
      </c>
      <c r="B605" s="4">
        <v>2.5229506075889988E-2</v>
      </c>
      <c r="C605" s="4">
        <v>3.0517211999996565E-3</v>
      </c>
      <c r="D605" s="4">
        <v>3.1469843991462896E-3</v>
      </c>
      <c r="E605" s="5">
        <v>0.203895599510204</v>
      </c>
      <c r="F605" s="5">
        <v>1.208481516E-2</v>
      </c>
      <c r="G605" s="5">
        <v>1.0743152275862099E-2</v>
      </c>
      <c r="H605" s="4">
        <v>-1.25363664392632</v>
      </c>
      <c r="I605" s="4">
        <v>-5.8281467464620444</v>
      </c>
      <c r="J605" s="4">
        <v>-5.2726637817254796</v>
      </c>
      <c r="K605" s="5" t="str">
        <f t="shared" si="9"/>
        <v>Significant in Cu and Ni+Cu</v>
      </c>
    </row>
    <row r="606" spans="1:11" x14ac:dyDescent="0.2">
      <c r="A606" s="6" t="s">
        <v>539</v>
      </c>
      <c r="B606" s="4">
        <v>7.905556332927454E-3</v>
      </c>
      <c r="C606" s="4">
        <v>0.78751320137039527</v>
      </c>
      <c r="D606" s="4">
        <v>4.2997624442545749E-5</v>
      </c>
      <c r="E606" s="5">
        <v>9.02550976666667E-2</v>
      </c>
      <c r="F606" s="5">
        <v>0.84069591067792204</v>
      </c>
      <c r="G606" s="5">
        <v>7.06880544E-4</v>
      </c>
      <c r="H606" s="4">
        <v>-0.56154338251446967</v>
      </c>
      <c r="I606" s="4">
        <v>-0.18560403580805782</v>
      </c>
      <c r="J606" s="4">
        <v>-1.7085283571061736</v>
      </c>
      <c r="K606" s="5" t="str">
        <f t="shared" si="9"/>
        <v>Significant in Ni+Cu only</v>
      </c>
    </row>
    <row r="607" spans="1:11" x14ac:dyDescent="0.2">
      <c r="A607" s="7" t="s">
        <v>540</v>
      </c>
      <c r="B607" s="4">
        <v>0.81862731062064276</v>
      </c>
      <c r="C607" s="4">
        <v>0.41355879476962332</v>
      </c>
      <c r="D607" s="4">
        <v>0.1918548217108467</v>
      </c>
      <c r="E607" s="5">
        <v>0.96003940459943204</v>
      </c>
      <c r="F607" s="5">
        <v>0.50587102602678602</v>
      </c>
      <c r="G607" s="5">
        <v>0.254362360780645</v>
      </c>
      <c r="H607" s="4">
        <v>7.5279958636581962E-2</v>
      </c>
      <c r="I607" s="4">
        <v>0.22320388780668146</v>
      </c>
      <c r="J607" s="4">
        <v>0.54690030910867904</v>
      </c>
      <c r="K607" s="5" t="str">
        <f t="shared" si="9"/>
        <v>Not significant</v>
      </c>
    </row>
    <row r="608" spans="1:11" x14ac:dyDescent="0.2">
      <c r="A608" s="6" t="s">
        <v>541</v>
      </c>
      <c r="B608" s="4">
        <v>5.8381872352009194E-2</v>
      </c>
      <c r="C608" s="4">
        <v>3.0727239398230112E-2</v>
      </c>
      <c r="D608" s="4">
        <v>7.6970805668859374E-2</v>
      </c>
      <c r="E608" s="5">
        <v>0.25553555100000003</v>
      </c>
      <c r="F608" s="5">
        <v>8.3084837032894696E-2</v>
      </c>
      <c r="G608" s="5">
        <v>0.115456209</v>
      </c>
      <c r="H608" s="4">
        <v>1.3646128809009903</v>
      </c>
      <c r="I608" s="4">
        <v>1.6174726196266069</v>
      </c>
      <c r="J608" s="4">
        <v>1.2210672325308261</v>
      </c>
      <c r="K608" s="5" t="str">
        <f t="shared" si="9"/>
        <v>Not significant</v>
      </c>
    </row>
    <row r="609" spans="1:11" x14ac:dyDescent="0.2">
      <c r="A609" s="6" t="s">
        <v>542</v>
      </c>
      <c r="B609" s="4">
        <v>6.6484496591080813E-2</v>
      </c>
      <c r="C609" s="4">
        <v>8.6879387888156971E-4</v>
      </c>
      <c r="D609" s="4">
        <v>0.26099509222235728</v>
      </c>
      <c r="E609" s="5">
        <v>7.9165586999999996E-3</v>
      </c>
      <c r="F609" s="5">
        <v>0.114010341502793</v>
      </c>
      <c r="G609" s="5">
        <v>1.48878803617021E-2</v>
      </c>
      <c r="H609" s="4">
        <v>0.74997478990631539</v>
      </c>
      <c r="I609" s="4">
        <v>0.87299736554607232</v>
      </c>
      <c r="J609" s="4">
        <v>0.26290017629440432</v>
      </c>
      <c r="K609" s="5" t="str">
        <f t="shared" si="9"/>
        <v>Significant in Ni and Ni+Cu</v>
      </c>
    </row>
    <row r="610" spans="1:11" x14ac:dyDescent="0.2">
      <c r="A610" s="6" t="s">
        <v>542</v>
      </c>
      <c r="B610" s="4">
        <v>5.8629667061449883E-2</v>
      </c>
      <c r="C610" s="4">
        <v>9.4173974973286272E-3</v>
      </c>
      <c r="D610" s="4">
        <v>0.92501102997239504</v>
      </c>
      <c r="E610" s="5">
        <v>0.30956464175999998</v>
      </c>
      <c r="F610" s="5">
        <v>2.6262600084506999E-2</v>
      </c>
      <c r="G610" s="5">
        <v>0.94165647269922903</v>
      </c>
      <c r="H610" s="4">
        <v>0.7578823355195814</v>
      </c>
      <c r="I610" s="4">
        <v>0.62171175765577169</v>
      </c>
      <c r="J610" s="4">
        <v>-2.2451260488538814E-2</v>
      </c>
      <c r="K610" s="5" t="str">
        <f t="shared" si="9"/>
        <v>Significant in Cu only</v>
      </c>
    </row>
    <row r="611" spans="1:11" x14ac:dyDescent="0.2">
      <c r="A611" s="6" t="s">
        <v>543</v>
      </c>
      <c r="B611" s="4">
        <v>0.42773658598689879</v>
      </c>
      <c r="C611" s="4">
        <v>1.3225233378833396E-2</v>
      </c>
      <c r="D611" s="4">
        <v>1.9282796355297961E-3</v>
      </c>
      <c r="E611" s="5">
        <v>0.77206502272881405</v>
      </c>
      <c r="F611" s="5">
        <v>3.2823014400000003E-2</v>
      </c>
      <c r="G611" s="5">
        <v>7.3422969230769203E-3</v>
      </c>
      <c r="H611" s="4">
        <v>0.10246863640770544</v>
      </c>
      <c r="I611" s="4">
        <v>0.31798324086140889</v>
      </c>
      <c r="J611" s="4">
        <v>0.49267216807271308</v>
      </c>
      <c r="K611" s="5" t="str">
        <f t="shared" si="9"/>
        <v>Significant in Cu and Ni+Cu</v>
      </c>
    </row>
    <row r="612" spans="1:11" x14ac:dyDescent="0.2">
      <c r="A612" s="7" t="s">
        <v>544</v>
      </c>
      <c r="B612" s="4">
        <v>8.1289441909120047E-2</v>
      </c>
      <c r="C612" s="4">
        <v>0.653513095664919</v>
      </c>
      <c r="D612" s="4">
        <v>0.4002257243821995</v>
      </c>
      <c r="E612" s="5">
        <v>0.29306983036842099</v>
      </c>
      <c r="F612" s="5">
        <v>0.72397272899191401</v>
      </c>
      <c r="G612" s="5">
        <v>0.46864037767521399</v>
      </c>
      <c r="H612" s="4">
        <v>-2.2492872912217465</v>
      </c>
      <c r="I612" s="4">
        <v>0.29929108397700754</v>
      </c>
      <c r="J612" s="4">
        <v>0.40988988588391478</v>
      </c>
      <c r="K612" s="5" t="str">
        <f t="shared" si="9"/>
        <v>Not significant</v>
      </c>
    </row>
    <row r="613" spans="1:11" x14ac:dyDescent="0.2">
      <c r="A613" s="6" t="s">
        <v>545</v>
      </c>
      <c r="B613" s="4">
        <v>0.38688058057777508</v>
      </c>
      <c r="C613" s="4">
        <v>0.15914992954463972</v>
      </c>
      <c r="D613" s="4">
        <v>0.1105844755843636</v>
      </c>
      <c r="E613" s="5">
        <v>0.76221248794029794</v>
      </c>
      <c r="F613" s="5">
        <v>0.25310591277108402</v>
      </c>
      <c r="G613" s="5">
        <v>0.16219056479999999</v>
      </c>
      <c r="H613" s="4">
        <v>0.3015455183937612</v>
      </c>
      <c r="I613" s="4">
        <v>0.77486960605247712</v>
      </c>
      <c r="J613" s="4">
        <v>0.92959155856053866</v>
      </c>
      <c r="K613" s="5" t="str">
        <f t="shared" si="9"/>
        <v>Not significant</v>
      </c>
    </row>
    <row r="614" spans="1:11" x14ac:dyDescent="0.2">
      <c r="A614" s="7" t="s">
        <v>546</v>
      </c>
      <c r="B614" s="4">
        <v>7.569345319387713E-2</v>
      </c>
      <c r="C614" s="4">
        <v>0.18719086937144713</v>
      </c>
      <c r="D614" s="4">
        <v>0.93852214140317636</v>
      </c>
      <c r="E614" s="5">
        <v>0.277767939133929</v>
      </c>
      <c r="F614" s="5">
        <v>0.282850908672794</v>
      </c>
      <c r="G614" s="5">
        <v>0.95624381806188097</v>
      </c>
      <c r="H614" s="4">
        <v>-0.32909662849181814</v>
      </c>
      <c r="I614" s="4">
        <v>-0.38762643795022461</v>
      </c>
      <c r="J614" s="4">
        <v>1.2799175550943565E-2</v>
      </c>
      <c r="K614" s="5" t="str">
        <f t="shared" si="9"/>
        <v>Not significant</v>
      </c>
    </row>
    <row r="615" spans="1:11" x14ac:dyDescent="0.2">
      <c r="A615" s="6" t="s">
        <v>546</v>
      </c>
      <c r="B615" s="4">
        <v>5.6643874080997685E-2</v>
      </c>
      <c r="C615" s="4">
        <v>4.5905187517532764E-4</v>
      </c>
      <c r="D615" s="4">
        <v>2.5281414329668978E-2</v>
      </c>
      <c r="E615" s="5">
        <v>0.30312127167567599</v>
      </c>
      <c r="F615" s="5">
        <v>3.24615342857143E-3</v>
      </c>
      <c r="G615" s="5">
        <v>4.9808158925373103E-2</v>
      </c>
      <c r="H615" s="4">
        <v>-0.22511074524154706</v>
      </c>
      <c r="I615" s="4">
        <v>-0.65599050907868572</v>
      </c>
      <c r="J615" s="4">
        <v>-0.22824900669688555</v>
      </c>
      <c r="K615" s="5" t="str">
        <f t="shared" si="9"/>
        <v>Significant in Cu and Ni+Cu</v>
      </c>
    </row>
    <row r="616" spans="1:11" x14ac:dyDescent="0.2">
      <c r="A616" s="6" t="s">
        <v>547</v>
      </c>
      <c r="B616" s="4">
        <v>0.42816071881910184</v>
      </c>
      <c r="C616" s="4">
        <v>0.50418738889426762</v>
      </c>
      <c r="D616" s="4">
        <v>0.61667906127971461</v>
      </c>
      <c r="E616" s="5">
        <v>0.77206502272881405</v>
      </c>
      <c r="F616" s="5">
        <v>0.59957419232432396</v>
      </c>
      <c r="G616" s="5">
        <v>0.67646788962880899</v>
      </c>
      <c r="H616" s="4">
        <v>2.0276461575552385</v>
      </c>
      <c r="I616" s="4">
        <v>-0.78726541011091522</v>
      </c>
      <c r="J616" s="4">
        <v>0.79767695435337693</v>
      </c>
      <c r="K616" s="5" t="str">
        <f t="shared" si="9"/>
        <v>Not significant</v>
      </c>
    </row>
    <row r="617" spans="1:11" x14ac:dyDescent="0.2">
      <c r="A617" s="6" t="s">
        <v>548</v>
      </c>
      <c r="B617" s="4">
        <v>2.3004608645109917E-3</v>
      </c>
      <c r="C617" s="4">
        <v>1.1437752791820144E-4</v>
      </c>
      <c r="D617" s="4">
        <v>6.0961934424097501E-3</v>
      </c>
      <c r="E617" s="5">
        <v>5.12259714E-2</v>
      </c>
      <c r="F617" s="5">
        <v>6.73725158490566E-3</v>
      </c>
      <c r="G617" s="5">
        <v>4.35647082857143E-2</v>
      </c>
      <c r="H617" s="4">
        <v>0.67907902757204208</v>
      </c>
      <c r="I617" s="4">
        <v>0.76081385940879498</v>
      </c>
      <c r="J617" s="4">
        <v>1.0614248740241194</v>
      </c>
      <c r="K617" s="5" t="str">
        <f t="shared" si="9"/>
        <v>Significant in Cu and Ni+Cu</v>
      </c>
    </row>
    <row r="618" spans="1:11" x14ac:dyDescent="0.2">
      <c r="A618" s="6" t="s">
        <v>549</v>
      </c>
      <c r="B618" s="4">
        <v>0.11775505931240179</v>
      </c>
      <c r="C618" s="4">
        <v>1.5179418267669167E-3</v>
      </c>
      <c r="D618" s="4">
        <v>1.0025559849515189E-2</v>
      </c>
      <c r="E618" s="5">
        <v>0.418775780892857</v>
      </c>
      <c r="F618" s="5">
        <v>6.9895933953488401E-3</v>
      </c>
      <c r="G618" s="5">
        <v>2.43565752147239E-2</v>
      </c>
      <c r="H618" s="4">
        <v>-0.59259839136717796</v>
      </c>
      <c r="I618" s="4">
        <v>-1.6908658108775991</v>
      </c>
      <c r="J618" s="4">
        <v>-0.81753402673792375</v>
      </c>
      <c r="K618" s="5" t="str">
        <f t="shared" si="9"/>
        <v>Significant in Cu and Ni+Cu</v>
      </c>
    </row>
    <row r="619" spans="1:11" x14ac:dyDescent="0.2">
      <c r="A619" s="6" t="s">
        <v>549</v>
      </c>
      <c r="B619" s="4">
        <v>1.6333140031245729E-3</v>
      </c>
      <c r="C619" s="4">
        <v>1.8152792660747119E-3</v>
      </c>
      <c r="D619" s="4">
        <v>2.1647750312585469E-4</v>
      </c>
      <c r="E619" s="5">
        <v>3.7849139454545502E-2</v>
      </c>
      <c r="F619" s="5">
        <v>1.2033543048387101E-2</v>
      </c>
      <c r="G619" s="5">
        <v>1.9341838695652201E-3</v>
      </c>
      <c r="H619" s="4">
        <v>-1.3210964923767059</v>
      </c>
      <c r="I619" s="4">
        <v>-0.88749126581436177</v>
      </c>
      <c r="J619" s="4">
        <v>-3.4625614585605313</v>
      </c>
      <c r="K619" s="5" t="str">
        <f t="shared" si="9"/>
        <v>Significant in all</v>
      </c>
    </row>
    <row r="620" spans="1:11" x14ac:dyDescent="0.2">
      <c r="A620" s="7" t="s">
        <v>550</v>
      </c>
      <c r="B620" s="4">
        <v>7.1032022634017478E-2</v>
      </c>
      <c r="C620" s="4">
        <v>0.91925395603195259</v>
      </c>
      <c r="D620" s="4">
        <v>0.12334581740946042</v>
      </c>
      <c r="E620" s="5">
        <v>0.270612305477064</v>
      </c>
      <c r="F620" s="5">
        <v>0.92783312959558795</v>
      </c>
      <c r="G620" s="5">
        <v>0.17361346159931501</v>
      </c>
      <c r="H620" s="4">
        <v>-0.45817230045122187</v>
      </c>
      <c r="I620" s="4">
        <v>3.3242799828626247E-2</v>
      </c>
      <c r="J620" s="4">
        <v>-0.75141515514911084</v>
      </c>
      <c r="K620" s="5" t="str">
        <f t="shared" si="9"/>
        <v>Not significant</v>
      </c>
    </row>
    <row r="621" spans="1:11" x14ac:dyDescent="0.2">
      <c r="A621" s="6" t="s">
        <v>551</v>
      </c>
      <c r="B621" s="4">
        <v>0.1535582213726906</v>
      </c>
      <c r="C621" s="4">
        <v>2.0179248878936757E-2</v>
      </c>
      <c r="D621" s="4">
        <v>3.3376454754178046E-2</v>
      </c>
      <c r="E621" s="5">
        <v>0.41711944389473699</v>
      </c>
      <c r="F621" s="5">
        <v>6.2830843477272705E-2</v>
      </c>
      <c r="G621" s="5">
        <v>5.7880687784810099E-2</v>
      </c>
      <c r="H621" s="4">
        <v>-0.66498923093008955</v>
      </c>
      <c r="I621" s="4">
        <v>-1.2569519948284411</v>
      </c>
      <c r="J621" s="4">
        <v>-1.0359251460590329</v>
      </c>
      <c r="K621" s="5" t="str">
        <f t="shared" si="9"/>
        <v>Not significant</v>
      </c>
    </row>
    <row r="622" spans="1:11" x14ac:dyDescent="0.2">
      <c r="A622" s="6" t="s">
        <v>552</v>
      </c>
      <c r="B622" s="4">
        <v>2.0259882900475184E-3</v>
      </c>
      <c r="C622" s="4">
        <v>3.6704908016821407E-4</v>
      </c>
      <c r="D622" s="4">
        <v>1.6667116501062964E-4</v>
      </c>
      <c r="E622" s="5">
        <v>3.7849139454545502E-2</v>
      </c>
      <c r="F622" s="5">
        <v>4.3102039714285698E-3</v>
      </c>
      <c r="G622" s="5">
        <v>1.5930646744185999E-3</v>
      </c>
      <c r="H622" s="4">
        <v>1.7917621650700559</v>
      </c>
      <c r="I622" s="4">
        <v>-1.0553070277501309</v>
      </c>
      <c r="J622" s="4">
        <v>2.8957272950208219</v>
      </c>
      <c r="K622" s="5" t="str">
        <f t="shared" si="9"/>
        <v>Significant in all</v>
      </c>
    </row>
    <row r="623" spans="1:11" x14ac:dyDescent="0.2">
      <c r="A623" s="6" t="s">
        <v>553</v>
      </c>
      <c r="B623" s="4">
        <v>0.509347460470296</v>
      </c>
      <c r="C623" s="4">
        <v>4.0671818381674996E-2</v>
      </c>
      <c r="D623" s="4">
        <v>7.6962955646807558E-4</v>
      </c>
      <c r="E623" s="5">
        <v>0.79317696419330896</v>
      </c>
      <c r="F623" s="5">
        <v>0.101927543890244</v>
      </c>
      <c r="G623" s="5">
        <v>4.1917998157894702E-3</v>
      </c>
      <c r="H623" s="4">
        <v>-5.1302589370177266E-2</v>
      </c>
      <c r="I623" s="4">
        <v>0.27661322699005392</v>
      </c>
      <c r="J623" s="4">
        <v>0.37588285794115672</v>
      </c>
      <c r="K623" s="5" t="str">
        <f t="shared" si="9"/>
        <v>Significant in Ni+Cu only</v>
      </c>
    </row>
    <row r="624" spans="1:11" x14ac:dyDescent="0.2">
      <c r="A624" s="6" t="s">
        <v>554</v>
      </c>
      <c r="B624" s="4">
        <v>0.56000004213251409</v>
      </c>
      <c r="C624" s="4">
        <v>1.9642620230704414E-3</v>
      </c>
      <c r="D624" s="4">
        <v>2.7336316647314906E-3</v>
      </c>
      <c r="E624" s="5">
        <v>0.817457439201414</v>
      </c>
      <c r="F624" s="5">
        <v>1.261424503125E-2</v>
      </c>
      <c r="G624" s="5">
        <v>1.0500212635513999E-2</v>
      </c>
      <c r="H624" s="4">
        <v>0.20050218314947896</v>
      </c>
      <c r="I624" s="4">
        <v>2.5371069783943212</v>
      </c>
      <c r="J624" s="4">
        <v>2.1501355544858956</v>
      </c>
      <c r="K624" s="5" t="str">
        <f t="shared" si="9"/>
        <v>Significant in Cu and Ni+Cu</v>
      </c>
    </row>
    <row r="625" spans="1:11" x14ac:dyDescent="0.2">
      <c r="A625" s="6" t="s">
        <v>555</v>
      </c>
      <c r="B625" s="4">
        <v>7.0296241063711379E-2</v>
      </c>
      <c r="C625" s="4">
        <v>9.8287545896795422E-5</v>
      </c>
      <c r="D625" s="4">
        <v>5.0117022217546965E-4</v>
      </c>
      <c r="E625" s="5">
        <v>0.33947940775609797</v>
      </c>
      <c r="F625" s="5">
        <v>1.1794500000000001E-3</v>
      </c>
      <c r="G625" s="5">
        <v>2.97890113432836E-3</v>
      </c>
      <c r="H625" s="4">
        <v>-0.45342583793671498</v>
      </c>
      <c r="I625" s="4">
        <v>-2.7436730914084468</v>
      </c>
      <c r="J625" s="4">
        <v>-1.4466275599686578</v>
      </c>
      <c r="K625" s="5" t="str">
        <f t="shared" si="9"/>
        <v>Significant in Cu and Ni+Cu</v>
      </c>
    </row>
    <row r="626" spans="1:11" x14ac:dyDescent="0.2">
      <c r="A626" s="6" t="s">
        <v>555</v>
      </c>
      <c r="B626" s="4">
        <v>0.15283648832091606</v>
      </c>
      <c r="C626" s="4">
        <v>8.159664431880132E-4</v>
      </c>
      <c r="D626" s="4">
        <v>2.2932823610158169E-3</v>
      </c>
      <c r="E626" s="5">
        <v>0.41711944389473699</v>
      </c>
      <c r="F626" s="5">
        <v>6.73725158490566E-3</v>
      </c>
      <c r="G626" s="5">
        <v>9.1116131249999992E-3</v>
      </c>
      <c r="H626" s="4">
        <v>-0.45937348347337353</v>
      </c>
      <c r="I626" s="4">
        <v>-2.8641478487957652</v>
      </c>
      <c r="J626" s="4">
        <v>-1.6117370465929786</v>
      </c>
      <c r="K626" s="5" t="str">
        <f t="shared" si="9"/>
        <v>Significant in Cu and Ni+Cu</v>
      </c>
    </row>
    <row r="627" spans="1:11" x14ac:dyDescent="0.2">
      <c r="A627" s="6" t="s">
        <v>556</v>
      </c>
      <c r="B627" s="4">
        <v>5.3899424255452938E-2</v>
      </c>
      <c r="C627" s="4">
        <v>3.3148494263783877E-2</v>
      </c>
      <c r="D627" s="4">
        <v>0.35339577912585479</v>
      </c>
      <c r="E627" s="5">
        <v>0.24814426701098899</v>
      </c>
      <c r="F627" s="5">
        <v>8.9045954470588204E-2</v>
      </c>
      <c r="G627" s="5">
        <v>0.42469492739473702</v>
      </c>
      <c r="H627" s="4">
        <v>0.34467198116548664</v>
      </c>
      <c r="I627" s="4">
        <v>-0.50248581848248952</v>
      </c>
      <c r="J627" s="4">
        <v>-0.15819884004130386</v>
      </c>
      <c r="K627" s="5" t="str">
        <f t="shared" si="9"/>
        <v>Not significant</v>
      </c>
    </row>
    <row r="628" spans="1:11" x14ac:dyDescent="0.2">
      <c r="A628" s="6" t="s">
        <v>557</v>
      </c>
      <c r="B628" s="4">
        <v>0.95683630254665608</v>
      </c>
      <c r="C628" s="4">
        <v>0.2476433585745613</v>
      </c>
      <c r="D628" s="4">
        <v>9.0787189624826875E-2</v>
      </c>
      <c r="E628" s="5">
        <v>0.991576246090909</v>
      </c>
      <c r="F628" s="5">
        <v>0.34619530798979598</v>
      </c>
      <c r="G628" s="5">
        <v>0.13422134924460399</v>
      </c>
      <c r="H628" s="4">
        <v>3.8810862656326856E-2</v>
      </c>
      <c r="I628" s="4">
        <v>0.70432986502385952</v>
      </c>
      <c r="J628" s="4">
        <v>0.90883237238189674</v>
      </c>
      <c r="K628" s="5" t="str">
        <f t="shared" si="9"/>
        <v>Not significant</v>
      </c>
    </row>
    <row r="629" spans="1:11" x14ac:dyDescent="0.2">
      <c r="A629" s="6" t="s">
        <v>558</v>
      </c>
      <c r="B629" s="4">
        <v>9.9993720489956086E-4</v>
      </c>
      <c r="C629" s="4">
        <v>0.1045655251869437</v>
      </c>
      <c r="D629" s="4">
        <v>6.8018573400185191E-3</v>
      </c>
      <c r="E629" s="5">
        <v>4.1108237869565203E-2</v>
      </c>
      <c r="F629" s="5">
        <v>2.0580199565217402E-3</v>
      </c>
      <c r="G629" s="5">
        <v>1.670356882E-2</v>
      </c>
      <c r="H629" s="4">
        <v>0.9313473107715935</v>
      </c>
      <c r="I629" s="4">
        <v>0.36122297169315043</v>
      </c>
      <c r="J629" s="4">
        <v>0.70174279206419587</v>
      </c>
      <c r="K629" s="5" t="str">
        <f t="shared" si="9"/>
        <v>Significant in all</v>
      </c>
    </row>
    <row r="630" spans="1:11" x14ac:dyDescent="0.2">
      <c r="A630" s="6" t="s">
        <v>559</v>
      </c>
      <c r="B630" s="4">
        <v>6.8025670050928244E-2</v>
      </c>
      <c r="C630" s="4">
        <v>1.2425742357083465E-3</v>
      </c>
      <c r="D630" s="4">
        <v>3.233470880772301E-3</v>
      </c>
      <c r="E630" s="5">
        <v>0.33607713822222202</v>
      </c>
      <c r="F630" s="5">
        <v>6.3903805714285696E-3</v>
      </c>
      <c r="G630" s="5">
        <v>1.09440556923077E-2</v>
      </c>
      <c r="H630" s="4">
        <v>-0.50225308130164459</v>
      </c>
      <c r="I630" s="4">
        <v>-2.6953400436321311</v>
      </c>
      <c r="J630" s="4">
        <v>-1.6474595100363947</v>
      </c>
      <c r="K630" s="5" t="str">
        <f t="shared" si="9"/>
        <v>Significant in Cu and Ni+Cu</v>
      </c>
    </row>
    <row r="631" spans="1:11" x14ac:dyDescent="0.2">
      <c r="A631" s="6" t="s">
        <v>560</v>
      </c>
      <c r="B631" s="4">
        <v>0.14947954466834443</v>
      </c>
      <c r="C631" s="4">
        <v>2.2384933054077807E-2</v>
      </c>
      <c r="D631" s="4">
        <v>0.36948587730117843</v>
      </c>
      <c r="E631" s="5">
        <v>0.46569390553125001</v>
      </c>
      <c r="F631" s="5">
        <v>5.0653905531428602E-2</v>
      </c>
      <c r="G631" s="5">
        <v>0.43484165647477702</v>
      </c>
      <c r="H631" s="4">
        <v>1.173453046831832</v>
      </c>
      <c r="I631" s="4">
        <v>1.8845116698130655</v>
      </c>
      <c r="J631" s="4">
        <v>0.61732740548026022</v>
      </c>
      <c r="K631" s="5" t="str">
        <f t="shared" si="9"/>
        <v>Not significant</v>
      </c>
    </row>
    <row r="632" spans="1:11" x14ac:dyDescent="0.2">
      <c r="A632" s="6" t="s">
        <v>560</v>
      </c>
      <c r="B632" s="4">
        <v>0.85982943899400155</v>
      </c>
      <c r="C632" s="4">
        <v>5.9798497919072007E-5</v>
      </c>
      <c r="D632" s="4">
        <v>3.1154148143588088E-5</v>
      </c>
      <c r="E632" s="5">
        <v>0.96797532367213102</v>
      </c>
      <c r="F632" s="5">
        <v>1.8069998599999999E-3</v>
      </c>
      <c r="G632" s="5">
        <v>5.6996050434782598E-4</v>
      </c>
      <c r="H632" s="4">
        <v>-7.8148979173380581E-2</v>
      </c>
      <c r="I632" s="4">
        <v>-1.5189476576299976</v>
      </c>
      <c r="J632" s="4">
        <v>-2.1216891707937422</v>
      </c>
      <c r="K632" s="5" t="str">
        <f t="shared" si="9"/>
        <v>Significant in Cu and Ni+Cu</v>
      </c>
    </row>
    <row r="633" spans="1:11" x14ac:dyDescent="0.2">
      <c r="A633" s="6" t="s">
        <v>561</v>
      </c>
      <c r="B633" s="4">
        <v>0.16356474380708594</v>
      </c>
      <c r="C633" s="4">
        <v>2.4686999118568982E-2</v>
      </c>
      <c r="D633" s="4">
        <v>0.82848839370159622</v>
      </c>
      <c r="E633" s="5">
        <v>0.42610515730188703</v>
      </c>
      <c r="F633" s="5">
        <v>7.0953542580419596E-2</v>
      </c>
      <c r="G633" s="5">
        <v>0.85987053013636405</v>
      </c>
      <c r="H633" s="4">
        <v>0.79079693878043544</v>
      </c>
      <c r="I633" s="4">
        <v>2.0873293148687515</v>
      </c>
      <c r="J633" s="4">
        <v>7.2620359433815743E-2</v>
      </c>
      <c r="K633" s="5" t="str">
        <f t="shared" si="9"/>
        <v>Not significant</v>
      </c>
    </row>
    <row r="634" spans="1:11" x14ac:dyDescent="0.2">
      <c r="A634" s="6" t="s">
        <v>561</v>
      </c>
      <c r="B634" s="4">
        <v>0.30262175658409057</v>
      </c>
      <c r="C634" s="4">
        <v>4.5635490907808447E-2</v>
      </c>
      <c r="D634" s="4">
        <v>0.31399713691226688</v>
      </c>
      <c r="E634" s="5">
        <v>0.684789804411429</v>
      </c>
      <c r="F634" s="5">
        <v>9.0165543402985104E-2</v>
      </c>
      <c r="G634" s="5">
        <v>0.38014853773170698</v>
      </c>
      <c r="H634" s="4">
        <v>0.74746389023879023</v>
      </c>
      <c r="I634" s="4">
        <v>1.5191549226176106</v>
      </c>
      <c r="J634" s="4">
        <v>-0.61868368858929723</v>
      </c>
      <c r="K634" s="5" t="str">
        <f t="shared" si="9"/>
        <v>Not significant</v>
      </c>
    </row>
    <row r="635" spans="1:11" x14ac:dyDescent="0.2">
      <c r="A635" s="6" t="s">
        <v>562</v>
      </c>
      <c r="B635" s="4">
        <v>7.9497377950794434E-3</v>
      </c>
      <c r="C635" s="4">
        <v>0.4765704805193175</v>
      </c>
      <c r="D635" s="4">
        <v>1.3953297442431636E-2</v>
      </c>
      <c r="E635" s="5">
        <v>0.101551491870968</v>
      </c>
      <c r="F635" s="5">
        <v>0.58434220044444496</v>
      </c>
      <c r="G635" s="5">
        <v>3.2312898315789498E-2</v>
      </c>
      <c r="H635" s="4">
        <v>-1.6888397954241379</v>
      </c>
      <c r="I635" s="4">
        <v>-0.22439754335862616</v>
      </c>
      <c r="J635" s="4">
        <v>-1.5003096195770929</v>
      </c>
      <c r="K635" s="5" t="str">
        <f t="shared" si="9"/>
        <v>Significant in Ni+Cu only</v>
      </c>
    </row>
    <row r="636" spans="1:11" x14ac:dyDescent="0.2">
      <c r="A636" s="6" t="s">
        <v>563</v>
      </c>
      <c r="B636" s="4">
        <v>0.76953095244597147</v>
      </c>
      <c r="C636" s="4">
        <v>4.2928835156228771E-2</v>
      </c>
      <c r="D636" s="4">
        <v>7.7345265810373274E-4</v>
      </c>
      <c r="E636" s="5">
        <v>0.93343911443859695</v>
      </c>
      <c r="F636" s="5">
        <v>0.10377170561271699</v>
      </c>
      <c r="G636" s="5">
        <v>4.1917998157894702E-3</v>
      </c>
      <c r="H636" s="4">
        <v>2.1521255569412905E-2</v>
      </c>
      <c r="I636" s="4">
        <v>0.51754835151061596</v>
      </c>
      <c r="J636" s="4">
        <v>0.41143248722455211</v>
      </c>
      <c r="K636" s="5" t="str">
        <f t="shared" si="9"/>
        <v>Significant in Ni+Cu only</v>
      </c>
    </row>
    <row r="637" spans="1:11" x14ac:dyDescent="0.2">
      <c r="A637" s="6" t="s">
        <v>564</v>
      </c>
      <c r="B637" s="4">
        <v>0.51279506043485301</v>
      </c>
      <c r="C637" s="4">
        <v>0.29630173981255881</v>
      </c>
      <c r="D637" s="4">
        <v>6.9360349001023169E-2</v>
      </c>
      <c r="E637" s="5">
        <v>0.79587315392481195</v>
      </c>
      <c r="F637" s="5">
        <v>0.41461303547703199</v>
      </c>
      <c r="G637" s="5">
        <v>0.112568435262295</v>
      </c>
      <c r="H637" s="4">
        <v>0.38300846843957187</v>
      </c>
      <c r="I637" s="4">
        <v>3.1446903727012101</v>
      </c>
      <c r="J637" s="4">
        <v>2.2133118975821429</v>
      </c>
      <c r="K637" s="5" t="str">
        <f t="shared" si="9"/>
        <v>Not significant</v>
      </c>
    </row>
    <row r="638" spans="1:11" x14ac:dyDescent="0.2">
      <c r="A638" s="6" t="s">
        <v>564</v>
      </c>
      <c r="B638" s="4">
        <v>0.6725940684055367</v>
      </c>
      <c r="C638" s="4">
        <v>0.84518534543179902</v>
      </c>
      <c r="D638" s="4">
        <v>7.0662369425544533E-2</v>
      </c>
      <c r="E638" s="5">
        <v>0.89172955467096804</v>
      </c>
      <c r="F638" s="5">
        <v>0.88841733195652195</v>
      </c>
      <c r="G638" s="5">
        <v>0.10716691387084901</v>
      </c>
      <c r="H638" s="4">
        <v>-0.21762862029473326</v>
      </c>
      <c r="I638" s="4">
        <v>5.4324255107136142E-2</v>
      </c>
      <c r="J638" s="4">
        <v>1.2041954644825832</v>
      </c>
      <c r="K638" s="5" t="str">
        <f t="shared" si="9"/>
        <v>Not significant</v>
      </c>
    </row>
    <row r="639" spans="1:11" x14ac:dyDescent="0.2">
      <c r="A639" s="6" t="s">
        <v>565</v>
      </c>
      <c r="B639" s="4">
        <v>0.83435712781773885</v>
      </c>
      <c r="C639" s="4">
        <v>8.4570034075289333E-2</v>
      </c>
      <c r="D639" s="4">
        <v>0.29325982128112943</v>
      </c>
      <c r="E639" s="5">
        <v>0.96558123832584297</v>
      </c>
      <c r="F639" s="5">
        <v>0.16242188772897201</v>
      </c>
      <c r="G639" s="5">
        <v>0.35979040725671602</v>
      </c>
      <c r="H639" s="4">
        <v>6.7959169077557502E-2</v>
      </c>
      <c r="I639" s="4">
        <v>1.160384151797123</v>
      </c>
      <c r="J639" s="4">
        <v>0.51460716639323389</v>
      </c>
      <c r="K639" s="5" t="str">
        <f t="shared" si="9"/>
        <v>Not significant</v>
      </c>
    </row>
    <row r="640" spans="1:11" x14ac:dyDescent="0.2">
      <c r="A640" s="6" t="s">
        <v>566</v>
      </c>
      <c r="B640" s="4">
        <v>0.11374873308802544</v>
      </c>
      <c r="C640" s="4">
        <v>2.1876525057164115E-3</v>
      </c>
      <c r="D640" s="4">
        <v>1.2083932842550948E-3</v>
      </c>
      <c r="E640" s="5">
        <v>0.41663146680000002</v>
      </c>
      <c r="F640" s="5">
        <v>9.4164194347826097E-3</v>
      </c>
      <c r="G640" s="5">
        <v>5.5642282325581403E-3</v>
      </c>
      <c r="H640" s="4">
        <v>-0.68158624871260565</v>
      </c>
      <c r="I640" s="4">
        <v>-2.6207392158085709</v>
      </c>
      <c r="J640" s="4">
        <v>-3.2315404249897655</v>
      </c>
      <c r="K640" s="5" t="str">
        <f t="shared" si="9"/>
        <v>Significant in Cu and Ni+Cu</v>
      </c>
    </row>
    <row r="641" spans="1:11" x14ac:dyDescent="0.2">
      <c r="A641" s="7" t="s">
        <v>567</v>
      </c>
      <c r="B641" s="4">
        <v>0.43142609712495827</v>
      </c>
      <c r="C641" s="4">
        <v>1.4198376008344341E-4</v>
      </c>
      <c r="D641" s="4">
        <v>7.5628028112233658E-3</v>
      </c>
      <c r="E641" s="5">
        <v>0.93343911443859695</v>
      </c>
      <c r="F641" s="5">
        <v>1.21663241428571E-2</v>
      </c>
      <c r="G641" s="5">
        <v>1.48878803617021E-2</v>
      </c>
      <c r="H641" s="4">
        <v>9.5729388712372535E-2</v>
      </c>
      <c r="I641" s="4">
        <v>-0.86806627905505551</v>
      </c>
      <c r="J641" s="4">
        <v>-0.81738710976941342</v>
      </c>
      <c r="K641" s="5" t="str">
        <f t="shared" si="9"/>
        <v>Significant in Cu and Ni+Cu</v>
      </c>
    </row>
    <row r="642" spans="1:11" x14ac:dyDescent="0.2">
      <c r="A642" s="6" t="s">
        <v>568</v>
      </c>
      <c r="B642" s="4">
        <v>0.27920928633073955</v>
      </c>
      <c r="C642" s="4">
        <v>0.28360921259145061</v>
      </c>
      <c r="D642" s="4">
        <v>0.21057573993594533</v>
      </c>
      <c r="E642" s="5">
        <v>0.59152070384536104</v>
      </c>
      <c r="F642" s="5">
        <v>0.37968529818566799</v>
      </c>
      <c r="G642" s="5">
        <v>0.27471230115189899</v>
      </c>
      <c r="H642" s="4">
        <v>0.51817080513347558</v>
      </c>
      <c r="I642" s="4">
        <v>2.2863301501162403</v>
      </c>
      <c r="J642" s="4">
        <v>0.90072391548091635</v>
      </c>
      <c r="K642" s="5" t="str">
        <f t="shared" si="9"/>
        <v>Not significant</v>
      </c>
    </row>
    <row r="643" spans="1:11" x14ac:dyDescent="0.2">
      <c r="A643" s="6" t="s">
        <v>569</v>
      </c>
      <c r="B643" s="4">
        <v>0.44836258310939558</v>
      </c>
      <c r="C643" s="4">
        <v>2.6184516866824192E-3</v>
      </c>
      <c r="D643" s="4">
        <v>0.74612935808445824</v>
      </c>
      <c r="E643" s="5">
        <v>0.77206502272881405</v>
      </c>
      <c r="F643" s="5">
        <v>1.0473807999999999E-2</v>
      </c>
      <c r="G643" s="5">
        <v>0.78373269434482795</v>
      </c>
      <c r="H643" s="4">
        <v>-7.4472243493101664E-2</v>
      </c>
      <c r="I643" s="4">
        <v>-0.42017713282661656</v>
      </c>
      <c r="J643" s="4">
        <v>-2.7963964625834916E-2</v>
      </c>
      <c r="K643" s="5" t="str">
        <f t="shared" ref="K643:K706" si="10">IF(AND(E643&lt;0.05, F643&lt;0.05, G643&lt;0.05), "Significant in all",
 IF(AND(E643&lt;0.05, F643&lt;0.05), "Significant in Ni and Cu",
 IF(AND(E643&lt;0.05, G643&lt;0.05), "Significant in Ni and Ni+Cu",
 IF(AND(F643&lt;0.05, G643&lt;0.05), "Significant in Cu and Ni+Cu",
 IF(E643&lt;0.05, "Significant in Ni only",
 IF(F643&lt;0.05, "Significant in Cu only",
 IF(G643&lt;0.05, "Significant in Ni+Cu only",
 "Not significant")))))))</f>
        <v>Significant in Cu only</v>
      </c>
    </row>
    <row r="644" spans="1:11" x14ac:dyDescent="0.2">
      <c r="A644" s="6" t="s">
        <v>570</v>
      </c>
      <c r="B644" s="4">
        <v>0.25050602745556783</v>
      </c>
      <c r="C644" s="4">
        <v>0.48901956183280249</v>
      </c>
      <c r="D644" s="4">
        <v>1.9986170807062772E-2</v>
      </c>
      <c r="E644" s="5">
        <v>0.56570317086263699</v>
      </c>
      <c r="F644" s="5">
        <v>0.57261264952136803</v>
      </c>
      <c r="G644" s="5">
        <v>3.8930408914691898E-2</v>
      </c>
      <c r="H644" s="4">
        <v>-0.22351507188575231</v>
      </c>
      <c r="I644" s="4">
        <v>0.16405635664283022</v>
      </c>
      <c r="J644" s="4">
        <v>0.41056388787372344</v>
      </c>
      <c r="K644" s="5" t="str">
        <f t="shared" si="10"/>
        <v>Significant in Ni+Cu only</v>
      </c>
    </row>
    <row r="645" spans="1:11" x14ac:dyDescent="0.2">
      <c r="A645" s="6" t="s">
        <v>571</v>
      </c>
      <c r="B645" s="4">
        <v>2.2684974985425293E-5</v>
      </c>
      <c r="C645" s="4">
        <v>4.9122248178724987E-3</v>
      </c>
      <c r="D645" s="4">
        <v>1.407991737703611E-3</v>
      </c>
      <c r="E645" s="5">
        <v>8.9832599999999999E-3</v>
      </c>
      <c r="F645" s="5">
        <v>1.5814968292682901E-2</v>
      </c>
      <c r="G645" s="5">
        <v>5.9953207741935497E-3</v>
      </c>
      <c r="H645" s="4">
        <v>0.76198797143383057</v>
      </c>
      <c r="I645" s="4">
        <v>0.66367845809812276</v>
      </c>
      <c r="J645" s="4">
        <v>1.2499450606098952</v>
      </c>
      <c r="K645" s="5" t="str">
        <f t="shared" si="10"/>
        <v>Significant in all</v>
      </c>
    </row>
    <row r="646" spans="1:11" x14ac:dyDescent="0.2">
      <c r="A646" s="6" t="s">
        <v>572</v>
      </c>
      <c r="B646" s="4">
        <v>0.11139058550866876</v>
      </c>
      <c r="C646" s="4">
        <v>1.9806403557318234E-6</v>
      </c>
      <c r="D646" s="4">
        <v>8.8531537813896099E-6</v>
      </c>
      <c r="E646" s="5">
        <v>0.41663146680000002</v>
      </c>
      <c r="F646" s="5">
        <v>8.7148159999999997E-5</v>
      </c>
      <c r="G646" s="5">
        <v>1.9476930000000001E-4</v>
      </c>
      <c r="H646" s="4">
        <v>-0.37922705908674587</v>
      </c>
      <c r="I646" s="4">
        <v>-2.3485573189404936</v>
      </c>
      <c r="J646" s="4">
        <v>-1.2738947505034224</v>
      </c>
      <c r="K646" s="5" t="str">
        <f t="shared" si="10"/>
        <v>Significant in Cu and Ni+Cu</v>
      </c>
    </row>
    <row r="647" spans="1:11" x14ac:dyDescent="0.2">
      <c r="A647" s="6" t="s">
        <v>573</v>
      </c>
      <c r="B647" s="4">
        <v>0.59921809375183932</v>
      </c>
      <c r="C647" s="4">
        <v>2.0925758621585185E-2</v>
      </c>
      <c r="D647" s="4">
        <v>7.3371899570313058E-3</v>
      </c>
      <c r="E647" s="5">
        <v>0.84631833894845399</v>
      </c>
      <c r="F647" s="5">
        <v>6.3450793477941206E-2</v>
      </c>
      <c r="G647" s="5">
        <v>1.9085981582278502E-2</v>
      </c>
      <c r="H647" s="4">
        <v>0.30195872153900843</v>
      </c>
      <c r="I647" s="4">
        <v>1.4248367951597194</v>
      </c>
      <c r="J647" s="4">
        <v>1.256945656157336</v>
      </c>
      <c r="K647" s="5" t="str">
        <f t="shared" si="10"/>
        <v>Significant in Ni+Cu only</v>
      </c>
    </row>
    <row r="648" spans="1:11" x14ac:dyDescent="0.2">
      <c r="A648" s="6" t="s">
        <v>574</v>
      </c>
      <c r="B648" s="4">
        <v>3.3410693793472446E-2</v>
      </c>
      <c r="C648" s="4">
        <v>0.16932621138354076</v>
      </c>
      <c r="D648" s="4">
        <v>6.5011771057824118E-4</v>
      </c>
      <c r="E648" s="5">
        <v>0.23487995390163899</v>
      </c>
      <c r="F648" s="5">
        <v>0.26295364531764698</v>
      </c>
      <c r="G648" s="5">
        <v>3.5582712000000001E-3</v>
      </c>
      <c r="H648" s="4">
        <v>0.35012492828969349</v>
      </c>
      <c r="I648" s="4">
        <v>0.15778591788405252</v>
      </c>
      <c r="J648" s="4">
        <v>0.70211285449284555</v>
      </c>
      <c r="K648" s="5" t="str">
        <f t="shared" si="10"/>
        <v>Significant in Ni+Cu only</v>
      </c>
    </row>
    <row r="649" spans="1:11" x14ac:dyDescent="0.2">
      <c r="A649" s="6" t="s">
        <v>575</v>
      </c>
      <c r="B649" s="4">
        <v>9.7155703210298505E-5</v>
      </c>
      <c r="C649" s="4">
        <v>0.2546956899302521</v>
      </c>
      <c r="D649" s="4">
        <v>0.43208806605454608</v>
      </c>
      <c r="E649" s="5">
        <v>0.64961654721531104</v>
      </c>
      <c r="F649" s="5">
        <v>9.6913800000000003E-4</v>
      </c>
      <c r="G649" s="5">
        <v>0.146439568231579</v>
      </c>
      <c r="H649" s="4">
        <v>-0.97945320452205731</v>
      </c>
      <c r="I649" s="4">
        <v>0.88231737793631404</v>
      </c>
      <c r="J649" s="4">
        <v>-0.11699703066020303</v>
      </c>
      <c r="K649" s="5" t="str">
        <f t="shared" si="10"/>
        <v>Significant in Cu only</v>
      </c>
    </row>
    <row r="650" spans="1:11" x14ac:dyDescent="0.2">
      <c r="A650" s="6" t="s">
        <v>576</v>
      </c>
      <c r="B650" s="4">
        <v>0.20371990564352341</v>
      </c>
      <c r="C650" s="4">
        <v>6.3875383894010873E-2</v>
      </c>
      <c r="D650" s="4">
        <v>8.5181009724050981E-6</v>
      </c>
      <c r="E650" s="5">
        <v>0.49424205181764702</v>
      </c>
      <c r="F650" s="5">
        <v>0.13181840654999999</v>
      </c>
      <c r="G650" s="5">
        <v>2.6930300769230798E-4</v>
      </c>
      <c r="H650" s="4">
        <v>-0.45260052822795199</v>
      </c>
      <c r="I650" s="4">
        <v>0.21398462050874217</v>
      </c>
      <c r="J650" s="4">
        <v>-1.9212287215585069</v>
      </c>
      <c r="K650" s="5" t="str">
        <f t="shared" si="10"/>
        <v>Significant in Ni+Cu only</v>
      </c>
    </row>
    <row r="651" spans="1:11" x14ac:dyDescent="0.2">
      <c r="A651" s="6" t="s">
        <v>577</v>
      </c>
      <c r="B651" s="4">
        <v>0.83944661772831342</v>
      </c>
      <c r="C651" s="4">
        <v>0.13700780045140376</v>
      </c>
      <c r="D651" s="4">
        <v>0.20193385020908339</v>
      </c>
      <c r="E651" s="5">
        <v>0.96642173668907505</v>
      </c>
      <c r="F651" s="5">
        <v>0.2252408232</v>
      </c>
      <c r="G651" s="5">
        <v>0.266759979442308</v>
      </c>
      <c r="H651" s="4">
        <v>3.5365888680423049E-2</v>
      </c>
      <c r="I651" s="4">
        <v>0.18598509084062867</v>
      </c>
      <c r="J651" s="4">
        <v>0.16903495200899143</v>
      </c>
      <c r="K651" s="5" t="str">
        <f t="shared" si="10"/>
        <v>Not significant</v>
      </c>
    </row>
    <row r="652" spans="1:11" x14ac:dyDescent="0.2">
      <c r="A652" s="6" t="s">
        <v>578</v>
      </c>
      <c r="B652" s="4">
        <v>0.26498884011070162</v>
      </c>
      <c r="C652" s="4">
        <v>1.1432476184965104E-2</v>
      </c>
      <c r="D652" s="4">
        <v>7.2086509873430279E-2</v>
      </c>
      <c r="E652" s="5">
        <v>0.64499285440490794</v>
      </c>
      <c r="F652" s="5">
        <v>2.9784608526315801E-2</v>
      </c>
      <c r="G652" s="5">
        <v>0.115571894574899</v>
      </c>
      <c r="H652" s="4">
        <v>0.35408459293077099</v>
      </c>
      <c r="I652" s="4">
        <v>0.80866886876034239</v>
      </c>
      <c r="J652" s="4">
        <v>0.48091083226267212</v>
      </c>
      <c r="K652" s="5" t="str">
        <f t="shared" si="10"/>
        <v>Significant in Cu only</v>
      </c>
    </row>
    <row r="653" spans="1:11" x14ac:dyDescent="0.2">
      <c r="A653" s="6" t="s">
        <v>579</v>
      </c>
      <c r="B653" s="4">
        <v>0.17230972787216001</v>
      </c>
      <c r="C653" s="4">
        <v>1.798280691795678E-4</v>
      </c>
      <c r="D653" s="4">
        <v>1.2592201961613065E-4</v>
      </c>
      <c r="E653" s="5">
        <v>0.49052509327659599</v>
      </c>
      <c r="F653" s="5">
        <v>1.8629721000000001E-3</v>
      </c>
      <c r="G653" s="5">
        <v>1.2998852307692301E-3</v>
      </c>
      <c r="H653" s="4">
        <v>-0.45460120958315475</v>
      </c>
      <c r="I653" s="4">
        <v>-2.2810354330816525</v>
      </c>
      <c r="J653" s="4">
        <v>-2.2139584787818487</v>
      </c>
      <c r="K653" s="5" t="str">
        <f t="shared" si="10"/>
        <v>Significant in Cu and Ni+Cu</v>
      </c>
    </row>
    <row r="654" spans="1:11" x14ac:dyDescent="0.2">
      <c r="A654" s="6" t="s">
        <v>580</v>
      </c>
      <c r="B654" s="4">
        <v>0.42390875499118919</v>
      </c>
      <c r="C654" s="4">
        <v>3.1633057730585902E-3</v>
      </c>
      <c r="D654" s="4">
        <v>1.690381153668841E-6</v>
      </c>
      <c r="E654" s="5">
        <v>0.77206502272881405</v>
      </c>
      <c r="F654" s="5">
        <v>1.22810703529412E-2</v>
      </c>
      <c r="G654" s="5">
        <v>8.4042089999999999E-5</v>
      </c>
      <c r="H654" s="4">
        <v>0.15877470129533969</v>
      </c>
      <c r="I654" s="4">
        <v>0.74389489545415233</v>
      </c>
      <c r="J654" s="4">
        <v>1.9374481766985601</v>
      </c>
      <c r="K654" s="5" t="str">
        <f t="shared" si="10"/>
        <v>Significant in Cu and Ni+Cu</v>
      </c>
    </row>
    <row r="655" spans="1:11" x14ac:dyDescent="0.2">
      <c r="A655" s="7" t="s">
        <v>581</v>
      </c>
      <c r="B655" s="4">
        <v>0.53524351690509808</v>
      </c>
      <c r="C655" s="4">
        <v>0.96535309322563978</v>
      </c>
      <c r="D655" s="4">
        <v>3.2378659465965892E-3</v>
      </c>
      <c r="E655" s="5">
        <v>0.80003028045818203</v>
      </c>
      <c r="F655" s="5">
        <v>0.97007364602200497</v>
      </c>
      <c r="G655" s="5">
        <v>1.12776519152542E-2</v>
      </c>
      <c r="H655" s="4">
        <v>-0.12944587787699155</v>
      </c>
      <c r="I655" s="4">
        <v>8.4639377321080143E-3</v>
      </c>
      <c r="J655" s="4">
        <v>1.5223527488734663</v>
      </c>
      <c r="K655" s="5" t="str">
        <f t="shared" si="10"/>
        <v>Significant in Ni+Cu only</v>
      </c>
    </row>
    <row r="656" spans="1:11" x14ac:dyDescent="0.2">
      <c r="A656" s="6" t="s">
        <v>581</v>
      </c>
      <c r="B656" s="4">
        <v>9.9494188448930626E-2</v>
      </c>
      <c r="C656" s="4">
        <v>1.2190434649636867E-2</v>
      </c>
      <c r="D656" s="4">
        <v>5.3407634886054156E-4</v>
      </c>
      <c r="E656" s="5">
        <v>0.41041352549999999</v>
      </c>
      <c r="F656" s="5">
        <v>3.0944950384615401E-2</v>
      </c>
      <c r="G656" s="5">
        <v>3.0651318260869601E-3</v>
      </c>
      <c r="H656" s="4">
        <v>-0.21876270398410683</v>
      </c>
      <c r="I656" s="4">
        <v>-0.44000989243064131</v>
      </c>
      <c r="J656" s="4">
        <v>1.0302235446368495</v>
      </c>
      <c r="K656" s="5" t="str">
        <f t="shared" si="10"/>
        <v>Significant in Cu and Ni+Cu</v>
      </c>
    </row>
    <row r="657" spans="1:11" x14ac:dyDescent="0.2">
      <c r="A657" s="6" t="s">
        <v>582</v>
      </c>
      <c r="B657" s="4">
        <v>0.46979951599669495</v>
      </c>
      <c r="C657" s="4">
        <v>0.56503203686705117</v>
      </c>
      <c r="D657" s="4">
        <v>0.11503953146054223</v>
      </c>
      <c r="E657" s="5">
        <v>0.78168322830252102</v>
      </c>
      <c r="F657" s="5">
        <v>0.65616623651612904</v>
      </c>
      <c r="G657" s="5">
        <v>0.167484023073529</v>
      </c>
      <c r="H657" s="4">
        <v>-0.27989270714534653</v>
      </c>
      <c r="I657" s="4">
        <v>-0.10467992353050519</v>
      </c>
      <c r="J657" s="4">
        <v>0.95473585350818369</v>
      </c>
      <c r="K657" s="5" t="str">
        <f t="shared" si="10"/>
        <v>Not significant</v>
      </c>
    </row>
    <row r="658" spans="1:11" x14ac:dyDescent="0.2">
      <c r="A658" s="6" t="s">
        <v>582</v>
      </c>
      <c r="B658" s="4">
        <v>0.30397604322514871</v>
      </c>
      <c r="C658" s="4">
        <v>0.54380017777808787</v>
      </c>
      <c r="D658" s="4">
        <v>0.1392924652625086</v>
      </c>
      <c r="E658" s="5">
        <v>0.615439180655172</v>
      </c>
      <c r="F658" s="5">
        <v>0.62256789180501404</v>
      </c>
      <c r="G658" s="5">
        <v>0.19146890673913</v>
      </c>
      <c r="H658" s="4">
        <v>-0.45452227565196918</v>
      </c>
      <c r="I658" s="4">
        <v>-0.16080167086767463</v>
      </c>
      <c r="J658" s="4">
        <v>0.95011993405762285</v>
      </c>
      <c r="K658" s="5" t="str">
        <f t="shared" si="10"/>
        <v>Not significant</v>
      </c>
    </row>
    <row r="659" spans="1:11" x14ac:dyDescent="0.2">
      <c r="A659" s="6" t="s">
        <v>583</v>
      </c>
      <c r="B659" s="4">
        <v>0.6893854797773814</v>
      </c>
      <c r="C659" s="4">
        <v>0.13073228111565405</v>
      </c>
      <c r="D659" s="4">
        <v>1.4663236546405322E-2</v>
      </c>
      <c r="E659" s="5">
        <v>0.90025958066144196</v>
      </c>
      <c r="F659" s="5">
        <v>0.219744123902439</v>
      </c>
      <c r="G659" s="5">
        <v>3.1552829356020898E-2</v>
      </c>
      <c r="H659" s="4">
        <v>-7.1896497417927779E-2</v>
      </c>
      <c r="I659" s="4">
        <v>0.37716714873848045</v>
      </c>
      <c r="J659" s="4">
        <v>0.63898124101379272</v>
      </c>
      <c r="K659" s="5" t="str">
        <f t="shared" si="10"/>
        <v>Significant in Ni+Cu only</v>
      </c>
    </row>
    <row r="660" spans="1:11" x14ac:dyDescent="0.2">
      <c r="A660" s="6" t="s">
        <v>584</v>
      </c>
      <c r="B660" s="4">
        <v>0.63788093074590768</v>
      </c>
      <c r="C660" s="4">
        <v>3.9069621325176694E-4</v>
      </c>
      <c r="D660" s="4">
        <v>1.2492730790846288E-3</v>
      </c>
      <c r="E660" s="5">
        <v>0.84765385461745002</v>
      </c>
      <c r="F660" s="5">
        <v>2.97307833962264E-3</v>
      </c>
      <c r="G660" s="5">
        <v>5.68634606896552E-3</v>
      </c>
      <c r="H660" s="4">
        <v>-0.10347066840334038</v>
      </c>
      <c r="I660" s="4">
        <v>1.3364692659092325</v>
      </c>
      <c r="J660" s="4">
        <v>-0.52381001558992735</v>
      </c>
      <c r="K660" s="5" t="str">
        <f t="shared" si="10"/>
        <v>Significant in Cu and Ni+Cu</v>
      </c>
    </row>
    <row r="661" spans="1:11" x14ac:dyDescent="0.2">
      <c r="A661" s="6" t="s">
        <v>585</v>
      </c>
      <c r="B661" s="4">
        <v>0.33165472764623033</v>
      </c>
      <c r="C661" s="4">
        <v>0.4612871444621145</v>
      </c>
      <c r="D661" s="4">
        <v>9.4331474238843943E-2</v>
      </c>
      <c r="E661" s="5">
        <v>0.71767908354098398</v>
      </c>
      <c r="F661" s="5">
        <v>0.57084284070000002</v>
      </c>
      <c r="G661" s="5">
        <v>0.14367409116923099</v>
      </c>
      <c r="H661" s="4">
        <v>-0.25592026340898794</v>
      </c>
      <c r="I661" s="4">
        <v>0.1622621252526614</v>
      </c>
      <c r="J661" s="4">
        <v>0.25853233300231576</v>
      </c>
      <c r="K661" s="5" t="str">
        <f t="shared" si="10"/>
        <v>Not significant</v>
      </c>
    </row>
    <row r="662" spans="1:11" x14ac:dyDescent="0.2">
      <c r="A662" s="6" t="s">
        <v>586</v>
      </c>
      <c r="B662" s="4">
        <v>0.15426315242359212</v>
      </c>
      <c r="C662" s="4">
        <v>1.2803969383645726E-2</v>
      </c>
      <c r="D662" s="4">
        <v>1.8731662683347996E-2</v>
      </c>
      <c r="E662" s="5">
        <v>0.41711944389473699</v>
      </c>
      <c r="F662" s="5">
        <v>4.2438961766128998E-2</v>
      </c>
      <c r="G662" s="5">
        <v>3.7013045639423099E-2</v>
      </c>
      <c r="H662" s="4">
        <v>0.28423182648717066</v>
      </c>
      <c r="I662" s="4">
        <v>0.59407250827332991</v>
      </c>
      <c r="J662" s="4">
        <v>0.55081694802506886</v>
      </c>
      <c r="K662" s="5" t="str">
        <f t="shared" si="10"/>
        <v>Significant in Cu and Ni+Cu</v>
      </c>
    </row>
    <row r="663" spans="1:11" x14ac:dyDescent="0.2">
      <c r="A663" s="6" t="s">
        <v>587</v>
      </c>
      <c r="B663" s="4">
        <v>0.65860927518105483</v>
      </c>
      <c r="C663" s="4">
        <v>4.934565483066583E-2</v>
      </c>
      <c r="D663" s="4">
        <v>0.1499387837572437</v>
      </c>
      <c r="E663" s="5">
        <v>0.88544327198697104</v>
      </c>
      <c r="F663" s="5">
        <v>0.114010341502793</v>
      </c>
      <c r="G663" s="5">
        <v>0.20382711063366299</v>
      </c>
      <c r="H663" s="4">
        <v>0.11212378865250919</v>
      </c>
      <c r="I663" s="4">
        <v>0.84405637312997139</v>
      </c>
      <c r="J663" s="4">
        <v>0.60525945100229095</v>
      </c>
      <c r="K663" s="5" t="str">
        <f t="shared" si="10"/>
        <v>Not significant</v>
      </c>
    </row>
    <row r="664" spans="1:11" x14ac:dyDescent="0.2">
      <c r="A664" s="6" t="s">
        <v>587</v>
      </c>
      <c r="B664" s="4">
        <v>6.8743050770616515E-2</v>
      </c>
      <c r="C664" s="4">
        <v>0.86811952166036099</v>
      </c>
      <c r="D664" s="4">
        <v>0.93046243851481025</v>
      </c>
      <c r="E664" s="5">
        <v>0.33607713822222202</v>
      </c>
      <c r="F664" s="5">
        <v>0.89758064034374996</v>
      </c>
      <c r="G664" s="5">
        <v>0.94477724575384603</v>
      </c>
      <c r="H664" s="4">
        <v>-0.43915521308271177</v>
      </c>
      <c r="I664" s="4">
        <v>-2.9445600093532604E-2</v>
      </c>
      <c r="J664" s="4">
        <v>2.7152655880159235E-2</v>
      </c>
      <c r="K664" s="5" t="str">
        <f t="shared" si="10"/>
        <v>Not significant</v>
      </c>
    </row>
    <row r="665" spans="1:11" x14ac:dyDescent="0.2">
      <c r="A665" s="6" t="s">
        <v>588</v>
      </c>
      <c r="B665" s="4">
        <v>2.1200761262328924E-2</v>
      </c>
      <c r="C665" s="4">
        <v>3.1003444449339362E-3</v>
      </c>
      <c r="D665" s="4">
        <v>0.15025390097580019</v>
      </c>
      <c r="E665" s="5">
        <v>0.188521318723404</v>
      </c>
      <c r="F665" s="5">
        <v>1.2155804198019799E-2</v>
      </c>
      <c r="G665" s="5">
        <v>0.205884238048443</v>
      </c>
      <c r="H665" s="4">
        <v>2.0370679973850212</v>
      </c>
      <c r="I665" s="4">
        <v>2.2886013612364615</v>
      </c>
      <c r="J665" s="4">
        <v>1.182205290427933</v>
      </c>
      <c r="K665" s="5" t="str">
        <f t="shared" si="10"/>
        <v>Significant in Cu only</v>
      </c>
    </row>
    <row r="666" spans="1:11" x14ac:dyDescent="0.2">
      <c r="A666" s="6" t="s">
        <v>589</v>
      </c>
      <c r="B666" s="4">
        <v>0.53003007655869361</v>
      </c>
      <c r="C666" s="4">
        <v>6.1869757162452778E-2</v>
      </c>
      <c r="D666" s="4">
        <v>5.05511667463222E-3</v>
      </c>
      <c r="E666" s="5">
        <v>0.80003028045818203</v>
      </c>
      <c r="F666" s="5">
        <v>0.129203113720812</v>
      </c>
      <c r="G666" s="5">
        <v>1.48878803617021E-2</v>
      </c>
      <c r="H666" s="4">
        <v>9.5303455147052074E-2</v>
      </c>
      <c r="I666" s="4">
        <v>0.39386680986218908</v>
      </c>
      <c r="J666" s="4">
        <v>0.6823031914953912</v>
      </c>
      <c r="K666" s="5" t="str">
        <f t="shared" si="10"/>
        <v>Significant in Ni+Cu only</v>
      </c>
    </row>
    <row r="667" spans="1:11" x14ac:dyDescent="0.2">
      <c r="A667" s="6" t="s">
        <v>590</v>
      </c>
      <c r="B667" s="4">
        <v>4.1851926158711784E-2</v>
      </c>
      <c r="C667" s="4">
        <v>0.88089658090863543</v>
      </c>
      <c r="D667" s="4">
        <v>1.3702737443972407E-3</v>
      </c>
      <c r="E667" s="5">
        <v>0.21501426982499999</v>
      </c>
      <c r="F667" s="5">
        <v>0.91196094405793404</v>
      </c>
      <c r="G667" s="5">
        <v>6.3278945393258398E-3</v>
      </c>
      <c r="H667" s="4">
        <v>-0.55156289009356696</v>
      </c>
      <c r="I667" s="4">
        <v>-2.3901280724000679E-2</v>
      </c>
      <c r="J667" s="4">
        <v>1.2274934079423929</v>
      </c>
      <c r="K667" s="5" t="str">
        <f t="shared" si="10"/>
        <v>Significant in Ni+Cu only</v>
      </c>
    </row>
    <row r="668" spans="1:11" x14ac:dyDescent="0.2">
      <c r="A668" s="6" t="s">
        <v>590</v>
      </c>
      <c r="B668" s="4">
        <v>4.9434695540108445E-2</v>
      </c>
      <c r="C668" s="4">
        <v>0.39090736869797782</v>
      </c>
      <c r="D668" s="4">
        <v>2.6120449875479003E-4</v>
      </c>
      <c r="E668" s="5">
        <v>0.28340536525714299</v>
      </c>
      <c r="F668" s="5">
        <v>0.52120982533333304</v>
      </c>
      <c r="G668" s="5">
        <v>1.95163743396226E-3</v>
      </c>
      <c r="H668" s="4">
        <v>-0.43875926261967091</v>
      </c>
      <c r="I668" s="4">
        <v>-0.11023416497539545</v>
      </c>
      <c r="J668" s="4">
        <v>1.2194628189313286</v>
      </c>
      <c r="K668" s="5" t="str">
        <f t="shared" si="10"/>
        <v>Significant in Ni+Cu only</v>
      </c>
    </row>
    <row r="669" spans="1:11" x14ac:dyDescent="0.2">
      <c r="A669" s="6" t="s">
        <v>591</v>
      </c>
      <c r="B669" s="4">
        <v>2.546336194813038E-2</v>
      </c>
      <c r="C669" s="4">
        <v>4.3185951282693251E-2</v>
      </c>
      <c r="D669" s="4">
        <v>4.5403252057610565E-4</v>
      </c>
      <c r="E669" s="5">
        <v>0.150178231585714</v>
      </c>
      <c r="F669" s="5">
        <v>0.10377170561271699</v>
      </c>
      <c r="G669" s="5">
        <v>3.0591403770491802E-3</v>
      </c>
      <c r="H669" s="4">
        <v>-0.19475302445183873</v>
      </c>
      <c r="I669" s="4">
        <v>0.43083009340636652</v>
      </c>
      <c r="J669" s="4">
        <v>0.36336732938317134</v>
      </c>
      <c r="K669" s="5" t="str">
        <f t="shared" si="10"/>
        <v>Significant in Ni+Cu only</v>
      </c>
    </row>
    <row r="670" spans="1:11" x14ac:dyDescent="0.2">
      <c r="A670" s="6" t="s">
        <v>592</v>
      </c>
      <c r="B670" s="4">
        <v>0.54434606474897795</v>
      </c>
      <c r="C670" s="4">
        <v>1.0861257018797298E-3</v>
      </c>
      <c r="D670" s="4">
        <v>1.3334406861480422E-4</v>
      </c>
      <c r="E670" s="5">
        <v>0.79777416221402198</v>
      </c>
      <c r="F670" s="5">
        <v>5.8918615890410997E-3</v>
      </c>
      <c r="G670" s="5">
        <v>1.30755428571429E-3</v>
      </c>
      <c r="H670" s="4">
        <v>0.10820095831547456</v>
      </c>
      <c r="I670" s="4">
        <v>0.73242079040657571</v>
      </c>
      <c r="J670" s="4">
        <v>0.8828724783955455</v>
      </c>
      <c r="K670" s="5" t="str">
        <f t="shared" si="10"/>
        <v>Significant in Cu and Ni+Cu</v>
      </c>
    </row>
    <row r="671" spans="1:11" x14ac:dyDescent="0.2">
      <c r="A671" s="6" t="s">
        <v>593</v>
      </c>
      <c r="B671" s="4">
        <v>2.8118548514658909E-2</v>
      </c>
      <c r="C671" s="4">
        <v>0.48161526056835025</v>
      </c>
      <c r="D671" s="4">
        <v>0.49557562426454604</v>
      </c>
      <c r="E671" s="5">
        <v>0.15931884535999999</v>
      </c>
      <c r="F671" s="5">
        <v>0.56555392077428601</v>
      </c>
      <c r="G671" s="5">
        <v>0.55956478424175804</v>
      </c>
      <c r="H671" s="4">
        <v>-0.44209929874132392</v>
      </c>
      <c r="I671" s="4">
        <v>0.21909645343939699</v>
      </c>
      <c r="J671" s="4">
        <v>-9.8963051859405751E-2</v>
      </c>
      <c r="K671" s="5" t="str">
        <f t="shared" si="10"/>
        <v>Not significant</v>
      </c>
    </row>
    <row r="672" spans="1:11" x14ac:dyDescent="0.2">
      <c r="A672" s="6" t="s">
        <v>594</v>
      </c>
      <c r="B672" s="4">
        <v>0.2087342669783056</v>
      </c>
      <c r="C672" s="4">
        <v>0.80889560198181121</v>
      </c>
      <c r="D672" s="4">
        <v>0.48335375600949071</v>
      </c>
      <c r="E672" s="5">
        <v>0.49877781242441899</v>
      </c>
      <c r="F672" s="5">
        <v>0.85684559902577295</v>
      </c>
      <c r="G672" s="5">
        <v>0.54878009313812204</v>
      </c>
      <c r="H672" s="4">
        <v>-1.4662246243703012</v>
      </c>
      <c r="I672" s="4">
        <v>0.14593073134544537</v>
      </c>
      <c r="J672" s="4">
        <v>0.40452894731176597</v>
      </c>
      <c r="K672" s="5" t="str">
        <f t="shared" si="10"/>
        <v>Not significant</v>
      </c>
    </row>
    <row r="673" spans="1:11" x14ac:dyDescent="0.2">
      <c r="A673" s="6" t="s">
        <v>595</v>
      </c>
      <c r="B673" s="4">
        <v>7.2344141582889971E-3</v>
      </c>
      <c r="C673" s="4">
        <v>4.8884247908702418E-2</v>
      </c>
      <c r="D673" s="4">
        <v>1.7221287266201166E-3</v>
      </c>
      <c r="E673" s="5">
        <v>8.4952690114285703E-2</v>
      </c>
      <c r="F673" s="5">
        <v>0.114010341502793</v>
      </c>
      <c r="G673" s="5">
        <v>7.4504738842105303E-3</v>
      </c>
      <c r="H673" s="4">
        <v>0.38211673003217539</v>
      </c>
      <c r="I673" s="4">
        <v>0.3488427608404806</v>
      </c>
      <c r="J673" s="4">
        <v>0.77990223893982502</v>
      </c>
      <c r="K673" s="5" t="str">
        <f t="shared" si="10"/>
        <v>Significant in Ni+Cu only</v>
      </c>
    </row>
    <row r="674" spans="1:11" x14ac:dyDescent="0.2">
      <c r="A674" s="6" t="s">
        <v>596</v>
      </c>
      <c r="B674" s="4">
        <v>0.90379194461332568</v>
      </c>
      <c r="C674" s="4">
        <v>2.1430337137599219E-4</v>
      </c>
      <c r="D674" s="4">
        <v>3.4411843782026545E-2</v>
      </c>
      <c r="E674" s="5">
        <v>0.97967069062500001</v>
      </c>
      <c r="F674" s="5">
        <v>2.0698533658536598E-3</v>
      </c>
      <c r="G674" s="5">
        <v>6.4278727471698105E-2</v>
      </c>
      <c r="H674" s="4">
        <v>3.3067894088971164E-2</v>
      </c>
      <c r="I674" s="4">
        <v>-1.6798334596211573</v>
      </c>
      <c r="J674" s="4">
        <v>-0.59795013864005231</v>
      </c>
      <c r="K674" s="5" t="str">
        <f t="shared" si="10"/>
        <v>Significant in Cu only</v>
      </c>
    </row>
    <row r="675" spans="1:11" x14ac:dyDescent="0.2">
      <c r="A675" s="6" t="s">
        <v>597</v>
      </c>
      <c r="B675" s="4">
        <v>0.23726882541137811</v>
      </c>
      <c r="C675" s="4">
        <v>0.10857611987407363</v>
      </c>
      <c r="D675" s="4">
        <v>1.1365661367633964E-2</v>
      </c>
      <c r="E675" s="5">
        <v>0.53877064682320397</v>
      </c>
      <c r="F675" s="5">
        <v>0.19315558324892701</v>
      </c>
      <c r="G675" s="5">
        <v>2.6243183544943802E-2</v>
      </c>
      <c r="H675" s="4">
        <v>-0.12844809063128307</v>
      </c>
      <c r="I675" s="4">
        <v>-0.20293477368284943</v>
      </c>
      <c r="J675" s="4">
        <v>-0.56494194573859502</v>
      </c>
      <c r="K675" s="5" t="str">
        <f t="shared" si="10"/>
        <v>Significant in Ni+Cu only</v>
      </c>
    </row>
    <row r="676" spans="1:11" x14ac:dyDescent="0.2">
      <c r="A676" s="6" t="s">
        <v>597</v>
      </c>
      <c r="B676" s="4">
        <v>0.88175097579429107</v>
      </c>
      <c r="C676" s="4">
        <v>1.0152821799670383E-2</v>
      </c>
      <c r="D676" s="4">
        <v>2.1697883519683917E-3</v>
      </c>
      <c r="E676" s="5">
        <v>0.97967069062500001</v>
      </c>
      <c r="F676" s="5">
        <v>2.7713034739726E-2</v>
      </c>
      <c r="G676" s="5">
        <v>8.1832004571428599E-3</v>
      </c>
      <c r="H676" s="4">
        <v>1.7810375817741423E-2</v>
      </c>
      <c r="I676" s="4">
        <v>-0.41139743984004562</v>
      </c>
      <c r="J676" s="4">
        <v>-0.56986502157564445</v>
      </c>
      <c r="K676" s="5" t="str">
        <f t="shared" si="10"/>
        <v>Significant in Cu and Ni+Cu</v>
      </c>
    </row>
    <row r="677" spans="1:11" x14ac:dyDescent="0.2">
      <c r="A677" s="7" t="s">
        <v>598</v>
      </c>
      <c r="B677" s="4">
        <v>0.72287740870258255</v>
      </c>
      <c r="C677" s="4">
        <v>0.79319710482360994</v>
      </c>
      <c r="D677" s="4">
        <v>0.39814838489424437</v>
      </c>
      <c r="E677" s="5">
        <v>0.91698337993518497</v>
      </c>
      <c r="F677" s="5">
        <v>0.84238762313953497</v>
      </c>
      <c r="G677" s="5">
        <v>0.46768416648</v>
      </c>
      <c r="H677" s="4">
        <v>0.10592279219097762</v>
      </c>
      <c r="I677" s="4">
        <v>7.1236846581080468E-2</v>
      </c>
      <c r="J677" s="4">
        <v>-0.27740437091123543</v>
      </c>
      <c r="K677" s="5" t="str">
        <f t="shared" si="10"/>
        <v>Not significant</v>
      </c>
    </row>
    <row r="678" spans="1:11" x14ac:dyDescent="0.2">
      <c r="A678" s="6" t="s">
        <v>598</v>
      </c>
      <c r="B678" s="4">
        <v>0.2315492056350984</v>
      </c>
      <c r="C678" s="4">
        <v>1.5863956937226361E-2</v>
      </c>
      <c r="D678" s="4">
        <v>3.7887422753742503E-2</v>
      </c>
      <c r="E678" s="5">
        <v>0.59157087468387104</v>
      </c>
      <c r="F678" s="5">
        <v>3.8540656269938703E-2</v>
      </c>
      <c r="G678" s="5">
        <v>6.9460275500000002E-2</v>
      </c>
      <c r="H678" s="4">
        <v>-0.22351070181027388</v>
      </c>
      <c r="I678" s="4">
        <v>-0.5234702972737787</v>
      </c>
      <c r="J678" s="4">
        <v>-0.40240941249597767</v>
      </c>
      <c r="K678" s="5" t="str">
        <f t="shared" si="10"/>
        <v>Significant in Cu only</v>
      </c>
    </row>
    <row r="679" spans="1:11" x14ac:dyDescent="0.2">
      <c r="A679" s="6" t="s">
        <v>599</v>
      </c>
      <c r="B679" s="4">
        <v>0.44677127461635252</v>
      </c>
      <c r="C679" s="4">
        <v>5.5939596058990184E-3</v>
      </c>
      <c r="D679" s="4">
        <v>1.4749203550382976E-2</v>
      </c>
      <c r="E679" s="5">
        <v>0.77206502272881405</v>
      </c>
      <c r="F679" s="5">
        <v>1.730631375E-2</v>
      </c>
      <c r="G679" s="5">
        <v>3.37611837225434E-2</v>
      </c>
      <c r="H679" s="4">
        <v>0.57557653384490359</v>
      </c>
      <c r="I679" s="4">
        <v>3.3377883083233493</v>
      </c>
      <c r="J679" s="4">
        <v>2.4080356137227295</v>
      </c>
      <c r="K679" s="5" t="str">
        <f t="shared" si="10"/>
        <v>Significant in Cu and Ni+Cu</v>
      </c>
    </row>
    <row r="680" spans="1:11" x14ac:dyDescent="0.2">
      <c r="A680" s="6" t="s">
        <v>600</v>
      </c>
      <c r="B680" s="4">
        <v>8.6070283534947292E-2</v>
      </c>
      <c r="C680" s="4">
        <v>0.39461300000433697</v>
      </c>
      <c r="D680" s="4">
        <v>0.49446823532444972</v>
      </c>
      <c r="E680" s="5">
        <v>0.37870924960000002</v>
      </c>
      <c r="F680" s="5">
        <v>0.52411777247682101</v>
      </c>
      <c r="G680" s="5">
        <v>0.55627676437499995</v>
      </c>
      <c r="H680" s="4">
        <v>0.26689040596476982</v>
      </c>
      <c r="I680" s="4">
        <v>0.10521042601901415</v>
      </c>
      <c r="J680" s="4">
        <v>5.1185365252966228E-2</v>
      </c>
      <c r="K680" s="5" t="str">
        <f t="shared" si="10"/>
        <v>Not significant</v>
      </c>
    </row>
    <row r="681" spans="1:11" x14ac:dyDescent="0.2">
      <c r="A681" s="6" t="s">
        <v>600</v>
      </c>
      <c r="B681" s="4">
        <v>0.14990033838102232</v>
      </c>
      <c r="C681" s="4">
        <v>0.56796708047773958</v>
      </c>
      <c r="D681" s="4">
        <v>0.55418937205720931</v>
      </c>
      <c r="E681" s="5">
        <v>0.41711944389473699</v>
      </c>
      <c r="F681" s="5">
        <v>0.64307016495867797</v>
      </c>
      <c r="G681" s="5">
        <v>0.61559954565405395</v>
      </c>
      <c r="H681" s="4">
        <v>0.22776907694215928</v>
      </c>
      <c r="I681" s="4">
        <v>0.10729335711621171</v>
      </c>
      <c r="J681" s="4">
        <v>-0.1107745987234733</v>
      </c>
      <c r="K681" s="5" t="str">
        <f t="shared" si="10"/>
        <v>Not significant</v>
      </c>
    </row>
    <row r="682" spans="1:11" x14ac:dyDescent="0.2">
      <c r="A682" s="6" t="s">
        <v>601</v>
      </c>
      <c r="B682" s="4">
        <v>0.58628870211741291</v>
      </c>
      <c r="C682" s="4">
        <v>0.68775411422146449</v>
      </c>
      <c r="D682" s="4">
        <v>0.71776178148403103</v>
      </c>
      <c r="E682" s="5">
        <v>0.81588188353846203</v>
      </c>
      <c r="F682" s="5">
        <v>0.76288691636974804</v>
      </c>
      <c r="G682" s="5">
        <v>0.75795644073599999</v>
      </c>
      <c r="H682" s="4">
        <v>-0.18800987887344481</v>
      </c>
      <c r="I682" s="4">
        <v>-0.23327146801245413</v>
      </c>
      <c r="J682" s="4">
        <v>0.21167012620754602</v>
      </c>
      <c r="K682" s="5" t="str">
        <f t="shared" si="10"/>
        <v>Not significant</v>
      </c>
    </row>
    <row r="683" spans="1:11" x14ac:dyDescent="0.2">
      <c r="A683" s="6" t="s">
        <v>602</v>
      </c>
      <c r="B683" s="4">
        <v>2.083058580863293E-2</v>
      </c>
      <c r="C683" s="4">
        <v>1.2799649612703214E-2</v>
      </c>
      <c r="D683" s="4">
        <v>0.11975375238609488</v>
      </c>
      <c r="E683" s="5">
        <v>0.188521318723404</v>
      </c>
      <c r="F683" s="5">
        <v>3.2144124531645599E-2</v>
      </c>
      <c r="G683" s="5">
        <v>0.17244540287999999</v>
      </c>
      <c r="H683" s="4">
        <v>-0.80951421363596121</v>
      </c>
      <c r="I683" s="4">
        <v>-0.88737202075098109</v>
      </c>
      <c r="J683" s="4">
        <v>-0.36433516351863032</v>
      </c>
      <c r="K683" s="5" t="str">
        <f t="shared" si="10"/>
        <v>Significant in Cu only</v>
      </c>
    </row>
    <row r="684" spans="1:11" x14ac:dyDescent="0.2">
      <c r="A684" s="6" t="s">
        <v>603</v>
      </c>
      <c r="B684" s="4">
        <v>0.51116146707280286</v>
      </c>
      <c r="C684" s="4">
        <v>7.1195651635778574E-3</v>
      </c>
      <c r="D684" s="4">
        <v>2.336904023099063E-4</v>
      </c>
      <c r="E684" s="5">
        <v>0.79587315392481195</v>
      </c>
      <c r="F684" s="5">
        <v>2.10399085074627E-2</v>
      </c>
      <c r="G684" s="5">
        <v>1.8508248000000001E-3</v>
      </c>
      <c r="H684" s="4">
        <v>-0.11287968670714521</v>
      </c>
      <c r="I684" s="4">
        <v>-0.3392524402736829</v>
      </c>
      <c r="J684" s="4">
        <v>-0.7283959342234303</v>
      </c>
      <c r="K684" s="5" t="str">
        <f t="shared" si="10"/>
        <v>Significant in Cu and Ni+Cu</v>
      </c>
    </row>
    <row r="685" spans="1:11" x14ac:dyDescent="0.2">
      <c r="A685" s="6" t="s">
        <v>604</v>
      </c>
      <c r="B685" s="4">
        <v>0.78787024545576112</v>
      </c>
      <c r="C685" s="4">
        <v>1.3443600968931685E-7</v>
      </c>
      <c r="D685" s="4">
        <v>6.4935344592688074E-8</v>
      </c>
      <c r="E685" s="5">
        <v>0.942587966827795</v>
      </c>
      <c r="F685" s="5">
        <v>8.8727760000000002E-6</v>
      </c>
      <c r="G685" s="5">
        <v>7.0806384E-6</v>
      </c>
      <c r="H685" s="4">
        <v>-7.2202457430683153E-2</v>
      </c>
      <c r="I685" s="4">
        <v>-3.5152700031311626</v>
      </c>
      <c r="J685" s="4">
        <v>-3.3945864808451929</v>
      </c>
      <c r="K685" s="5" t="str">
        <f t="shared" si="10"/>
        <v>Significant in Cu and Ni+Cu</v>
      </c>
    </row>
    <row r="686" spans="1:11" x14ac:dyDescent="0.2">
      <c r="A686" s="6" t="s">
        <v>605</v>
      </c>
      <c r="B686" s="4">
        <v>1.7903003900007894E-4</v>
      </c>
      <c r="C686" s="4">
        <v>4.013655692120674E-2</v>
      </c>
      <c r="D686" s="4">
        <v>6.5683609889183103E-5</v>
      </c>
      <c r="E686" s="5">
        <v>3.1421708999999999E-2</v>
      </c>
      <c r="F686" s="5">
        <v>8.1092227408163298E-2</v>
      </c>
      <c r="G686" s="5">
        <v>7.6502075294117603E-4</v>
      </c>
      <c r="H686" s="4">
        <v>-1.1060467692240965</v>
      </c>
      <c r="I686" s="4">
        <v>-0.24664115229249298</v>
      </c>
      <c r="J686" s="4">
        <v>-0.98841460327459207</v>
      </c>
      <c r="K686" s="5" t="str">
        <f t="shared" si="10"/>
        <v>Significant in Ni and Ni+Cu</v>
      </c>
    </row>
    <row r="687" spans="1:11" x14ac:dyDescent="0.2">
      <c r="A687" s="6" t="s">
        <v>606</v>
      </c>
      <c r="B687" s="4">
        <v>0.76598222504592184</v>
      </c>
      <c r="C687" s="4">
        <v>0.95271712377163986</v>
      </c>
      <c r="D687" s="4">
        <v>0.24531576412567274</v>
      </c>
      <c r="E687" s="5">
        <v>0.92761150183486196</v>
      </c>
      <c r="F687" s="5">
        <v>0.95998977380152695</v>
      </c>
      <c r="G687" s="5">
        <v>0.31068265631847097</v>
      </c>
      <c r="H687" s="4">
        <v>-0.10974914592238996</v>
      </c>
      <c r="I687" s="4">
        <v>-3.7525293547314084E-2</v>
      </c>
      <c r="J687" s="4">
        <v>0.69375951592407969</v>
      </c>
      <c r="K687" s="5" t="str">
        <f t="shared" si="10"/>
        <v>Not significant</v>
      </c>
    </row>
    <row r="688" spans="1:11" x14ac:dyDescent="0.2">
      <c r="A688" s="6" t="s">
        <v>607</v>
      </c>
      <c r="B688" s="4">
        <v>0.57250285969948322</v>
      </c>
      <c r="C688" s="4">
        <v>0.61987572585983819</v>
      </c>
      <c r="D688" s="4">
        <v>0.74230860656581654</v>
      </c>
      <c r="E688" s="5">
        <v>0.81588188353846203</v>
      </c>
      <c r="F688" s="5">
        <v>0.69934697292307701</v>
      </c>
      <c r="G688" s="5">
        <v>0.78179310737233998</v>
      </c>
      <c r="H688" s="4">
        <v>-0.21438658169731409</v>
      </c>
      <c r="I688" s="4">
        <v>-0.30266888721760499</v>
      </c>
      <c r="J688" s="4">
        <v>0.18359192098946267</v>
      </c>
      <c r="K688" s="5" t="str">
        <f t="shared" si="10"/>
        <v>Not significant</v>
      </c>
    </row>
    <row r="689" spans="1:11" x14ac:dyDescent="0.2">
      <c r="A689" s="6" t="s">
        <v>608</v>
      </c>
      <c r="B689" s="4">
        <v>0.64847464702281954</v>
      </c>
      <c r="C689" s="4">
        <v>0.49220702257052706</v>
      </c>
      <c r="D689" s="4">
        <v>0.4820210112231873</v>
      </c>
      <c r="E689" s="5">
        <v>0.85598653404000002</v>
      </c>
      <c r="F689" s="5">
        <v>0.59292658241945295</v>
      </c>
      <c r="G689" s="5">
        <v>0.55008737854754997</v>
      </c>
      <c r="H689" s="4">
        <v>0.16159732532871024</v>
      </c>
      <c r="I689" s="4">
        <v>-0.2979305089861336</v>
      </c>
      <c r="J689" s="4">
        <v>0.25710481450307221</v>
      </c>
      <c r="K689" s="5" t="str">
        <f t="shared" si="10"/>
        <v>Not significant</v>
      </c>
    </row>
    <row r="690" spans="1:11" x14ac:dyDescent="0.2">
      <c r="A690" s="6" t="s">
        <v>609</v>
      </c>
      <c r="B690" s="4">
        <v>0.94998369979466579</v>
      </c>
      <c r="C690" s="4">
        <v>0.15138692186609451</v>
      </c>
      <c r="D690" s="4">
        <v>1.4905889910192796E-3</v>
      </c>
      <c r="E690" s="5">
        <v>0.97967069062500001</v>
      </c>
      <c r="F690" s="5">
        <v>0.24173073029032299</v>
      </c>
      <c r="G690" s="5">
        <v>6.1810938749999999E-3</v>
      </c>
      <c r="H690" s="4">
        <v>1.1538977219732282E-2</v>
      </c>
      <c r="I690" s="4">
        <v>-0.21269473452726206</v>
      </c>
      <c r="J690" s="4">
        <v>-0.98704716561003836</v>
      </c>
      <c r="K690" s="5" t="str">
        <f t="shared" si="10"/>
        <v>Significant in Ni+Cu only</v>
      </c>
    </row>
    <row r="691" spans="1:11" x14ac:dyDescent="0.2">
      <c r="A691" s="6" t="s">
        <v>610</v>
      </c>
      <c r="B691" s="4">
        <v>0.35163610820440122</v>
      </c>
      <c r="C691" s="4">
        <v>3.7784160345192431E-3</v>
      </c>
      <c r="D691" s="4">
        <v>2.5935869119554214E-2</v>
      </c>
      <c r="E691" s="5">
        <v>0.74513316240000005</v>
      </c>
      <c r="F691" s="5">
        <v>1.3658108400000001E-2</v>
      </c>
      <c r="G691" s="5">
        <v>5.0594108985221702E-2</v>
      </c>
      <c r="H691" s="4">
        <v>0.19068788870056741</v>
      </c>
      <c r="I691" s="4">
        <v>0.76420846742962423</v>
      </c>
      <c r="J691" s="4">
        <v>0.59447733593748842</v>
      </c>
      <c r="K691" s="5" t="str">
        <f t="shared" si="10"/>
        <v>Significant in Cu only</v>
      </c>
    </row>
    <row r="692" spans="1:11" x14ac:dyDescent="0.2">
      <c r="A692" s="6" t="s">
        <v>610</v>
      </c>
      <c r="B692" s="4">
        <v>0.94349064415356476</v>
      </c>
      <c r="C692" s="4">
        <v>2.5868076246800441E-2</v>
      </c>
      <c r="D692" s="4">
        <v>5.5955245732257686E-2</v>
      </c>
      <c r="E692" s="5">
        <v>0.991576246090909</v>
      </c>
      <c r="F692" s="5">
        <v>7.3124942650684893E-2</v>
      </c>
      <c r="G692" s="5">
        <v>8.8793845969111995E-2</v>
      </c>
      <c r="H692" s="4">
        <v>-2.032986659156185E-2</v>
      </c>
      <c r="I692" s="4">
        <v>0.88849374483441412</v>
      </c>
      <c r="J692" s="4">
        <v>0.55893962502159578</v>
      </c>
      <c r="K692" s="5" t="str">
        <f t="shared" si="10"/>
        <v>Not significant</v>
      </c>
    </row>
    <row r="693" spans="1:11" x14ac:dyDescent="0.2">
      <c r="A693" s="6" t="s">
        <v>611</v>
      </c>
      <c r="B693" s="4">
        <v>0.75680760287915061</v>
      </c>
      <c r="C693" s="4">
        <v>3.0526597034893589E-3</v>
      </c>
      <c r="D693" s="4">
        <v>9.0386082082544988E-3</v>
      </c>
      <c r="E693" s="5">
        <v>0.93321585675449104</v>
      </c>
      <c r="F693" s="5">
        <v>1.6085169999999999E-2</v>
      </c>
      <c r="G693" s="5">
        <v>2.25339119454545E-2</v>
      </c>
      <c r="H693" s="4">
        <v>-0.12406180889842008</v>
      </c>
      <c r="I693" s="4">
        <v>-2.174882340459543</v>
      </c>
      <c r="J693" s="4">
        <v>-1.1489409944448243</v>
      </c>
      <c r="K693" s="5" t="str">
        <f t="shared" si="10"/>
        <v>Significant in Cu and Ni+Cu</v>
      </c>
    </row>
    <row r="694" spans="1:11" x14ac:dyDescent="0.2">
      <c r="A694" s="6" t="s">
        <v>612</v>
      </c>
      <c r="B694" s="4">
        <v>0.82345943871756877</v>
      </c>
      <c r="C694" s="4">
        <v>0.48279190808450556</v>
      </c>
      <c r="D694" s="4">
        <v>0.22639383395428309</v>
      </c>
      <c r="E694" s="5">
        <v>0.96189308733913004</v>
      </c>
      <c r="F694" s="5">
        <v>0.58826337097846104</v>
      </c>
      <c r="G694" s="5">
        <v>0.29013578726213601</v>
      </c>
      <c r="H694" s="4">
        <v>-0.18077041169628638</v>
      </c>
      <c r="I694" s="4">
        <v>-0.54732166342981114</v>
      </c>
      <c r="J694" s="4">
        <v>0.56750513523755708</v>
      </c>
      <c r="K694" s="5" t="str">
        <f t="shared" si="10"/>
        <v>Not significant</v>
      </c>
    </row>
    <row r="695" spans="1:11" x14ac:dyDescent="0.2">
      <c r="A695" s="6" t="s">
        <v>612</v>
      </c>
      <c r="B695" s="4">
        <v>0.13245328388126423</v>
      </c>
      <c r="C695" s="4">
        <v>2.8743904286214353E-3</v>
      </c>
      <c r="D695" s="4">
        <v>6.8475311071727477E-3</v>
      </c>
      <c r="E695" s="5">
        <v>3.7849139454545502E-2</v>
      </c>
      <c r="F695" s="5">
        <v>0.29539822306761598</v>
      </c>
      <c r="G695" s="5">
        <v>1.51643807172414E-2</v>
      </c>
      <c r="H695" s="4">
        <v>0.22048029285520421</v>
      </c>
      <c r="I695" s="4">
        <v>0.93523477762566332</v>
      </c>
      <c r="J695" s="4">
        <v>0.48346183026116962</v>
      </c>
      <c r="K695" s="5" t="str">
        <f t="shared" si="10"/>
        <v>Significant in Ni and Ni+Cu</v>
      </c>
    </row>
    <row r="696" spans="1:11" x14ac:dyDescent="0.2">
      <c r="A696" s="6" t="s">
        <v>613</v>
      </c>
      <c r="B696" s="4">
        <v>0.4320226916833485</v>
      </c>
      <c r="C696" s="4">
        <v>3.9343971297322732E-4</v>
      </c>
      <c r="D696" s="4">
        <v>7.7137702507934905E-2</v>
      </c>
      <c r="E696" s="5">
        <v>0.77206502272881405</v>
      </c>
      <c r="F696" s="5">
        <v>2.97307833962264E-3</v>
      </c>
      <c r="G696" s="5">
        <v>0.12169932425497999</v>
      </c>
      <c r="H696" s="4">
        <v>9.6919319694565423E-2</v>
      </c>
      <c r="I696" s="4">
        <v>-0.26085643815660647</v>
      </c>
      <c r="J696" s="4">
        <v>-0.14259240166260528</v>
      </c>
      <c r="K696" s="5" t="str">
        <f t="shared" si="10"/>
        <v>Significant in Cu only</v>
      </c>
    </row>
    <row r="697" spans="1:11" x14ac:dyDescent="0.2">
      <c r="A697" s="6" t="s">
        <v>614</v>
      </c>
      <c r="B697" s="4">
        <v>0.8705495963149773</v>
      </c>
      <c r="C697" s="4">
        <v>0.2678712162568509</v>
      </c>
      <c r="D697" s="4">
        <v>0.59132747099464422</v>
      </c>
      <c r="E697" s="5">
        <v>0.97215280397368398</v>
      </c>
      <c r="F697" s="5">
        <v>0.36395700782178197</v>
      </c>
      <c r="G697" s="5">
        <v>0.64465673894164499</v>
      </c>
      <c r="H697" s="4">
        <v>3.0059519329764819E-2</v>
      </c>
      <c r="I697" s="4">
        <v>0.47101060275672585</v>
      </c>
      <c r="J697" s="4">
        <v>0.10635019007874591</v>
      </c>
      <c r="K697" s="5" t="str">
        <f t="shared" si="10"/>
        <v>Not significant</v>
      </c>
    </row>
    <row r="698" spans="1:11" x14ac:dyDescent="0.2">
      <c r="A698" s="6" t="s">
        <v>615</v>
      </c>
      <c r="B698" s="4">
        <v>1.9856119171798008E-2</v>
      </c>
      <c r="C698" s="4">
        <v>0.15289117113506936</v>
      </c>
      <c r="D698" s="4">
        <v>0.99346500276073635</v>
      </c>
      <c r="E698" s="5">
        <v>0.14070456739655199</v>
      </c>
      <c r="F698" s="5">
        <v>0.24075966008045999</v>
      </c>
      <c r="G698" s="5">
        <v>0.99457272900000004</v>
      </c>
      <c r="H698" s="4">
        <v>-0.34818059954344466</v>
      </c>
      <c r="I698" s="4">
        <v>0.91909188950696841</v>
      </c>
      <c r="J698" s="4">
        <v>-6.6715297772168601E-4</v>
      </c>
      <c r="K698" s="5" t="str">
        <f t="shared" si="10"/>
        <v>Not significant</v>
      </c>
    </row>
    <row r="699" spans="1:11" x14ac:dyDescent="0.2">
      <c r="A699" s="6" t="s">
        <v>616</v>
      </c>
      <c r="B699" s="4">
        <v>0.16373437900683671</v>
      </c>
      <c r="C699" s="4">
        <v>9.5023673529183138E-3</v>
      </c>
      <c r="D699" s="4">
        <v>2.3835782102588108E-2</v>
      </c>
      <c r="E699" s="5">
        <v>0.47849668843795601</v>
      </c>
      <c r="F699" s="5">
        <v>2.6314247076923099E-2</v>
      </c>
      <c r="G699" s="5">
        <v>4.7913551634517798E-2</v>
      </c>
      <c r="H699" s="4">
        <v>-0.25874042809186537</v>
      </c>
      <c r="I699" s="4">
        <v>-0.54018937377012666</v>
      </c>
      <c r="J699" s="4">
        <v>-0.41437192825249147</v>
      </c>
      <c r="K699" s="5" t="str">
        <f t="shared" si="10"/>
        <v>Significant in Cu and Ni+Cu</v>
      </c>
    </row>
    <row r="700" spans="1:11" x14ac:dyDescent="0.2">
      <c r="A700" s="6" t="s">
        <v>617</v>
      </c>
      <c r="B700" s="4">
        <v>0.89851915919388192</v>
      </c>
      <c r="C700" s="4">
        <v>5.1415508306407497E-3</v>
      </c>
      <c r="D700" s="4">
        <v>0.21121432397726883</v>
      </c>
      <c r="E700" s="5">
        <v>0.97215280397368398</v>
      </c>
      <c r="F700" s="5">
        <v>2.257407225E-2</v>
      </c>
      <c r="G700" s="5">
        <v>0.27471230115189899</v>
      </c>
      <c r="H700" s="4">
        <v>2.5463523499983241E-2</v>
      </c>
      <c r="I700" s="4">
        <v>-1.1875348902736134</v>
      </c>
      <c r="J700" s="4">
        <v>-0.32238599769721382</v>
      </c>
      <c r="K700" s="5" t="str">
        <f t="shared" si="10"/>
        <v>Significant in Cu only</v>
      </c>
    </row>
    <row r="701" spans="1:11" x14ac:dyDescent="0.2">
      <c r="A701" s="6" t="s">
        <v>618</v>
      </c>
      <c r="B701" s="4">
        <v>0.12135087038158608</v>
      </c>
      <c r="C701" s="4">
        <v>0.75734197442079765</v>
      </c>
      <c r="D701" s="4">
        <v>1.4984474911359637E-3</v>
      </c>
      <c r="E701" s="5">
        <v>0.42334395978947398</v>
      </c>
      <c r="F701" s="5">
        <v>0.81423618664864905</v>
      </c>
      <c r="G701" s="5">
        <v>6.1810938749999999E-3</v>
      </c>
      <c r="H701" s="4">
        <v>-0.4192118753164954</v>
      </c>
      <c r="I701" s="4">
        <v>-4.4398543591527118E-2</v>
      </c>
      <c r="J701" s="4">
        <v>1.2862866144111289</v>
      </c>
      <c r="K701" s="5" t="str">
        <f t="shared" si="10"/>
        <v>Significant in Ni+Cu only</v>
      </c>
    </row>
    <row r="702" spans="1:11" x14ac:dyDescent="0.2">
      <c r="A702" s="6" t="s">
        <v>618</v>
      </c>
      <c r="B702" s="4">
        <v>7.3425887066136356E-2</v>
      </c>
      <c r="C702" s="4">
        <v>1.4540307873094173E-3</v>
      </c>
      <c r="D702" s="4">
        <v>8.4531683957942349E-4</v>
      </c>
      <c r="E702" s="5">
        <v>0.27187423024324298</v>
      </c>
      <c r="F702" s="5">
        <v>9.7968318196721294E-3</v>
      </c>
      <c r="G702" s="5">
        <v>4.4541703461538499E-3</v>
      </c>
      <c r="H702" s="4">
        <v>0.52133233841323812</v>
      </c>
      <c r="I702" s="4">
        <v>-0.71256341136424317</v>
      </c>
      <c r="J702" s="4">
        <v>-0.79434726474659956</v>
      </c>
      <c r="K702" s="5" t="str">
        <f t="shared" si="10"/>
        <v>Significant in Cu and Ni+Cu</v>
      </c>
    </row>
    <row r="703" spans="1:11" x14ac:dyDescent="0.2">
      <c r="A703" s="6" t="s">
        <v>619</v>
      </c>
      <c r="B703" s="4">
        <v>6.9461131597788259E-2</v>
      </c>
      <c r="C703" s="4">
        <v>3.8888962500010116E-4</v>
      </c>
      <c r="D703" s="4">
        <v>1.1535375434686847E-5</v>
      </c>
      <c r="E703" s="5">
        <v>0.270612305477064</v>
      </c>
      <c r="F703" s="5">
        <v>4.4398275000000001E-3</v>
      </c>
      <c r="G703" s="5">
        <v>3.1606996E-4</v>
      </c>
      <c r="H703" s="4">
        <v>0.2078486237765344</v>
      </c>
      <c r="I703" s="4">
        <v>0.70830098420647014</v>
      </c>
      <c r="J703" s="4">
        <v>1.2793480134826749</v>
      </c>
      <c r="K703" s="5" t="str">
        <f t="shared" si="10"/>
        <v>Significant in Cu and Ni+Cu</v>
      </c>
    </row>
    <row r="704" spans="1:11" x14ac:dyDescent="0.2">
      <c r="A704" s="6" t="s">
        <v>619</v>
      </c>
      <c r="B704" s="4">
        <v>0.89036748064085525</v>
      </c>
      <c r="C704" s="4">
        <v>4.4373601532740302E-3</v>
      </c>
      <c r="D704" s="4">
        <v>1.7462793181091921E-3</v>
      </c>
      <c r="E704" s="5">
        <v>0.97967069062500001</v>
      </c>
      <c r="F704" s="5">
        <v>1.49196288813559E-2</v>
      </c>
      <c r="G704" s="5">
        <v>6.8467968712871297E-3</v>
      </c>
      <c r="H704" s="4">
        <v>-4.8838690147780861E-2</v>
      </c>
      <c r="I704" s="4">
        <v>-1.9267786240662832</v>
      </c>
      <c r="J704" s="4">
        <v>-2.1342806601015529</v>
      </c>
      <c r="K704" s="5" t="str">
        <f t="shared" si="10"/>
        <v>Significant in Cu and Ni+Cu</v>
      </c>
    </row>
    <row r="705" spans="1:11" x14ac:dyDescent="0.2">
      <c r="A705" s="6" t="s">
        <v>620</v>
      </c>
      <c r="B705" s="4">
        <v>0.64901659379737364</v>
      </c>
      <c r="C705" s="4">
        <v>9.9941306155236595E-2</v>
      </c>
      <c r="D705" s="4">
        <v>0.21391745426302214</v>
      </c>
      <c r="E705" s="5">
        <v>0.88034924136633697</v>
      </c>
      <c r="F705" s="5">
        <v>0.18419675679820599</v>
      </c>
      <c r="G705" s="5">
        <v>0.27647821884905699</v>
      </c>
      <c r="H705" s="4">
        <v>-0.12023224744262104</v>
      </c>
      <c r="I705" s="4">
        <v>0.6497945473038208</v>
      </c>
      <c r="J705" s="4">
        <v>-0.22480141503824599</v>
      </c>
      <c r="K705" s="5" t="str">
        <f t="shared" si="10"/>
        <v>Not significant</v>
      </c>
    </row>
    <row r="706" spans="1:11" x14ac:dyDescent="0.2">
      <c r="A706" s="6" t="s">
        <v>621</v>
      </c>
      <c r="B706" s="4">
        <v>3.5109569784842407E-4</v>
      </c>
      <c r="C706" s="4">
        <v>0.85777559058677788</v>
      </c>
      <c r="D706" s="4">
        <v>1.6367864601302122E-2</v>
      </c>
      <c r="E706" s="5">
        <v>0.991576246090909</v>
      </c>
      <c r="F706" s="5">
        <v>1.8069998599999999E-3</v>
      </c>
      <c r="G706" s="5">
        <v>0.32495771985276101</v>
      </c>
      <c r="H706" s="4">
        <v>0.40109814296342533</v>
      </c>
      <c r="I706" s="4">
        <v>-3.1569180358393831E-2</v>
      </c>
      <c r="J706" s="4">
        <v>0.29768452238228466</v>
      </c>
      <c r="K706" s="5" t="str">
        <f t="shared" si="10"/>
        <v>Significant in Cu only</v>
      </c>
    </row>
    <row r="707" spans="1:11" x14ac:dyDescent="0.2">
      <c r="A707" s="6" t="s">
        <v>622</v>
      </c>
      <c r="B707" s="4">
        <v>9.3816934091438629E-3</v>
      </c>
      <c r="C707" s="4">
        <v>2.0214861401129948E-3</v>
      </c>
      <c r="D707" s="4">
        <v>3.0365836894038422E-5</v>
      </c>
      <c r="E707" s="5">
        <v>9.8070261524999994E-2</v>
      </c>
      <c r="F707" s="5">
        <v>1.2782011476923099E-2</v>
      </c>
      <c r="G707" s="5">
        <v>5.6996050434782598E-4</v>
      </c>
      <c r="H707" s="4">
        <v>0.6372331329309231</v>
      </c>
      <c r="I707" s="4">
        <v>1.9993609929790777</v>
      </c>
      <c r="J707" s="4">
        <v>1.6382375208903972</v>
      </c>
      <c r="K707" s="5" t="str">
        <f t="shared" ref="K707:K770" si="11">IF(AND(E707&lt;0.05, F707&lt;0.05, G707&lt;0.05), "Significant in all",
 IF(AND(E707&lt;0.05, F707&lt;0.05), "Significant in Ni and Cu",
 IF(AND(E707&lt;0.05, G707&lt;0.05), "Significant in Ni and Ni+Cu",
 IF(AND(F707&lt;0.05, G707&lt;0.05), "Significant in Cu and Ni+Cu",
 IF(E707&lt;0.05, "Significant in Ni only",
 IF(F707&lt;0.05, "Significant in Cu only",
 IF(G707&lt;0.05, "Significant in Ni+Cu only",
 "Not significant")))))))</f>
        <v>Significant in Cu and Ni+Cu</v>
      </c>
    </row>
    <row r="708" spans="1:11" x14ac:dyDescent="0.2">
      <c r="A708" s="6" t="s">
        <v>623</v>
      </c>
      <c r="B708" s="4">
        <v>0.85814865957618136</v>
      </c>
      <c r="C708" s="4">
        <v>7.2152829488582912E-2</v>
      </c>
      <c r="D708" s="4">
        <v>2.8824716325134461E-2</v>
      </c>
      <c r="E708" s="5">
        <v>0.96816771897435905</v>
      </c>
      <c r="F708" s="5">
        <v>0.13289544318139501</v>
      </c>
      <c r="G708" s="5">
        <v>5.51429349565217E-2</v>
      </c>
      <c r="H708" s="4">
        <v>-2.1672464502629826E-2</v>
      </c>
      <c r="I708" s="4">
        <v>0.62176918577222984</v>
      </c>
      <c r="J708" s="4">
        <v>0.58666461041689466</v>
      </c>
      <c r="K708" s="5" t="str">
        <f t="shared" si="11"/>
        <v>Not significant</v>
      </c>
    </row>
    <row r="709" spans="1:11" x14ac:dyDescent="0.2">
      <c r="A709" s="6" t="s">
        <v>624</v>
      </c>
      <c r="B709" s="4">
        <v>0.13551022800333987</v>
      </c>
      <c r="C709" s="4">
        <v>0.72737940320930927</v>
      </c>
      <c r="D709" s="4">
        <v>1.1185759567533994E-2</v>
      </c>
      <c r="E709" s="5">
        <v>0.45321384436363599</v>
      </c>
      <c r="F709" s="5">
        <v>0.79132484502197797</v>
      </c>
      <c r="G709" s="5">
        <v>2.6366434285714301E-2</v>
      </c>
      <c r="H709" s="4">
        <v>-0.13445671329534101</v>
      </c>
      <c r="I709" s="4">
        <v>-4.9850141418724368E-2</v>
      </c>
      <c r="J709" s="4">
        <v>0.58139608875630866</v>
      </c>
      <c r="K709" s="5" t="str">
        <f t="shared" si="11"/>
        <v>Significant in Ni+Cu only</v>
      </c>
    </row>
    <row r="710" spans="1:11" x14ac:dyDescent="0.2">
      <c r="A710" s="6" t="s">
        <v>625</v>
      </c>
      <c r="B710" s="4">
        <v>0.97712710632244226</v>
      </c>
      <c r="C710" s="4">
        <v>7.9291981759813293E-2</v>
      </c>
      <c r="D710" s="4">
        <v>0.3496036852249248</v>
      </c>
      <c r="E710" s="5">
        <v>0.99933327830769203</v>
      </c>
      <c r="F710" s="5">
        <v>0.14337728252054799</v>
      </c>
      <c r="G710" s="5">
        <v>0.41450017742515</v>
      </c>
      <c r="H710" s="4">
        <v>6.1439029444617516E-3</v>
      </c>
      <c r="I710" s="4">
        <v>0.64324348870099657</v>
      </c>
      <c r="J710" s="4">
        <v>0.21989986976402953</v>
      </c>
      <c r="K710" s="5" t="str">
        <f t="shared" si="11"/>
        <v>Not significant</v>
      </c>
    </row>
    <row r="711" spans="1:11" x14ac:dyDescent="0.2">
      <c r="A711" s="6" t="s">
        <v>626</v>
      </c>
      <c r="B711" s="4">
        <v>0.64521162429304746</v>
      </c>
      <c r="C711" s="4">
        <v>6.4145210164775771E-2</v>
      </c>
      <c r="D711" s="4">
        <v>7.1319338501607071E-2</v>
      </c>
      <c r="E711" s="5">
        <v>0.87808601809271503</v>
      </c>
      <c r="F711" s="5">
        <v>0.13181840654999999</v>
      </c>
      <c r="G711" s="5">
        <v>0.10776561885661801</v>
      </c>
      <c r="H711" s="4">
        <v>0.18609614556992007</v>
      </c>
      <c r="I711" s="4">
        <v>1.1232055741442488</v>
      </c>
      <c r="J711" s="4">
        <v>-0.91143366121432923</v>
      </c>
      <c r="K711" s="5" t="str">
        <f t="shared" si="11"/>
        <v>Not significant</v>
      </c>
    </row>
    <row r="712" spans="1:11" x14ac:dyDescent="0.2">
      <c r="A712" s="6" t="s">
        <v>627</v>
      </c>
      <c r="B712" s="4">
        <v>0.41011355213328177</v>
      </c>
      <c r="C712" s="4">
        <v>0.58969002189938702</v>
      </c>
      <c r="D712" s="4">
        <v>0.30118697557921703</v>
      </c>
      <c r="E712" s="5">
        <v>0.77206502272881405</v>
      </c>
      <c r="F712" s="5">
        <v>0.67296037092795402</v>
      </c>
      <c r="G712" s="5">
        <v>0.36925709751083602</v>
      </c>
      <c r="H712" s="4">
        <v>-0.70929645128609387</v>
      </c>
      <c r="I712" s="4">
        <v>0.68427830666499789</v>
      </c>
      <c r="J712" s="4">
        <v>1.3715940978013386</v>
      </c>
      <c r="K712" s="5" t="str">
        <f t="shared" si="11"/>
        <v>Not significant</v>
      </c>
    </row>
    <row r="713" spans="1:11" x14ac:dyDescent="0.2">
      <c r="A713" s="6" t="s">
        <v>628</v>
      </c>
      <c r="B713" s="4">
        <v>0.8957636827761376</v>
      </c>
      <c r="C713" s="4">
        <v>1.469909201913192E-3</v>
      </c>
      <c r="D713" s="4">
        <v>7.3616208823506557E-2</v>
      </c>
      <c r="E713" s="5">
        <v>0.97967069062500001</v>
      </c>
      <c r="F713" s="5">
        <v>6.9895933953488401E-3</v>
      </c>
      <c r="G713" s="5">
        <v>0.117076380578313</v>
      </c>
      <c r="H713" s="4">
        <v>-3.728058509847626E-2</v>
      </c>
      <c r="I713" s="4">
        <v>0.45172615522926313</v>
      </c>
      <c r="J713" s="4">
        <v>0.40304721234831475</v>
      </c>
      <c r="K713" s="5" t="str">
        <f t="shared" si="11"/>
        <v>Significant in Cu only</v>
      </c>
    </row>
    <row r="714" spans="1:11" x14ac:dyDescent="0.2">
      <c r="A714" s="6" t="s">
        <v>629</v>
      </c>
      <c r="B714" s="4">
        <v>0.16223003827173824</v>
      </c>
      <c r="C714" s="4">
        <v>0.71815302446057061</v>
      </c>
      <c r="D714" s="4">
        <v>2.5288585476457873E-4</v>
      </c>
      <c r="E714" s="5">
        <v>0.42610515730188703</v>
      </c>
      <c r="F714" s="5">
        <v>0.77673919174736805</v>
      </c>
      <c r="G714" s="5">
        <v>2.1211458367346898E-3</v>
      </c>
      <c r="H714" s="4">
        <v>-0.17874300295993453</v>
      </c>
      <c r="I714" s="4">
        <v>-3.6972850010159694E-2</v>
      </c>
      <c r="J714" s="4">
        <v>0.45888502539243631</v>
      </c>
      <c r="K714" s="5" t="str">
        <f t="shared" si="11"/>
        <v>Significant in Ni+Cu only</v>
      </c>
    </row>
    <row r="715" spans="1:11" x14ac:dyDescent="0.2">
      <c r="A715" s="6" t="s">
        <v>630</v>
      </c>
      <c r="B715" s="4">
        <v>0.95166432780637966</v>
      </c>
      <c r="C715" s="4">
        <v>2.7270446386200402E-3</v>
      </c>
      <c r="D715" s="4">
        <v>2.1478641365795373E-2</v>
      </c>
      <c r="E715" s="5">
        <v>3.7849139454545502E-2</v>
      </c>
      <c r="F715" s="5">
        <v>0.12633645032258101</v>
      </c>
      <c r="G715" s="5">
        <v>4.1817368152777798E-2</v>
      </c>
      <c r="H715" s="4">
        <v>1.3342332476245817E-2</v>
      </c>
      <c r="I715" s="4">
        <v>1.6223892913008071</v>
      </c>
      <c r="J715" s="4">
        <v>0.88232743794640789</v>
      </c>
      <c r="K715" s="5" t="str">
        <f t="shared" si="11"/>
        <v>Significant in Ni and Ni+Cu</v>
      </c>
    </row>
    <row r="716" spans="1:11" x14ac:dyDescent="0.2">
      <c r="A716" s="6" t="s">
        <v>631</v>
      </c>
      <c r="B716" s="4">
        <v>1.37875107639145E-2</v>
      </c>
      <c r="C716" s="4">
        <v>2.2206547435960956E-3</v>
      </c>
      <c r="D716" s="4">
        <v>0.4905527449123207</v>
      </c>
      <c r="E716" s="5">
        <v>0.15370696231578901</v>
      </c>
      <c r="F716" s="5">
        <v>9.4556922580645193E-3</v>
      </c>
      <c r="G716" s="5">
        <v>0.55358963507692305</v>
      </c>
      <c r="H716" s="4">
        <v>-0.83353776157567061</v>
      </c>
      <c r="I716" s="4">
        <v>0.73208343599643833</v>
      </c>
      <c r="J716" s="4">
        <v>0.1508443525709911</v>
      </c>
      <c r="K716" s="5" t="str">
        <f t="shared" si="11"/>
        <v>Significant in Cu only</v>
      </c>
    </row>
    <row r="717" spans="1:11" x14ac:dyDescent="0.2">
      <c r="A717" s="6" t="s">
        <v>631</v>
      </c>
      <c r="B717" s="4">
        <v>1.975829166378576E-3</v>
      </c>
      <c r="C717" s="4">
        <v>2.7413808517332181E-3</v>
      </c>
      <c r="D717" s="4">
        <v>0.81428513968212968</v>
      </c>
      <c r="E717" s="5">
        <v>0.85558446802730403</v>
      </c>
      <c r="F717" s="5">
        <v>6.73725158490566E-3</v>
      </c>
      <c r="G717" s="5">
        <v>0.61391145517073198</v>
      </c>
      <c r="H717" s="4">
        <v>-0.77281085163900221</v>
      </c>
      <c r="I717" s="4">
        <v>0.68182695704206164</v>
      </c>
      <c r="J717" s="4">
        <v>4.2823005211367955E-2</v>
      </c>
      <c r="K717" s="5" t="str">
        <f t="shared" si="11"/>
        <v>Significant in Cu only</v>
      </c>
    </row>
    <row r="718" spans="1:11" x14ac:dyDescent="0.2">
      <c r="A718" s="6" t="s">
        <v>632</v>
      </c>
      <c r="B718" s="4">
        <v>0.98419186466069131</v>
      </c>
      <c r="C718" s="4">
        <v>0.60704478973601805</v>
      </c>
      <c r="D718" s="4">
        <v>0.20126346273541335</v>
      </c>
      <c r="E718" s="5">
        <v>0.99933327830769203</v>
      </c>
      <c r="F718" s="5">
        <v>0.68879580756447001</v>
      </c>
      <c r="G718" s="5">
        <v>0.26566777116000001</v>
      </c>
      <c r="H718" s="4">
        <v>2.0268881238447854E-2</v>
      </c>
      <c r="I718" s="4">
        <v>0.50906765704819945</v>
      </c>
      <c r="J718" s="4">
        <v>-1.3088094053936303</v>
      </c>
      <c r="K718" s="5" t="str">
        <f t="shared" si="11"/>
        <v>Not significant</v>
      </c>
    </row>
    <row r="719" spans="1:11" x14ac:dyDescent="0.2">
      <c r="A719" s="6" t="s">
        <v>633</v>
      </c>
      <c r="B719" s="4">
        <v>0.94163119134640716</v>
      </c>
      <c r="C719" s="4">
        <v>4.2335725043096326E-4</v>
      </c>
      <c r="D719" s="4">
        <v>4.8316026206189064E-5</v>
      </c>
      <c r="E719" s="5">
        <v>0.991576246090909</v>
      </c>
      <c r="F719" s="5">
        <v>4.6251371249999996E-3</v>
      </c>
      <c r="G719" s="5">
        <v>7.6376446153846196E-4</v>
      </c>
      <c r="H719" s="4">
        <v>-1.1925130395856373E-2</v>
      </c>
      <c r="I719" s="4">
        <v>-0.92517965528116497</v>
      </c>
      <c r="J719" s="4">
        <v>-2.4889187117357818</v>
      </c>
      <c r="K719" s="5" t="str">
        <f t="shared" si="11"/>
        <v>Significant in Cu and Ni+Cu</v>
      </c>
    </row>
    <row r="720" spans="1:11" x14ac:dyDescent="0.2">
      <c r="A720" s="6" t="s">
        <v>634</v>
      </c>
      <c r="B720" s="4">
        <v>0.12014900371063528</v>
      </c>
      <c r="C720" s="4">
        <v>0.26607588070725902</v>
      </c>
      <c r="D720" s="4">
        <v>0.65960814000509649</v>
      </c>
      <c r="E720" s="5">
        <v>0.36329785012499999</v>
      </c>
      <c r="F720" s="5">
        <v>0.36367852368438502</v>
      </c>
      <c r="G720" s="5">
        <v>0.70783014501305497</v>
      </c>
      <c r="H720" s="4">
        <v>-0.31789061853749206</v>
      </c>
      <c r="I720" s="4">
        <v>-0.28326049930611646</v>
      </c>
      <c r="J720" s="4">
        <v>-0.11798985191304739</v>
      </c>
      <c r="K720" s="5" t="str">
        <f t="shared" si="11"/>
        <v>Not significant</v>
      </c>
    </row>
    <row r="721" spans="1:11" x14ac:dyDescent="0.2">
      <c r="A721" s="6" t="s">
        <v>634</v>
      </c>
      <c r="B721" s="4">
        <v>9.4756961954638813E-2</v>
      </c>
      <c r="C721" s="4">
        <v>1.729408117065892E-2</v>
      </c>
      <c r="D721" s="4">
        <v>3.5919535540883956E-3</v>
      </c>
      <c r="E721" s="5">
        <v>0.39498691528420998</v>
      </c>
      <c r="F721" s="5">
        <v>4.0764619500000002E-2</v>
      </c>
      <c r="G721" s="5">
        <v>1.16591293770492E-2</v>
      </c>
      <c r="H721" s="4">
        <v>-0.3617641235505874</v>
      </c>
      <c r="I721" s="4">
        <v>-0.51098259134334612</v>
      </c>
      <c r="J721" s="4">
        <v>-0.48472129265435154</v>
      </c>
      <c r="K721" s="5" t="str">
        <f t="shared" si="11"/>
        <v>Significant in Cu and Ni+Cu</v>
      </c>
    </row>
    <row r="722" spans="1:11" x14ac:dyDescent="0.2">
      <c r="A722" s="6" t="s">
        <v>635</v>
      </c>
      <c r="B722" s="4">
        <v>3.1547081449897124E-2</v>
      </c>
      <c r="C722" s="4">
        <v>0.66788023326057955</v>
      </c>
      <c r="D722" s="4">
        <v>5.9106466444576455E-4</v>
      </c>
      <c r="E722" s="5">
        <v>0.231345260666667</v>
      </c>
      <c r="F722" s="5">
        <v>0.747120260644068</v>
      </c>
      <c r="G722" s="5">
        <v>3.2966442253521099E-3</v>
      </c>
      <c r="H722" s="4">
        <v>0.24324441846083331</v>
      </c>
      <c r="I722" s="4">
        <v>-9.5852726822934151E-2</v>
      </c>
      <c r="J722" s="4">
        <v>0.89102021479423021</v>
      </c>
      <c r="K722" s="5" t="str">
        <f t="shared" si="11"/>
        <v>Significant in Ni+Cu only</v>
      </c>
    </row>
    <row r="723" spans="1:11" x14ac:dyDescent="0.2">
      <c r="A723" s="6" t="s">
        <v>636</v>
      </c>
      <c r="B723" s="4">
        <v>0.907309875313143</v>
      </c>
      <c r="C723" s="4">
        <v>3.7939192773893812E-3</v>
      </c>
      <c r="D723" s="4">
        <v>1.4740594687719035E-3</v>
      </c>
      <c r="E723" s="5">
        <v>0.97967069062500001</v>
      </c>
      <c r="F723" s="5">
        <v>1.3658108400000001E-2</v>
      </c>
      <c r="G723" s="5">
        <v>6.1810938749999999E-3</v>
      </c>
      <c r="H723" s="4">
        <v>-4.1699342012096852E-2</v>
      </c>
      <c r="I723" s="4">
        <v>-2.149423113374425</v>
      </c>
      <c r="J723" s="4">
        <v>-2.3551687987094096</v>
      </c>
      <c r="K723" s="5" t="str">
        <f t="shared" si="11"/>
        <v>Significant in Cu and Ni+Cu</v>
      </c>
    </row>
    <row r="724" spans="1:11" x14ac:dyDescent="0.2">
      <c r="A724" s="6" t="s">
        <v>637</v>
      </c>
      <c r="B724" s="4">
        <v>0.26548948300996067</v>
      </c>
      <c r="C724" s="4">
        <v>0.33223098101241694</v>
      </c>
      <c r="D724" s="4">
        <v>9.7954117610842967E-2</v>
      </c>
      <c r="E724" s="5">
        <v>0.64499285440490794</v>
      </c>
      <c r="F724" s="5">
        <v>0.45210813909278402</v>
      </c>
      <c r="G724" s="5">
        <v>0.14862004110344801</v>
      </c>
      <c r="H724" s="4">
        <v>0.25265742433386812</v>
      </c>
      <c r="I724" s="4">
        <v>-0.36514259599447446</v>
      </c>
      <c r="J724" s="4">
        <v>-0.76291830851027187</v>
      </c>
      <c r="K724" s="5" t="str">
        <f t="shared" si="11"/>
        <v>Not significant</v>
      </c>
    </row>
    <row r="725" spans="1:11" x14ac:dyDescent="0.2">
      <c r="A725" s="6" t="s">
        <v>638</v>
      </c>
      <c r="B725" s="4">
        <v>0.35429039545862173</v>
      </c>
      <c r="C725" s="4">
        <v>0.14094105266756829</v>
      </c>
      <c r="D725" s="4">
        <v>0.2673324492161479</v>
      </c>
      <c r="E725" s="5">
        <v>0.74513316240000005</v>
      </c>
      <c r="F725" s="5">
        <v>0.228740397491803</v>
      </c>
      <c r="G725" s="5">
        <v>0.33032645943925198</v>
      </c>
      <c r="H725" s="4">
        <v>0.45225690233404459</v>
      </c>
      <c r="I725" s="4">
        <v>1.2603684117424441</v>
      </c>
      <c r="J725" s="4">
        <v>1.2196739117677529</v>
      </c>
      <c r="K725" s="5" t="str">
        <f t="shared" si="11"/>
        <v>Not significant</v>
      </c>
    </row>
    <row r="726" spans="1:11" x14ac:dyDescent="0.2">
      <c r="A726" s="6" t="s">
        <v>639</v>
      </c>
      <c r="B726" s="4">
        <v>2.9711823522192052E-2</v>
      </c>
      <c r="C726" s="4">
        <v>2.5707105897873776E-2</v>
      </c>
      <c r="D726" s="4">
        <v>0.22302382326381703</v>
      </c>
      <c r="E726" s="5">
        <v>0.160678416631579</v>
      </c>
      <c r="F726" s="5">
        <v>7.3124942650684893E-2</v>
      </c>
      <c r="G726" s="5">
        <v>0.28734417320689698</v>
      </c>
      <c r="H726" s="4">
        <v>-1.164795457133502</v>
      </c>
      <c r="I726" s="4">
        <v>3.396536793338373</v>
      </c>
      <c r="J726" s="4">
        <v>-0.87112455586011994</v>
      </c>
      <c r="K726" s="5" t="str">
        <f t="shared" si="11"/>
        <v>Not significant</v>
      </c>
    </row>
    <row r="727" spans="1:11" x14ac:dyDescent="0.2">
      <c r="A727" s="6" t="s">
        <v>640</v>
      </c>
      <c r="B727" s="4">
        <v>0.40827150326810796</v>
      </c>
      <c r="C727" s="4">
        <v>7.8848841533667863E-3</v>
      </c>
      <c r="D727" s="4">
        <v>3.5784886373487249E-3</v>
      </c>
      <c r="E727" s="5">
        <v>0.71786094767233999</v>
      </c>
      <c r="F727" s="5">
        <v>3.0286797420560702E-2</v>
      </c>
      <c r="G727" s="5">
        <v>1.1766071832E-2</v>
      </c>
      <c r="H727" s="4">
        <v>-0.49750513930354778</v>
      </c>
      <c r="I727" s="4">
        <v>-1.9626032745796977</v>
      </c>
      <c r="J727" s="4">
        <v>-5.5270581650687181</v>
      </c>
      <c r="K727" s="5" t="str">
        <f t="shared" si="11"/>
        <v>Significant in Cu and Ni+Cu</v>
      </c>
    </row>
    <row r="728" spans="1:11" x14ac:dyDescent="0.2">
      <c r="A728" s="6" t="s">
        <v>641</v>
      </c>
      <c r="B728" s="4">
        <v>0.6336093735187156</v>
      </c>
      <c r="C728" s="4">
        <v>1.7095043067811833E-3</v>
      </c>
      <c r="D728" s="4">
        <v>0.10939042853646484</v>
      </c>
      <c r="E728" s="5">
        <v>0.84586435866666698</v>
      </c>
      <c r="F728" s="5">
        <v>7.692768E-3</v>
      </c>
      <c r="G728" s="5">
        <v>0.161035724475836</v>
      </c>
      <c r="H728" s="4">
        <v>-7.9008696049289354E-2</v>
      </c>
      <c r="I728" s="4">
        <v>0.54046151915250673</v>
      </c>
      <c r="J728" s="4">
        <v>0.18007593910024963</v>
      </c>
      <c r="K728" s="5" t="str">
        <f t="shared" si="11"/>
        <v>Significant in Cu only</v>
      </c>
    </row>
    <row r="729" spans="1:11" x14ac:dyDescent="0.2">
      <c r="A729" s="6" t="s">
        <v>642</v>
      </c>
      <c r="B729" s="4">
        <v>0.48767058568571253</v>
      </c>
      <c r="C729" s="4">
        <v>3.1822374427469359E-2</v>
      </c>
      <c r="D729" s="4">
        <v>3.9241506332155167E-2</v>
      </c>
      <c r="E729" s="5">
        <v>0.79555576190163901</v>
      </c>
      <c r="F729" s="5">
        <v>6.8024173161290294E-2</v>
      </c>
      <c r="G729" s="5">
        <v>7.1282735669724803E-2</v>
      </c>
      <c r="H729" s="4">
        <v>-0.2097873475218833</v>
      </c>
      <c r="I729" s="4">
        <v>0.77158043938840526</v>
      </c>
      <c r="J729" s="4">
        <v>-0.86298536650913349</v>
      </c>
      <c r="K729" s="5" t="str">
        <f t="shared" si="11"/>
        <v>Not significant</v>
      </c>
    </row>
    <row r="730" spans="1:11" x14ac:dyDescent="0.2">
      <c r="A730" s="6" t="s">
        <v>643</v>
      </c>
      <c r="B730" s="4">
        <v>0.78488057355118912</v>
      </c>
      <c r="C730" s="4">
        <v>1.0306661086044817E-3</v>
      </c>
      <c r="D730" s="4">
        <v>2.4726288223720148E-3</v>
      </c>
      <c r="E730" s="5">
        <v>0.94185668879999995</v>
      </c>
      <c r="F730" s="5">
        <v>5.668663E-3</v>
      </c>
      <c r="G730" s="5">
        <v>8.9893162568807292E-3</v>
      </c>
      <c r="H730" s="4">
        <v>7.7524403129765107E-2</v>
      </c>
      <c r="I730" s="4">
        <v>-1.553237011198868</v>
      </c>
      <c r="J730" s="4">
        <v>-1.223432390401709</v>
      </c>
      <c r="K730" s="5" t="str">
        <f t="shared" si="11"/>
        <v>Significant in Cu and Ni+Cu</v>
      </c>
    </row>
    <row r="731" spans="1:11" x14ac:dyDescent="0.2">
      <c r="A731" s="6" t="s">
        <v>644</v>
      </c>
      <c r="B731" s="4">
        <v>0.36550421293041002</v>
      </c>
      <c r="C731" s="4">
        <v>1.7053932810579677E-2</v>
      </c>
      <c r="D731" s="4">
        <v>8.1117654023352341E-6</v>
      </c>
      <c r="E731" s="5">
        <v>0.74513316240000005</v>
      </c>
      <c r="F731" s="5">
        <v>4.0439266275449103E-2</v>
      </c>
      <c r="G731" s="5">
        <v>1.9476930000000001E-4</v>
      </c>
      <c r="H731" s="4">
        <v>0.17453506369350924</v>
      </c>
      <c r="I731" s="4">
        <v>0.38734447642362657</v>
      </c>
      <c r="J731" s="4">
        <v>0.83088334491180427</v>
      </c>
      <c r="K731" s="5" t="str">
        <f t="shared" si="11"/>
        <v>Significant in Cu and Ni+Cu</v>
      </c>
    </row>
    <row r="732" spans="1:11" x14ac:dyDescent="0.2">
      <c r="A732" s="6" t="s">
        <v>645</v>
      </c>
      <c r="B732" s="4">
        <v>1.9241625171041894E-3</v>
      </c>
      <c r="C732" s="4">
        <v>0.20196326151778704</v>
      </c>
      <c r="D732" s="4">
        <v>5.3463852987909056E-3</v>
      </c>
      <c r="E732" s="5">
        <v>0.93352089890406997</v>
      </c>
      <c r="F732" s="5">
        <v>4.6251371249999996E-3</v>
      </c>
      <c r="G732" s="5">
        <v>0.48089552471629199</v>
      </c>
      <c r="H732" s="4">
        <v>-2.2191736420125401</v>
      </c>
      <c r="I732" s="4">
        <v>-0.43190337785559779</v>
      </c>
      <c r="J732" s="4">
        <v>-1.3708860689217337</v>
      </c>
      <c r="K732" s="5" t="str">
        <f t="shared" si="11"/>
        <v>Significant in Cu only</v>
      </c>
    </row>
    <row r="733" spans="1:11" x14ac:dyDescent="0.2">
      <c r="A733" s="6" t="s">
        <v>646</v>
      </c>
      <c r="B733" s="4">
        <v>5.0059562483957917E-2</v>
      </c>
      <c r="C733" s="4">
        <v>0.53922925527222487</v>
      </c>
      <c r="D733" s="4">
        <v>0.28603387210267239</v>
      </c>
      <c r="E733" s="5">
        <v>0.23415455570454499</v>
      </c>
      <c r="F733" s="5">
        <v>0.61905928437150803</v>
      </c>
      <c r="G733" s="5">
        <v>0.35303279697297302</v>
      </c>
      <c r="H733" s="4">
        <v>-0.51526442919727311</v>
      </c>
      <c r="I733" s="4">
        <v>-0.12576848553149905</v>
      </c>
      <c r="J733" s="4">
        <v>-0.22816953985570995</v>
      </c>
      <c r="K733" s="5" t="str">
        <f t="shared" si="11"/>
        <v>Not significant</v>
      </c>
    </row>
    <row r="734" spans="1:11" x14ac:dyDescent="0.2">
      <c r="A734" s="6" t="s">
        <v>647</v>
      </c>
      <c r="B734" s="4">
        <v>0.72802751832232204</v>
      </c>
      <c r="C734" s="4">
        <v>4.5702598769357672E-3</v>
      </c>
      <c r="D734" s="4">
        <v>3.1299712593718756E-3</v>
      </c>
      <c r="E734" s="5">
        <v>0.91785064385889603</v>
      </c>
      <c r="F734" s="5">
        <v>2.0806653692307699E-2</v>
      </c>
      <c r="G734" s="5">
        <v>1.12736070512821E-2</v>
      </c>
      <c r="H734" s="4">
        <v>0.13420109139061273</v>
      </c>
      <c r="I734" s="4">
        <v>-2.6565082718414286</v>
      </c>
      <c r="J734" s="4">
        <v>-2.3359473440562479</v>
      </c>
      <c r="K734" s="5" t="str">
        <f t="shared" si="11"/>
        <v>Significant in Cu and Ni+Cu</v>
      </c>
    </row>
    <row r="735" spans="1:11" x14ac:dyDescent="0.2">
      <c r="A735" s="6" t="s">
        <v>648</v>
      </c>
      <c r="B735" s="4">
        <v>2.4553460035422258E-2</v>
      </c>
      <c r="C735" s="4">
        <v>3.8448897370389539E-3</v>
      </c>
      <c r="D735" s="4">
        <v>5.3448366381169919E-3</v>
      </c>
      <c r="E735" s="5">
        <v>0.150178231585714</v>
      </c>
      <c r="F735" s="5">
        <v>1.83749975581395E-2</v>
      </c>
      <c r="G735" s="5">
        <v>1.51643807172414E-2</v>
      </c>
      <c r="H735" s="4">
        <v>-0.96283809098082562</v>
      </c>
      <c r="I735" s="4">
        <v>-2.1446125990351512</v>
      </c>
      <c r="J735" s="4">
        <v>-2.0332848299322017</v>
      </c>
      <c r="K735" s="5" t="str">
        <f t="shared" si="11"/>
        <v>Significant in Cu and Ni+Cu</v>
      </c>
    </row>
    <row r="736" spans="1:11" x14ac:dyDescent="0.2">
      <c r="A736" s="6" t="s">
        <v>649</v>
      </c>
      <c r="B736" s="4">
        <v>6.2287842532836167E-2</v>
      </c>
      <c r="C736" s="4">
        <v>2.4675348824539377E-2</v>
      </c>
      <c r="D736" s="4">
        <v>3.4216035271171321E-6</v>
      </c>
      <c r="E736" s="5">
        <v>0.32229736971428602</v>
      </c>
      <c r="F736" s="5">
        <v>5.45890402458101E-2</v>
      </c>
      <c r="G736" s="5">
        <v>1.2841521E-4</v>
      </c>
      <c r="H736" s="4">
        <v>0.33849658644801423</v>
      </c>
      <c r="I736" s="4">
        <v>0.78888068292517388</v>
      </c>
      <c r="J736" s="4">
        <v>1.1999246704840909</v>
      </c>
      <c r="K736" s="5" t="str">
        <f t="shared" si="11"/>
        <v>Significant in Ni+Cu only</v>
      </c>
    </row>
    <row r="737" spans="1:11" x14ac:dyDescent="0.2">
      <c r="A737" s="6" t="s">
        <v>650</v>
      </c>
      <c r="B737" s="4">
        <v>0.62156760896733365</v>
      </c>
      <c r="C737" s="4">
        <v>2.1346608329430319E-2</v>
      </c>
      <c r="D737" s="4">
        <v>3.1849645466273174E-3</v>
      </c>
      <c r="E737" s="5">
        <v>0.85726270905704705</v>
      </c>
      <c r="F737" s="5">
        <v>6.4039823999999995E-2</v>
      </c>
      <c r="G737" s="5">
        <v>1.12736070512821E-2</v>
      </c>
      <c r="H737" s="4">
        <v>0.17078458154864504</v>
      </c>
      <c r="I737" s="4">
        <v>2.8817440134156365</v>
      </c>
      <c r="J737" s="4">
        <v>2.3540413613335978</v>
      </c>
      <c r="K737" s="5" t="str">
        <f t="shared" si="11"/>
        <v>Significant in Ni+Cu only</v>
      </c>
    </row>
    <row r="738" spans="1:11" x14ac:dyDescent="0.2">
      <c r="A738" s="6" t="s">
        <v>650</v>
      </c>
      <c r="B738" s="4">
        <v>0.41123729901407335</v>
      </c>
      <c r="C738" s="4">
        <v>7.3979661628884429E-3</v>
      </c>
      <c r="D738" s="4">
        <v>8.6929509704374984E-4</v>
      </c>
      <c r="E738" s="5">
        <v>0.77206502272881405</v>
      </c>
      <c r="F738" s="5">
        <v>2.1541136294117601E-2</v>
      </c>
      <c r="G738" s="5">
        <v>4.4672173333333296E-3</v>
      </c>
      <c r="H738" s="4">
        <v>0.25224063117000761</v>
      </c>
      <c r="I738" s="4">
        <v>2.4102799131038752</v>
      </c>
      <c r="J738" s="4">
        <v>2.1143943411823467</v>
      </c>
      <c r="K738" s="5" t="str">
        <f t="shared" si="11"/>
        <v>Significant in Cu and Ni+Cu</v>
      </c>
    </row>
    <row r="739" spans="1:11" x14ac:dyDescent="0.2">
      <c r="A739" s="6" t="s">
        <v>651</v>
      </c>
      <c r="B739" s="4">
        <v>0.1958984573012599</v>
      </c>
      <c r="C739" s="4">
        <v>0.24860011960562237</v>
      </c>
      <c r="D739" s="4">
        <v>5.9777609180183926E-3</v>
      </c>
      <c r="E739" s="5">
        <v>0.52772645559183695</v>
      </c>
      <c r="F739" s="5">
        <v>0.36060676747252701</v>
      </c>
      <c r="G739" s="5">
        <v>1.6844741239436599E-2</v>
      </c>
      <c r="H739" s="4">
        <v>1.2557108822671885</v>
      </c>
      <c r="I739" s="4">
        <v>2.5412411503217727</v>
      </c>
      <c r="J739" s="4">
        <v>3.0804610839158868</v>
      </c>
      <c r="K739" s="5" t="str">
        <f t="shared" si="11"/>
        <v>Significant in Ni+Cu only</v>
      </c>
    </row>
    <row r="740" spans="1:11" x14ac:dyDescent="0.2">
      <c r="A740" s="6" t="s">
        <v>652</v>
      </c>
      <c r="B740" s="4">
        <v>6.0607596512776668E-2</v>
      </c>
      <c r="C740" s="4">
        <v>0.87093284849239105</v>
      </c>
      <c r="D740" s="4">
        <v>0.30345580026567814</v>
      </c>
      <c r="E740" s="5">
        <v>0.25947627465625001</v>
      </c>
      <c r="F740" s="5">
        <v>0.90392272860606104</v>
      </c>
      <c r="G740" s="5">
        <v>0.37009001127596403</v>
      </c>
      <c r="H740" s="4">
        <v>-0.73266009681821975</v>
      </c>
      <c r="I740" s="4">
        <v>8.1222065368492941E-2</v>
      </c>
      <c r="J740" s="4">
        <v>-0.33014986254344503</v>
      </c>
      <c r="K740" s="5" t="str">
        <f t="shared" si="11"/>
        <v>Not significant</v>
      </c>
    </row>
    <row r="741" spans="1:11" x14ac:dyDescent="0.2">
      <c r="A741" s="6" t="s">
        <v>653</v>
      </c>
      <c r="B741" s="4">
        <v>0.50616737862820649</v>
      </c>
      <c r="C741" s="4">
        <v>0.89339163945088429</v>
      </c>
      <c r="D741" s="4">
        <v>5.9891539943557871E-2</v>
      </c>
      <c r="E741" s="5">
        <v>0.79317696419330896</v>
      </c>
      <c r="F741" s="5">
        <v>0.91890198991500005</v>
      </c>
      <c r="G741" s="5">
        <v>9.3951995954198494E-2</v>
      </c>
      <c r="H741" s="4">
        <v>-0.11468708527258542</v>
      </c>
      <c r="I741" s="4">
        <v>1.7800972249085632E-2</v>
      </c>
      <c r="J741" s="4">
        <v>0.17508855640587664</v>
      </c>
      <c r="K741" s="5" t="str">
        <f t="shared" si="11"/>
        <v>Not significant</v>
      </c>
    </row>
    <row r="742" spans="1:11" x14ac:dyDescent="0.2">
      <c r="A742" s="6" t="s">
        <v>654</v>
      </c>
      <c r="B742" s="4">
        <v>0.80798504913556457</v>
      </c>
      <c r="C742" s="4">
        <v>0.7905145480941469</v>
      </c>
      <c r="D742" s="4">
        <v>1.1559705668937412E-2</v>
      </c>
      <c r="E742" s="5">
        <v>0.95497784055300905</v>
      </c>
      <c r="F742" s="5">
        <v>0.84171367675647701</v>
      </c>
      <c r="G742" s="5">
        <v>2.6484250899999999E-2</v>
      </c>
      <c r="H742" s="4">
        <v>-7.4856408399605515E-2</v>
      </c>
      <c r="I742" s="4">
        <v>4.4746930568680322E-2</v>
      </c>
      <c r="J742" s="4">
        <v>0.62789813543001427</v>
      </c>
      <c r="K742" s="5" t="str">
        <f t="shared" si="11"/>
        <v>Significant in Ni+Cu only</v>
      </c>
    </row>
    <row r="743" spans="1:11" x14ac:dyDescent="0.2">
      <c r="A743" s="6" t="s">
        <v>655</v>
      </c>
      <c r="B743" s="4">
        <v>0.79953329731262046</v>
      </c>
      <c r="C743" s="4">
        <v>0.1987206552797583</v>
      </c>
      <c r="D743" s="4">
        <v>7.9531820572190082E-4</v>
      </c>
      <c r="E743" s="5">
        <v>0.94973463892196497</v>
      </c>
      <c r="F743" s="5">
        <v>0.29379204749999999</v>
      </c>
      <c r="G743" s="5">
        <v>4.2451389350649403E-3</v>
      </c>
      <c r="H743" s="4">
        <v>4.4894096166800228E-2</v>
      </c>
      <c r="I743" s="4">
        <v>0.36513654790535227</v>
      </c>
      <c r="J743" s="4">
        <v>0.80189354291556336</v>
      </c>
      <c r="K743" s="5" t="str">
        <f t="shared" si="11"/>
        <v>Significant in Ni+Cu only</v>
      </c>
    </row>
    <row r="744" spans="1:11" x14ac:dyDescent="0.2">
      <c r="A744" s="6" t="s">
        <v>656</v>
      </c>
      <c r="B744" s="4">
        <v>0.25431001269337078</v>
      </c>
      <c r="C744" s="4">
        <v>3.8580841412512038E-3</v>
      </c>
      <c r="D744" s="4">
        <v>0.24288858987570594</v>
      </c>
      <c r="E744" s="5">
        <v>0.62941728217500004</v>
      </c>
      <c r="F744" s="5">
        <v>1.3763975351351401E-2</v>
      </c>
      <c r="G744" s="5">
        <v>0.309272931318328</v>
      </c>
      <c r="H744" s="4">
        <v>-0.22302904212735941</v>
      </c>
      <c r="I744" s="4">
        <v>-0.58019974953150522</v>
      </c>
      <c r="J744" s="4">
        <v>0.18104379225181627</v>
      </c>
      <c r="K744" s="5" t="str">
        <f t="shared" si="11"/>
        <v>Significant in Cu only</v>
      </c>
    </row>
    <row r="745" spans="1:11" x14ac:dyDescent="0.2">
      <c r="A745" s="6" t="s">
        <v>657</v>
      </c>
      <c r="B745" s="4">
        <v>7.0100533518652848E-3</v>
      </c>
      <c r="C745" s="4">
        <v>0.26933909547347679</v>
      </c>
      <c r="D745" s="4">
        <v>0.10728777879339971</v>
      </c>
      <c r="E745" s="5">
        <v>8.4739170088235297E-2</v>
      </c>
      <c r="F745" s="5">
        <v>0.36413936856907902</v>
      </c>
      <c r="G745" s="5">
        <v>0.153642080728223</v>
      </c>
      <c r="H745" s="4">
        <v>-0.85583713273964201</v>
      </c>
      <c r="I745" s="4">
        <v>0.68296170817388857</v>
      </c>
      <c r="J745" s="4">
        <v>-0.32280889740328311</v>
      </c>
      <c r="K745" s="5" t="str">
        <f t="shared" si="11"/>
        <v>Not significant</v>
      </c>
    </row>
    <row r="746" spans="1:11" x14ac:dyDescent="0.2">
      <c r="A746" s="6" t="s">
        <v>658</v>
      </c>
      <c r="B746" s="4">
        <v>0.37052113054359465</v>
      </c>
      <c r="C746" s="4">
        <v>0.13338998621921508</v>
      </c>
      <c r="D746" s="4">
        <v>1.7011937087901014E-3</v>
      </c>
      <c r="E746" s="5">
        <v>0.68298488604484298</v>
      </c>
      <c r="F746" s="5">
        <v>0.22195661638056699</v>
      </c>
      <c r="G746" s="5">
        <v>7.43819929787234E-3</v>
      </c>
      <c r="H746" s="4">
        <v>0.35273672023572017</v>
      </c>
      <c r="I746" s="4">
        <v>1.4873588882264557</v>
      </c>
      <c r="J746" s="4">
        <v>1.5428657602971216</v>
      </c>
      <c r="K746" s="5" t="str">
        <f t="shared" si="11"/>
        <v>Significant in Ni+Cu only</v>
      </c>
    </row>
    <row r="747" spans="1:11" x14ac:dyDescent="0.2">
      <c r="A747" s="6" t="s">
        <v>659</v>
      </c>
      <c r="B747" s="4">
        <v>0.72910960345395637</v>
      </c>
      <c r="C747" s="4">
        <v>0.94948611448484177</v>
      </c>
      <c r="D747" s="4">
        <v>0.32119690346060908</v>
      </c>
      <c r="E747" s="5">
        <v>0.90433350635294096</v>
      </c>
      <c r="F747" s="5">
        <v>0.95917474781632694</v>
      </c>
      <c r="G747" s="5">
        <v>0.38660782245592701</v>
      </c>
      <c r="H747" s="4">
        <v>-0.14651840506330521</v>
      </c>
      <c r="I747" s="4">
        <v>-5.0947615293092989E-2</v>
      </c>
      <c r="J747" s="4">
        <v>0.74789630919333772</v>
      </c>
      <c r="K747" s="5" t="str">
        <f t="shared" si="11"/>
        <v>Not significant</v>
      </c>
    </row>
    <row r="748" spans="1:11" x14ac:dyDescent="0.2">
      <c r="A748" s="6" t="s">
        <v>660</v>
      </c>
      <c r="B748" s="4">
        <v>0.85150620450122994</v>
      </c>
      <c r="C748" s="4">
        <v>6.2688230820324861E-2</v>
      </c>
      <c r="D748" s="4">
        <v>1.8630489257911012E-2</v>
      </c>
      <c r="E748" s="5">
        <v>0.96512922565714299</v>
      </c>
      <c r="F748" s="5">
        <v>0.11765184585782</v>
      </c>
      <c r="G748" s="5">
        <v>3.9879316994594599E-2</v>
      </c>
      <c r="H748" s="4">
        <v>-2.6923525455558171E-2</v>
      </c>
      <c r="I748" s="4">
        <v>0.49102359856295297</v>
      </c>
      <c r="J748" s="4">
        <v>0.57492168677541644</v>
      </c>
      <c r="K748" s="5" t="str">
        <f t="shared" si="11"/>
        <v>Significant in Ni+Cu only</v>
      </c>
    </row>
    <row r="749" spans="1:11" x14ac:dyDescent="0.2">
      <c r="A749" s="6" t="s">
        <v>661</v>
      </c>
      <c r="B749" s="4">
        <v>0.44533999997793083</v>
      </c>
      <c r="C749" s="4">
        <v>4.7869868312861172E-3</v>
      </c>
      <c r="D749" s="4">
        <v>1.4079182965647061E-3</v>
      </c>
      <c r="E749" s="5">
        <v>0.77206502272881405</v>
      </c>
      <c r="F749" s="5">
        <v>1.5696595636363601E-2</v>
      </c>
      <c r="G749" s="5">
        <v>5.9953207741935497E-3</v>
      </c>
      <c r="H749" s="4">
        <v>0.30134802790302451</v>
      </c>
      <c r="I749" s="4">
        <v>2.470473536231685</v>
      </c>
      <c r="J749" s="4">
        <v>2.0806436078773536</v>
      </c>
      <c r="K749" s="5" t="str">
        <f t="shared" si="11"/>
        <v>Significant in Cu and Ni+Cu</v>
      </c>
    </row>
    <row r="750" spans="1:11" x14ac:dyDescent="0.2">
      <c r="A750" s="6" t="s">
        <v>661</v>
      </c>
      <c r="B750" s="4">
        <v>4.7198459729375867E-3</v>
      </c>
      <c r="C750" s="4">
        <v>0.17573337626875335</v>
      </c>
      <c r="D750" s="4">
        <v>1.8110386520589648E-5</v>
      </c>
      <c r="E750" s="5">
        <v>6.0620522062500001E-2</v>
      </c>
      <c r="F750" s="5">
        <v>0.26849969344237901</v>
      </c>
      <c r="G750" s="5">
        <v>3.99258378947368E-4</v>
      </c>
      <c r="H750" s="4">
        <v>0.25660816673924813</v>
      </c>
      <c r="I750" s="4">
        <v>0.19209655243397442</v>
      </c>
      <c r="J750" s="4">
        <v>1.3536299615148617</v>
      </c>
      <c r="K750" s="5" t="str">
        <f t="shared" si="11"/>
        <v>Significant in Ni+Cu only</v>
      </c>
    </row>
    <row r="751" spans="1:11" x14ac:dyDescent="0.2">
      <c r="A751" s="6" t="s">
        <v>662</v>
      </c>
      <c r="B751" s="4">
        <v>0.17455030645214292</v>
      </c>
      <c r="C751" s="4">
        <v>0.78096676915014396</v>
      </c>
      <c r="D751" s="4">
        <v>8.7540624174601029E-3</v>
      </c>
      <c r="E751" s="5">
        <v>0.49052509327659599</v>
      </c>
      <c r="F751" s="5">
        <v>0.83135172183870998</v>
      </c>
      <c r="G751" s="5">
        <v>2.1773074949999999E-2</v>
      </c>
      <c r="H751" s="4">
        <v>-0.10867626248418003</v>
      </c>
      <c r="I751" s="4">
        <v>-3.6369811882825648E-2</v>
      </c>
      <c r="J751" s="4">
        <v>0.57554306517720177</v>
      </c>
      <c r="K751" s="5" t="str">
        <f t="shared" si="11"/>
        <v>Significant in Ni+Cu only</v>
      </c>
    </row>
    <row r="752" spans="1:11" x14ac:dyDescent="0.2">
      <c r="A752" s="6" t="s">
        <v>663</v>
      </c>
      <c r="B752" s="4">
        <v>0.79413310840219553</v>
      </c>
      <c r="C752" s="4">
        <v>0.43819262587141733</v>
      </c>
      <c r="D752" s="4">
        <v>0.20966964504299471</v>
      </c>
      <c r="E752" s="5">
        <v>0.94658704800000004</v>
      </c>
      <c r="F752" s="5">
        <v>0.55884468242307705</v>
      </c>
      <c r="G752" s="5">
        <v>0.274023694455446</v>
      </c>
      <c r="H752" s="4">
        <v>0.18691524912918453</v>
      </c>
      <c r="I752" s="4">
        <v>0.43655984815118015</v>
      </c>
      <c r="J752" s="4">
        <v>2.1648638328373884</v>
      </c>
      <c r="K752" s="5" t="str">
        <f t="shared" si="11"/>
        <v>Not significant</v>
      </c>
    </row>
    <row r="753" spans="1:11" x14ac:dyDescent="0.2">
      <c r="A753" s="6" t="s">
        <v>664</v>
      </c>
      <c r="B753" s="4">
        <v>0.26160971551421575</v>
      </c>
      <c r="C753" s="4">
        <v>0.28583353886671387</v>
      </c>
      <c r="D753" s="4">
        <v>9.6773854272464252E-2</v>
      </c>
      <c r="E753" s="5">
        <v>0.58119780149189204</v>
      </c>
      <c r="F753" s="5">
        <v>0.38142072899026003</v>
      </c>
      <c r="G753" s="5">
        <v>0.140049485894366</v>
      </c>
      <c r="H753" s="4">
        <v>-0.19874946204788099</v>
      </c>
      <c r="I753" s="4">
        <v>-0.47525219965657245</v>
      </c>
      <c r="J753" s="4">
        <v>0.76265180146241507</v>
      </c>
      <c r="K753" s="5" t="str">
        <f t="shared" si="11"/>
        <v>Not significant</v>
      </c>
    </row>
    <row r="754" spans="1:11" x14ac:dyDescent="0.2">
      <c r="A754" s="6" t="s">
        <v>664</v>
      </c>
      <c r="B754" s="4">
        <v>0.11348340921791972</v>
      </c>
      <c r="C754" s="4">
        <v>0.68088676807336479</v>
      </c>
      <c r="D754" s="4">
        <v>1.0209054619371587E-2</v>
      </c>
      <c r="E754" s="5">
        <v>0.41663146680000002</v>
      </c>
      <c r="F754" s="5">
        <v>0.75739089923595504</v>
      </c>
      <c r="G754" s="5">
        <v>2.4651132804878E-2</v>
      </c>
      <c r="H754" s="4">
        <v>-0.14246687630205518</v>
      </c>
      <c r="I754" s="4">
        <v>-5.845702095966078E-2</v>
      </c>
      <c r="J754" s="4">
        <v>0.58627476858686811</v>
      </c>
      <c r="K754" s="5" t="str">
        <f t="shared" si="11"/>
        <v>Significant in Ni+Cu only</v>
      </c>
    </row>
    <row r="755" spans="1:11" x14ac:dyDescent="0.2">
      <c r="A755" s="6" t="s">
        <v>665</v>
      </c>
      <c r="B755" s="4">
        <v>0.26311532323695708</v>
      </c>
      <c r="C755" s="4">
        <v>1.7321788623970782E-2</v>
      </c>
      <c r="D755" s="4">
        <v>1.7319108374763588E-2</v>
      </c>
      <c r="E755" s="5">
        <v>0.58139998791935499</v>
      </c>
      <c r="F755" s="5">
        <v>5.4763502146153803E-2</v>
      </c>
      <c r="G755" s="5">
        <v>3.4892908764705903E-2</v>
      </c>
      <c r="H755" s="4">
        <v>-0.71400880324147153</v>
      </c>
      <c r="I755" s="4">
        <v>-4.8644310993369704</v>
      </c>
      <c r="J755" s="4">
        <v>-4.7495122243416015</v>
      </c>
      <c r="K755" s="5" t="str">
        <f t="shared" si="11"/>
        <v>Significant in Ni+Cu only</v>
      </c>
    </row>
    <row r="756" spans="1:11" x14ac:dyDescent="0.2">
      <c r="A756" s="6" t="s">
        <v>666</v>
      </c>
      <c r="B756" s="4">
        <v>0.86768153103563461</v>
      </c>
      <c r="C756" s="4">
        <v>7.0917278434523959E-2</v>
      </c>
      <c r="D756" s="4">
        <v>0.30848630635695001</v>
      </c>
      <c r="E756" s="5">
        <v>0.97170874452588596</v>
      </c>
      <c r="F756" s="5">
        <v>0.14358128698522199</v>
      </c>
      <c r="G756" s="5">
        <v>0.37511204664497</v>
      </c>
      <c r="H756" s="4">
        <v>-6.1391531790230561E-2</v>
      </c>
      <c r="I756" s="4">
        <v>1.181358438705052</v>
      </c>
      <c r="J756" s="4">
        <v>0.59250599862887821</v>
      </c>
      <c r="K756" s="5" t="str">
        <f t="shared" si="11"/>
        <v>Not significant</v>
      </c>
    </row>
    <row r="757" spans="1:11" x14ac:dyDescent="0.2">
      <c r="A757" s="6" t="s">
        <v>667</v>
      </c>
      <c r="B757" s="4">
        <v>0.94986899290164528</v>
      </c>
      <c r="C757" s="4">
        <v>3.3478511636248737E-2</v>
      </c>
      <c r="D757" s="4">
        <v>3.7697861712705533E-2</v>
      </c>
      <c r="E757" s="5">
        <v>0.991576246090909</v>
      </c>
      <c r="F757" s="5">
        <v>8.93484963116883E-2</v>
      </c>
      <c r="G757" s="5">
        <v>6.3240086865306105E-2</v>
      </c>
      <c r="H757" s="4">
        <v>2.8257168775138397E-2</v>
      </c>
      <c r="I757" s="4">
        <v>-1.5910261451062297</v>
      </c>
      <c r="J757" s="4">
        <v>-1.4576971541570829</v>
      </c>
      <c r="K757" s="5" t="str">
        <f t="shared" si="11"/>
        <v>Not significant</v>
      </c>
    </row>
    <row r="758" spans="1:11" x14ac:dyDescent="0.2">
      <c r="A758" s="6" t="s">
        <v>668</v>
      </c>
      <c r="B758" s="4">
        <v>7.7577895688153681E-2</v>
      </c>
      <c r="C758" s="4">
        <v>5.4973984554402989E-3</v>
      </c>
      <c r="D758" s="4">
        <v>8.1406550730567684E-2</v>
      </c>
      <c r="E758" s="5">
        <v>0.35284787099999998</v>
      </c>
      <c r="F758" s="5">
        <v>1.7141492976378001E-2</v>
      </c>
      <c r="G758" s="5">
        <v>0.126917299984252</v>
      </c>
      <c r="H758" s="4">
        <v>0.50536023421361009</v>
      </c>
      <c r="I758" s="4">
        <v>0.74301071815262354</v>
      </c>
      <c r="J758" s="4">
        <v>0.33713550122089947</v>
      </c>
      <c r="K758" s="5" t="str">
        <f t="shared" si="11"/>
        <v>Significant in Cu only</v>
      </c>
    </row>
    <row r="759" spans="1:11" x14ac:dyDescent="0.2">
      <c r="A759" s="6" t="s">
        <v>669</v>
      </c>
      <c r="B759" s="4">
        <v>5.730890980758109E-3</v>
      </c>
      <c r="C759" s="4">
        <v>0.14938686498658951</v>
      </c>
      <c r="D759" s="4">
        <v>3.8913712435516553E-6</v>
      </c>
      <c r="E759" s="5">
        <v>8.4053067999999995E-2</v>
      </c>
      <c r="F759" s="5">
        <v>0.239502828097166</v>
      </c>
      <c r="G759" s="5">
        <v>1.2841521E-4</v>
      </c>
      <c r="H759" s="4">
        <v>0.65842700440915458</v>
      </c>
      <c r="I759" s="4">
        <v>0.30996994714092529</v>
      </c>
      <c r="J759" s="4">
        <v>1.1478470966718757</v>
      </c>
      <c r="K759" s="5" t="str">
        <f t="shared" si="11"/>
        <v>Significant in Ni+Cu only</v>
      </c>
    </row>
    <row r="760" spans="1:11" x14ac:dyDescent="0.2">
      <c r="A760" s="6" t="s">
        <v>670</v>
      </c>
      <c r="B760" s="4">
        <v>0.75189415940335835</v>
      </c>
      <c r="C760" s="4">
        <v>8.5373197921684947E-4</v>
      </c>
      <c r="D760" s="4">
        <v>3.4756125556134623E-2</v>
      </c>
      <c r="E760" s="5">
        <v>0.38336830791549298</v>
      </c>
      <c r="F760" s="5">
        <v>1.53425232467532E-2</v>
      </c>
      <c r="G760" s="5">
        <v>1.82749041623377E-2</v>
      </c>
      <c r="H760" s="4">
        <v>-0.12773432798811921</v>
      </c>
      <c r="I760" s="4">
        <v>-1.1257421918485404</v>
      </c>
      <c r="J760" s="4">
        <v>0.73139462633357333</v>
      </c>
      <c r="K760" s="5" t="str">
        <f t="shared" si="11"/>
        <v>Significant in Cu and Ni+Cu</v>
      </c>
    </row>
    <row r="761" spans="1:11" x14ac:dyDescent="0.2">
      <c r="A761" s="6" t="s">
        <v>671</v>
      </c>
      <c r="B761" s="4">
        <v>0.88433264934978917</v>
      </c>
      <c r="C761" s="4">
        <v>2.1763053579789736E-3</v>
      </c>
      <c r="D761" s="4">
        <v>8.8794642392285962E-4</v>
      </c>
      <c r="E761" s="5">
        <v>0.97215280397368398</v>
      </c>
      <c r="F761" s="5">
        <v>1.3433492059701501E-2</v>
      </c>
      <c r="G761" s="5">
        <v>4.561822575E-3</v>
      </c>
      <c r="H761" s="4">
        <v>-1.5398461895641459E-2</v>
      </c>
      <c r="I761" s="4">
        <v>-0.72678126957358502</v>
      </c>
      <c r="J761" s="4">
        <v>-0.89647104451989701</v>
      </c>
      <c r="K761" s="5" t="str">
        <f t="shared" si="11"/>
        <v>Significant in Cu and Ni+Cu</v>
      </c>
    </row>
    <row r="762" spans="1:11" x14ac:dyDescent="0.2">
      <c r="A762" s="6" t="s">
        <v>672</v>
      </c>
      <c r="B762" s="4">
        <v>3.4772898948265754E-2</v>
      </c>
      <c r="C762" s="4">
        <v>2.3825107001979678E-5</v>
      </c>
      <c r="D762" s="4">
        <v>1.6465219232940753E-6</v>
      </c>
      <c r="E762" s="5">
        <v>0.23487995390163899</v>
      </c>
      <c r="F762" s="5">
        <v>4.1020606956521701E-4</v>
      </c>
      <c r="G762" s="5">
        <v>8.4042089999999999E-5</v>
      </c>
      <c r="H762" s="4">
        <v>0.50059321455058525</v>
      </c>
      <c r="I762" s="4">
        <v>1.1782644920347889</v>
      </c>
      <c r="J762" s="4">
        <v>1.4869775959866711</v>
      </c>
      <c r="K762" s="5" t="str">
        <f t="shared" si="11"/>
        <v>Significant in Cu and Ni+Cu</v>
      </c>
    </row>
    <row r="763" spans="1:11" x14ac:dyDescent="0.2">
      <c r="A763" s="6" t="s">
        <v>673</v>
      </c>
      <c r="B763" s="4">
        <v>0.21963181618644079</v>
      </c>
      <c r="C763" s="4">
        <v>0.27702487810675092</v>
      </c>
      <c r="D763" s="4">
        <v>2.8792235249447128E-5</v>
      </c>
      <c r="E763" s="5">
        <v>0.51289020668181795</v>
      </c>
      <c r="F763" s="5">
        <v>0.37330237658360599</v>
      </c>
      <c r="G763" s="5">
        <v>5.6996050434782598E-4</v>
      </c>
      <c r="H763" s="4">
        <v>-0.23483891286699191</v>
      </c>
      <c r="I763" s="4">
        <v>-0.16886585401557397</v>
      </c>
      <c r="J763" s="4">
        <v>-1.2349518722842323</v>
      </c>
      <c r="K763" s="5" t="str">
        <f t="shared" si="11"/>
        <v>Significant in Ni+Cu only</v>
      </c>
    </row>
    <row r="764" spans="1:11" x14ac:dyDescent="0.2">
      <c r="A764" s="6" t="s">
        <v>673</v>
      </c>
      <c r="B764" s="4">
        <v>7.8410638092604901E-2</v>
      </c>
      <c r="C764" s="4">
        <v>4.6945760748011232E-2</v>
      </c>
      <c r="D764" s="4">
        <v>8.0252698305177096E-7</v>
      </c>
      <c r="E764" s="5">
        <v>0.35284787099999998</v>
      </c>
      <c r="F764" s="5">
        <v>9.1626641911330006E-2</v>
      </c>
      <c r="G764" s="5">
        <v>6.3560138400000005E-5</v>
      </c>
      <c r="H764" s="4">
        <v>-0.34997970292775643</v>
      </c>
      <c r="I764" s="4">
        <v>-0.34350550278274339</v>
      </c>
      <c r="J764" s="4">
        <v>-1.4049012084301395</v>
      </c>
      <c r="K764" s="5" t="str">
        <f t="shared" si="11"/>
        <v>Significant in Ni+Cu only</v>
      </c>
    </row>
    <row r="765" spans="1:11" x14ac:dyDescent="0.2">
      <c r="A765" s="6" t="s">
        <v>674</v>
      </c>
      <c r="B765" s="4">
        <v>3.3262635712336232E-3</v>
      </c>
      <c r="C765" s="4">
        <v>7.2797693742883236E-5</v>
      </c>
      <c r="D765" s="4">
        <v>3.4550265225961867E-3</v>
      </c>
      <c r="E765" s="5">
        <v>6.5860027200000004E-2</v>
      </c>
      <c r="F765" s="5">
        <v>9.2993190967741895E-4</v>
      </c>
      <c r="G765" s="5">
        <v>1.14015891E-2</v>
      </c>
      <c r="H765" s="4">
        <v>-0.79558884357448245</v>
      </c>
      <c r="I765" s="4">
        <v>-1.7187134884861299</v>
      </c>
      <c r="J765" s="4">
        <v>-0.69718455849661543</v>
      </c>
      <c r="K765" s="5" t="str">
        <f t="shared" si="11"/>
        <v>Significant in Cu and Ni+Cu</v>
      </c>
    </row>
    <row r="766" spans="1:11" x14ac:dyDescent="0.2">
      <c r="A766" s="6" t="s">
        <v>675</v>
      </c>
      <c r="B766" s="4">
        <v>0.51642885877411937</v>
      </c>
      <c r="C766" s="4">
        <v>2.441881975334273E-2</v>
      </c>
      <c r="D766" s="4">
        <v>2.2172224647691047E-3</v>
      </c>
      <c r="E766" s="5">
        <v>0.79317696419330896</v>
      </c>
      <c r="F766" s="5">
        <v>7.0677007183098606E-2</v>
      </c>
      <c r="G766" s="5">
        <v>9.0339305643564408E-3</v>
      </c>
      <c r="H766" s="4">
        <v>4.6444104901370006E-2</v>
      </c>
      <c r="I766" s="4">
        <v>-0.2140361244595978</v>
      </c>
      <c r="J766" s="4">
        <v>0.53980461542044555</v>
      </c>
      <c r="K766" s="5" t="str">
        <f t="shared" si="11"/>
        <v>Significant in Ni+Cu only</v>
      </c>
    </row>
    <row r="767" spans="1:11" x14ac:dyDescent="0.2">
      <c r="A767" s="6" t="s">
        <v>676</v>
      </c>
      <c r="B767" s="4">
        <v>0.85301825475995241</v>
      </c>
      <c r="C767" s="4">
        <v>0.23192490793650539</v>
      </c>
      <c r="D767" s="4">
        <v>0.10208249303007587</v>
      </c>
      <c r="E767" s="5">
        <v>0.96512922565714299</v>
      </c>
      <c r="F767" s="5">
        <v>0.33960535651660501</v>
      </c>
      <c r="G767" s="5">
        <v>0.15197243318796999</v>
      </c>
      <c r="H767" s="4">
        <v>0.15217034932122722</v>
      </c>
      <c r="I767" s="4">
        <v>-0.94907328528498458</v>
      </c>
      <c r="J767" s="4">
        <v>0.9200698100203909</v>
      </c>
      <c r="K767" s="5" t="str">
        <f t="shared" si="11"/>
        <v>Not significant</v>
      </c>
    </row>
    <row r="768" spans="1:11" x14ac:dyDescent="0.2">
      <c r="A768" s="6" t="s">
        <v>677</v>
      </c>
      <c r="B768" s="4">
        <v>0.69804656659664843</v>
      </c>
      <c r="C768" s="4">
        <v>3.7689836302135717E-2</v>
      </c>
      <c r="D768" s="4">
        <v>2.5064386543523346E-3</v>
      </c>
      <c r="E768" s="5">
        <v>0.90025958066144196</v>
      </c>
      <c r="F768" s="5">
        <v>9.7424670415094297E-2</v>
      </c>
      <c r="G768" s="5">
        <v>9.8109183714285703E-3</v>
      </c>
      <c r="H768" s="4">
        <v>-6.1730378198242904E-2</v>
      </c>
      <c r="I768" s="4">
        <v>0.36096884302366894</v>
      </c>
      <c r="J768" s="4">
        <v>0.62227326331804034</v>
      </c>
      <c r="K768" s="5" t="str">
        <f t="shared" si="11"/>
        <v>Significant in Ni+Cu only</v>
      </c>
    </row>
    <row r="769" spans="1:11" x14ac:dyDescent="0.2">
      <c r="A769" s="6" t="s">
        <v>678</v>
      </c>
      <c r="B769" s="4">
        <v>0.94087580978670382</v>
      </c>
      <c r="C769" s="4">
        <v>0.18069360976484683</v>
      </c>
      <c r="D769" s="4">
        <v>0.63294425255126963</v>
      </c>
      <c r="E769" s="5">
        <v>0.97967069062500001</v>
      </c>
      <c r="F769" s="5">
        <v>0.27842283875486401</v>
      </c>
      <c r="G769" s="5">
        <v>0.68831429473972605</v>
      </c>
      <c r="H769" s="4">
        <v>9.9544545882176514E-3</v>
      </c>
      <c r="I769" s="4">
        <v>0.93755053250430842</v>
      </c>
      <c r="J769" s="4">
        <v>7.122343666852389E-2</v>
      </c>
      <c r="K769" s="5" t="str">
        <f t="shared" si="11"/>
        <v>Not significant</v>
      </c>
    </row>
    <row r="770" spans="1:11" x14ac:dyDescent="0.2">
      <c r="A770" s="6" t="s">
        <v>679</v>
      </c>
      <c r="B770" s="4">
        <v>0.27439207067126892</v>
      </c>
      <c r="C770" s="4">
        <v>6.1060904983026132E-2</v>
      </c>
      <c r="D770" s="4">
        <v>0.1611687466340741</v>
      </c>
      <c r="E770" s="5">
        <v>0.58824063110937497</v>
      </c>
      <c r="F770" s="5">
        <v>0.129203113720812</v>
      </c>
      <c r="G770" s="5">
        <v>0.21647174842156899</v>
      </c>
      <c r="H770" s="4">
        <v>0.32793069653748258</v>
      </c>
      <c r="I770" s="4">
        <v>0.52710109426200058</v>
      </c>
      <c r="J770" s="4">
        <v>2.3672370726557719</v>
      </c>
      <c r="K770" s="5" t="str">
        <f t="shared" si="11"/>
        <v>Not significant</v>
      </c>
    </row>
    <row r="771" spans="1:11" x14ac:dyDescent="0.2">
      <c r="A771" s="6" t="s">
        <v>680</v>
      </c>
      <c r="B771" s="4">
        <v>0.70546873141966004</v>
      </c>
      <c r="C771" s="4">
        <v>0.2589016231317825</v>
      </c>
      <c r="D771" s="4">
        <v>0.11709674636091885</v>
      </c>
      <c r="E771" s="5">
        <v>0.90608640137812502</v>
      </c>
      <c r="F771" s="5">
        <v>0.35827800354545503</v>
      </c>
      <c r="G771" s="5">
        <v>0.165384063938144</v>
      </c>
      <c r="H771" s="4">
        <v>-3.3393295314423213E-2</v>
      </c>
      <c r="I771" s="4">
        <v>0.26796507764968874</v>
      </c>
      <c r="J771" s="4">
        <v>0.17307801163533473</v>
      </c>
      <c r="K771" s="5" t="str">
        <f t="shared" ref="K771:K809" si="12">IF(AND(E771&lt;0.05, F771&lt;0.05, G771&lt;0.05), "Significant in all",
 IF(AND(E771&lt;0.05, F771&lt;0.05), "Significant in Ni and Cu",
 IF(AND(E771&lt;0.05, G771&lt;0.05), "Significant in Ni and Ni+Cu",
 IF(AND(F771&lt;0.05, G771&lt;0.05), "Significant in Cu and Ni+Cu",
 IF(E771&lt;0.05, "Significant in Ni only",
 IF(F771&lt;0.05, "Significant in Cu only",
 IF(G771&lt;0.05, "Significant in Ni+Cu only",
 "Not significant")))))))</f>
        <v>Not significant</v>
      </c>
    </row>
    <row r="772" spans="1:11" x14ac:dyDescent="0.2">
      <c r="A772" s="6" t="s">
        <v>681</v>
      </c>
      <c r="B772" s="4">
        <v>0.44526010079261802</v>
      </c>
      <c r="C772" s="4">
        <v>2.004293422969954E-4</v>
      </c>
      <c r="D772" s="4">
        <v>3.7404781237620359E-2</v>
      </c>
      <c r="E772" s="5">
        <v>3.7849139454545502E-2</v>
      </c>
      <c r="F772" s="5">
        <v>1.4541864999999999E-2</v>
      </c>
      <c r="G772" s="5">
        <v>5.6563226612069001E-2</v>
      </c>
      <c r="H772" s="4">
        <v>-6.8672412736237254E-2</v>
      </c>
      <c r="I772" s="4">
        <v>1.350776109520794</v>
      </c>
      <c r="J772" s="4">
        <v>0.4481309728205341</v>
      </c>
      <c r="K772" s="5" t="str">
        <f t="shared" si="12"/>
        <v>Significant in Ni and Cu</v>
      </c>
    </row>
    <row r="773" spans="1:11" x14ac:dyDescent="0.2">
      <c r="A773" s="6" t="s">
        <v>682</v>
      </c>
      <c r="B773" s="4">
        <v>0.33034028796198334</v>
      </c>
      <c r="C773" s="4">
        <v>1.238077848636333E-5</v>
      </c>
      <c r="D773" s="4">
        <v>0.10154568564089463</v>
      </c>
      <c r="E773" s="5">
        <v>0.93321585675449104</v>
      </c>
      <c r="F773" s="5">
        <v>6.73725158490566E-3</v>
      </c>
      <c r="G773" s="5">
        <v>5.9768902870292899E-2</v>
      </c>
      <c r="H773" s="4">
        <v>-0.14503165649051916</v>
      </c>
      <c r="I773" s="4">
        <v>1.2365991000704188</v>
      </c>
      <c r="J773" s="4">
        <v>0.50263172940913881</v>
      </c>
      <c r="K773" s="5" t="str">
        <f t="shared" si="12"/>
        <v>Significant in Cu only</v>
      </c>
    </row>
    <row r="774" spans="1:11" x14ac:dyDescent="0.2">
      <c r="A774" s="6" t="s">
        <v>683</v>
      </c>
      <c r="B774" s="4">
        <v>0.92017139152172878</v>
      </c>
      <c r="C774" s="4">
        <v>0.14719737130481031</v>
      </c>
      <c r="D774" s="4">
        <v>1.4697113070733974E-3</v>
      </c>
      <c r="E774" s="5">
        <v>0.97976798474611404</v>
      </c>
      <c r="F774" s="5">
        <v>0.23716964513671901</v>
      </c>
      <c r="G774" s="5">
        <v>6.7116802333333303E-3</v>
      </c>
      <c r="H774" s="4">
        <v>-3.3347550460137654E-2</v>
      </c>
      <c r="I774" s="4">
        <v>0.58333473737121155</v>
      </c>
      <c r="J774" s="4">
        <v>-2.0990009245836081</v>
      </c>
      <c r="K774" s="5" t="str">
        <f t="shared" si="12"/>
        <v>Significant in Ni+Cu only</v>
      </c>
    </row>
    <row r="775" spans="1:11" x14ac:dyDescent="0.2">
      <c r="A775" s="6" t="s">
        <v>684</v>
      </c>
      <c r="B775" s="4">
        <v>0.75426283948941819</v>
      </c>
      <c r="C775" s="4">
        <v>2.5827062724137389E-3</v>
      </c>
      <c r="D775" s="4">
        <v>2.9425385656565951E-3</v>
      </c>
      <c r="E775" s="5">
        <v>0.93321585675449104</v>
      </c>
      <c r="F775" s="5">
        <v>1.4742946749999999E-2</v>
      </c>
      <c r="G775" s="5">
        <v>1.08953471081081E-2</v>
      </c>
      <c r="H775" s="4">
        <v>-7.6322973817143203E-2</v>
      </c>
      <c r="I775" s="4">
        <v>-3.8038500607682959</v>
      </c>
      <c r="J775" s="4">
        <v>-2.8867901011513779</v>
      </c>
      <c r="K775" s="5" t="str">
        <f t="shared" si="12"/>
        <v>Significant in Cu and Ni+Cu</v>
      </c>
    </row>
    <row r="776" spans="1:11" x14ac:dyDescent="0.2">
      <c r="A776" s="6" t="s">
        <v>685</v>
      </c>
      <c r="B776" s="4">
        <v>0.46162446689319059</v>
      </c>
      <c r="C776" s="4">
        <v>1.3416628479256433E-2</v>
      </c>
      <c r="D776" s="4">
        <v>0.80889759087202973</v>
      </c>
      <c r="E776" s="5">
        <v>0.758910623748</v>
      </c>
      <c r="F776" s="5">
        <v>4.3763762761904801E-2</v>
      </c>
      <c r="G776" s="5">
        <v>0.84877168864285701</v>
      </c>
      <c r="H776" s="4">
        <v>0.33187645130836729</v>
      </c>
      <c r="I776" s="4">
        <v>-1.1549817983741955</v>
      </c>
      <c r="J776" s="4">
        <v>-7.0679182692888642E-2</v>
      </c>
      <c r="K776" s="5" t="str">
        <f t="shared" si="12"/>
        <v>Significant in Cu only</v>
      </c>
    </row>
    <row r="777" spans="1:11" x14ac:dyDescent="0.2">
      <c r="A777" s="6" t="s">
        <v>685</v>
      </c>
      <c r="B777" s="4">
        <v>0.42662452402510331</v>
      </c>
      <c r="C777" s="4">
        <v>5.2863572610472673E-3</v>
      </c>
      <c r="D777" s="4">
        <v>0.41975156710523642</v>
      </c>
      <c r="E777" s="5">
        <v>0.77206502272881405</v>
      </c>
      <c r="F777" s="5">
        <v>1.6614264857142898E-2</v>
      </c>
      <c r="G777" s="5">
        <v>0.48461113857726001</v>
      </c>
      <c r="H777" s="4">
        <v>0.31766831910633608</v>
      </c>
      <c r="I777" s="4">
        <v>-1.3964869667727973</v>
      </c>
      <c r="J777" s="4">
        <v>-0.20624400858583816</v>
      </c>
      <c r="K777" s="5" t="str">
        <f t="shared" si="12"/>
        <v>Significant in Cu only</v>
      </c>
    </row>
    <row r="778" spans="1:11" x14ac:dyDescent="0.2">
      <c r="A778" s="6" t="s">
        <v>686</v>
      </c>
      <c r="B778" s="4">
        <v>5.2050199876587169E-2</v>
      </c>
      <c r="C778" s="4">
        <v>4.23675816933455E-3</v>
      </c>
      <c r="D778" s="4">
        <v>7.3080530756638562E-2</v>
      </c>
      <c r="E778" s="5">
        <v>0.290308157746479</v>
      </c>
      <c r="F778" s="5">
        <v>1.45724176551724E-2</v>
      </c>
      <c r="G778" s="5">
        <v>0.116693105951613</v>
      </c>
      <c r="H778" s="4">
        <v>0.45900041233830735</v>
      </c>
      <c r="I778" s="4">
        <v>1.084918373411673</v>
      </c>
      <c r="J778" s="4">
        <v>0.55849396745059021</v>
      </c>
      <c r="K778" s="5" t="str">
        <f t="shared" si="12"/>
        <v>Significant in Cu only</v>
      </c>
    </row>
    <row r="779" spans="1:11" x14ac:dyDescent="0.2">
      <c r="A779" s="6" t="s">
        <v>687</v>
      </c>
      <c r="B779" s="4">
        <v>1.4012610103965213E-3</v>
      </c>
      <c r="C779" s="4">
        <v>4.8663471416420584E-3</v>
      </c>
      <c r="D779" s="4">
        <v>2.0125782694280104E-2</v>
      </c>
      <c r="E779" s="5">
        <v>3.6993290400000003E-2</v>
      </c>
      <c r="F779" s="5">
        <v>1.5795683704918E-2</v>
      </c>
      <c r="G779" s="5">
        <v>4.2168307238095198E-2</v>
      </c>
      <c r="H779" s="4">
        <v>0.55753538440427131</v>
      </c>
      <c r="I779" s="4">
        <v>1.1302433344069025</v>
      </c>
      <c r="J779" s="4">
        <v>0.70213632032218998</v>
      </c>
      <c r="K779" s="5" t="str">
        <f t="shared" si="12"/>
        <v>Significant in all</v>
      </c>
    </row>
    <row r="780" spans="1:11" x14ac:dyDescent="0.2">
      <c r="A780" s="6" t="s">
        <v>688</v>
      </c>
      <c r="B780" s="4">
        <v>0.22278752413835717</v>
      </c>
      <c r="C780" s="4">
        <v>5.8947628106585767E-4</v>
      </c>
      <c r="D780" s="4">
        <v>2.1302495306678955E-4</v>
      </c>
      <c r="E780" s="5">
        <v>0.58042012831578904</v>
      </c>
      <c r="F780" s="5">
        <v>3.8267622295081998E-3</v>
      </c>
      <c r="G780" s="5">
        <v>1.75745625E-3</v>
      </c>
      <c r="H780" s="4">
        <v>0.46209740615947326</v>
      </c>
      <c r="I780" s="4">
        <v>-1.2213711074280531</v>
      </c>
      <c r="J780" s="4">
        <v>-3.3648596604904908</v>
      </c>
      <c r="K780" s="5" t="str">
        <f t="shared" si="12"/>
        <v>Significant in Cu and Ni+Cu</v>
      </c>
    </row>
    <row r="781" spans="1:11" x14ac:dyDescent="0.2">
      <c r="A781" s="6" t="s">
        <v>689</v>
      </c>
      <c r="B781" s="4">
        <v>8.6100207721004879E-2</v>
      </c>
      <c r="C781" s="4">
        <v>3.2725794531067191E-3</v>
      </c>
      <c r="D781" s="4">
        <v>2.761413741180936E-3</v>
      </c>
      <c r="E781" s="5">
        <v>0.29995962574789897</v>
      </c>
      <c r="F781" s="5">
        <v>1.64028045E-2</v>
      </c>
      <c r="G781" s="5">
        <v>1.0508714388888901E-2</v>
      </c>
      <c r="H781" s="4">
        <v>0.25177651363694059</v>
      </c>
      <c r="I781" s="4">
        <v>0.96483310445602366</v>
      </c>
      <c r="J781" s="4">
        <v>0.54929618682134362</v>
      </c>
      <c r="K781" s="5" t="str">
        <f t="shared" si="12"/>
        <v>Significant in Cu and Ni+Cu</v>
      </c>
    </row>
    <row r="782" spans="1:11" x14ac:dyDescent="0.2">
      <c r="A782" s="6" t="s">
        <v>689</v>
      </c>
      <c r="B782" s="4">
        <v>0.5255394717266666</v>
      </c>
      <c r="C782" s="4">
        <v>3.7666620344593566E-5</v>
      </c>
      <c r="D782" s="4">
        <v>4.7624350600061613E-3</v>
      </c>
      <c r="E782" s="5">
        <v>0.79587315392481195</v>
      </c>
      <c r="F782" s="5">
        <v>5.7369129230769203E-4</v>
      </c>
      <c r="G782" s="5">
        <v>1.508739408E-2</v>
      </c>
      <c r="H782" s="4">
        <v>-0.15123054931011881</v>
      </c>
      <c r="I782" s="4">
        <v>-2.6770278225391997</v>
      </c>
      <c r="J782" s="4">
        <v>-1.3340874512430847</v>
      </c>
      <c r="K782" s="5" t="str">
        <f t="shared" si="12"/>
        <v>Significant in Cu and Ni+Cu</v>
      </c>
    </row>
    <row r="783" spans="1:11" x14ac:dyDescent="0.2">
      <c r="A783" s="6" t="s">
        <v>690</v>
      </c>
      <c r="B783" s="4">
        <v>0.61346807843416462</v>
      </c>
      <c r="C783" s="4">
        <v>8.9802105121864601E-4</v>
      </c>
      <c r="D783" s="4">
        <v>0.63219194866691875</v>
      </c>
      <c r="E783" s="5">
        <v>0.83041200810921501</v>
      </c>
      <c r="F783" s="5">
        <v>5.30770620895522E-3</v>
      </c>
      <c r="G783" s="5">
        <v>0.68831429473972605</v>
      </c>
      <c r="H783" s="4">
        <v>9.8323178332878694E-2</v>
      </c>
      <c r="I783" s="4">
        <v>-1.2236262637011728</v>
      </c>
      <c r="J783" s="4">
        <v>-0.11104841046858198</v>
      </c>
      <c r="K783" s="5" t="str">
        <f t="shared" si="12"/>
        <v>Significant in Cu only</v>
      </c>
    </row>
    <row r="784" spans="1:11" x14ac:dyDescent="0.2">
      <c r="A784" s="6" t="s">
        <v>691</v>
      </c>
      <c r="B784" s="4">
        <v>0.99756545510700212</v>
      </c>
      <c r="C784" s="4">
        <v>0.50217507614849322</v>
      </c>
      <c r="D784" s="4">
        <v>7.9068030324649749E-2</v>
      </c>
      <c r="E784" s="5">
        <v>0.99938589799999999</v>
      </c>
      <c r="F784" s="5">
        <v>0.59952995989156599</v>
      </c>
      <c r="G784" s="5">
        <v>0.123758655652174</v>
      </c>
      <c r="H784" s="4">
        <v>-2.902690631839269E-4</v>
      </c>
      <c r="I784" s="4">
        <v>6.2744447013344182E-2</v>
      </c>
      <c r="J784" s="4">
        <v>-0.22541108309779945</v>
      </c>
      <c r="K784" s="5" t="str">
        <f t="shared" si="12"/>
        <v>Not significant</v>
      </c>
    </row>
    <row r="785" spans="1:11" x14ac:dyDescent="0.2">
      <c r="A785" s="6" t="s">
        <v>692</v>
      </c>
      <c r="B785" s="4">
        <v>0.91771945373123509</v>
      </c>
      <c r="C785" s="4">
        <v>7.782800962416643E-2</v>
      </c>
      <c r="D785" s="4">
        <v>0.387414578422214</v>
      </c>
      <c r="E785" s="5">
        <v>0.97967069062500001</v>
      </c>
      <c r="F785" s="5">
        <v>0.14137565119266099</v>
      </c>
      <c r="G785" s="5">
        <v>0.45389400262721902</v>
      </c>
      <c r="H785" s="4">
        <v>2.0796386843767275E-2</v>
      </c>
      <c r="I785" s="4">
        <v>0.61587835554039339</v>
      </c>
      <c r="J785" s="4">
        <v>0.18191299952501647</v>
      </c>
      <c r="K785" s="5" t="str">
        <f t="shared" si="12"/>
        <v>Not significant</v>
      </c>
    </row>
    <row r="786" spans="1:11" x14ac:dyDescent="0.2">
      <c r="A786" s="6" t="s">
        <v>693</v>
      </c>
      <c r="B786" s="4">
        <v>0.5129253581232418</v>
      </c>
      <c r="C786" s="4">
        <v>0.64109711651952561</v>
      </c>
      <c r="D786" s="4">
        <v>5.3133403587772715E-3</v>
      </c>
      <c r="E786" s="5">
        <v>0.79587315392481195</v>
      </c>
      <c r="F786" s="5">
        <v>0.72123425662499996</v>
      </c>
      <c r="G786" s="5">
        <v>1.6061699541984699E-2</v>
      </c>
      <c r="H786" s="4">
        <v>0.46529063888584732</v>
      </c>
      <c r="I786" s="4">
        <v>0.15058338177349898</v>
      </c>
      <c r="J786" s="4">
        <v>2.2169584843320038</v>
      </c>
      <c r="K786" s="5" t="str">
        <f t="shared" si="12"/>
        <v>Significant in Ni+Cu only</v>
      </c>
    </row>
    <row r="787" spans="1:11" x14ac:dyDescent="0.2">
      <c r="A787" s="6" t="s">
        <v>694</v>
      </c>
      <c r="B787" s="4">
        <v>0.36945579541940049</v>
      </c>
      <c r="C787" s="4">
        <v>0.29891840760361665</v>
      </c>
      <c r="D787" s="4">
        <v>0.55703112898156593</v>
      </c>
      <c r="E787" s="5">
        <v>0.68298488604484298</v>
      </c>
      <c r="F787" s="5">
        <v>0.392509475041534</v>
      </c>
      <c r="G787" s="5">
        <v>0.61708839358221002</v>
      </c>
      <c r="H787" s="4">
        <v>-0.16533689433939208</v>
      </c>
      <c r="I787" s="4">
        <v>-0.15024277971264846</v>
      </c>
      <c r="J787" s="4">
        <v>9.7585012167332619E-2</v>
      </c>
      <c r="K787" s="5" t="str">
        <f t="shared" si="12"/>
        <v>Not significant</v>
      </c>
    </row>
    <row r="788" spans="1:11" x14ac:dyDescent="0.2">
      <c r="A788" s="6" t="s">
        <v>694</v>
      </c>
      <c r="B788" s="4">
        <v>0.15914340440404995</v>
      </c>
      <c r="C788" s="4">
        <v>0.51025614545032538</v>
      </c>
      <c r="D788" s="4">
        <v>0.85671221114906759</v>
      </c>
      <c r="E788" s="5">
        <v>0.47849668843795601</v>
      </c>
      <c r="F788" s="5">
        <v>0.60497435155688595</v>
      </c>
      <c r="G788" s="5">
        <v>0.876635750790698</v>
      </c>
      <c r="H788" s="4">
        <v>0.14400668582151313</v>
      </c>
      <c r="I788" s="4">
        <v>-4.6621881280689094E-2</v>
      </c>
      <c r="J788" s="4">
        <v>1.5267100503571412E-2</v>
      </c>
      <c r="K788" s="5" t="str">
        <f t="shared" si="12"/>
        <v>Not significant</v>
      </c>
    </row>
    <row r="789" spans="1:11" x14ac:dyDescent="0.2">
      <c r="A789" s="6" t="s">
        <v>695</v>
      </c>
      <c r="B789" s="4">
        <v>0.36777782147461952</v>
      </c>
      <c r="C789" s="4">
        <v>0.4217229526199755</v>
      </c>
      <c r="D789" s="4">
        <v>2.6140139386584491E-4</v>
      </c>
      <c r="E789" s="5">
        <v>0.68298488604484298</v>
      </c>
      <c r="F789" s="5">
        <v>0.51280512923964505</v>
      </c>
      <c r="G789" s="5">
        <v>2.1487162200000002E-3</v>
      </c>
      <c r="H789" s="4">
        <v>0.2378990843535754</v>
      </c>
      <c r="I789" s="4">
        <v>-0.19822829032617079</v>
      </c>
      <c r="J789" s="4">
        <v>-3.1200839538914305</v>
      </c>
      <c r="K789" s="5" t="str">
        <f t="shared" si="12"/>
        <v>Significant in Ni+Cu only</v>
      </c>
    </row>
    <row r="790" spans="1:11" x14ac:dyDescent="0.2">
      <c r="A790" s="6" t="s">
        <v>696</v>
      </c>
      <c r="B790" s="4">
        <v>0.69760916630616987</v>
      </c>
      <c r="C790" s="4">
        <v>0.55964426077259999</v>
      </c>
      <c r="D790" s="4">
        <v>7.4608474700106984E-3</v>
      </c>
      <c r="E790" s="5">
        <v>0.90025958066144196</v>
      </c>
      <c r="F790" s="5">
        <v>0.63715731654016605</v>
      </c>
      <c r="G790" s="5">
        <v>1.9165050731250001E-2</v>
      </c>
      <c r="H790" s="4">
        <v>0.19190167556458801</v>
      </c>
      <c r="I790" s="4">
        <v>0.28264683300281396</v>
      </c>
      <c r="J790" s="4">
        <v>1.1508139146807597</v>
      </c>
      <c r="K790" s="5" t="str">
        <f t="shared" si="12"/>
        <v>Significant in Ni+Cu only</v>
      </c>
    </row>
    <row r="791" spans="1:11" x14ac:dyDescent="0.2">
      <c r="A791" s="6" t="s">
        <v>697</v>
      </c>
      <c r="B791" s="4">
        <v>0.96204090511798768</v>
      </c>
      <c r="C791" s="4">
        <v>7.9341116504069581E-3</v>
      </c>
      <c r="D791" s="4">
        <v>1.7670368327843643E-2</v>
      </c>
      <c r="E791" s="5">
        <v>0.98952778799999996</v>
      </c>
      <c r="F791" s="5">
        <v>2.2767451826086998E-2</v>
      </c>
      <c r="G791" s="5">
        <v>3.8237517639344298E-2</v>
      </c>
      <c r="H791" s="4">
        <v>-9.5786055413192E-3</v>
      </c>
      <c r="I791" s="4">
        <v>-0.88474178766197009</v>
      </c>
      <c r="J791" s="4">
        <v>-0.644432979071344</v>
      </c>
      <c r="K791" s="5" t="str">
        <f t="shared" si="12"/>
        <v>Significant in Cu and Ni+Cu</v>
      </c>
    </row>
    <row r="792" spans="1:11" x14ac:dyDescent="0.2">
      <c r="A792" s="6" t="s">
        <v>698</v>
      </c>
      <c r="B792" s="4">
        <v>0.58070218942697105</v>
      </c>
      <c r="C792" s="4">
        <v>4.1703486486320687E-4</v>
      </c>
      <c r="D792" s="4">
        <v>2.0893170851614583E-4</v>
      </c>
      <c r="E792" s="5">
        <v>0.81588188353846203</v>
      </c>
      <c r="F792" s="5">
        <v>3.0582566666666699E-3</v>
      </c>
      <c r="G792" s="5">
        <v>1.75745625E-3</v>
      </c>
      <c r="H792" s="4">
        <v>0.16709812044463881</v>
      </c>
      <c r="I792" s="4">
        <v>-3.0212484894498899</v>
      </c>
      <c r="J792" s="4">
        <v>-2.6229997934776574</v>
      </c>
      <c r="K792" s="5" t="str">
        <f t="shared" si="12"/>
        <v>Significant in Cu and Ni+Cu</v>
      </c>
    </row>
    <row r="793" spans="1:11" x14ac:dyDescent="0.2">
      <c r="A793" s="6" t="s">
        <v>699</v>
      </c>
      <c r="B793" s="4">
        <v>0.43327978221668551</v>
      </c>
      <c r="C793" s="4">
        <v>0.10119009038823265</v>
      </c>
      <c r="D793" s="4">
        <v>5.1305556154364967E-2</v>
      </c>
      <c r="E793" s="5">
        <v>0.77206502272881405</v>
      </c>
      <c r="F793" s="5">
        <v>0.17422293756521701</v>
      </c>
      <c r="G793" s="5">
        <v>8.8720524786026198E-2</v>
      </c>
      <c r="H793" s="4">
        <v>0.11715278486608914</v>
      </c>
      <c r="I793" s="4">
        <v>0.16254589578644316</v>
      </c>
      <c r="J793" s="4">
        <v>0.23182167346090957</v>
      </c>
      <c r="K793" s="5" t="str">
        <f t="shared" si="12"/>
        <v>Not significant</v>
      </c>
    </row>
    <row r="794" spans="1:11" x14ac:dyDescent="0.2">
      <c r="A794" s="6" t="s">
        <v>700</v>
      </c>
      <c r="B794" s="4">
        <v>0.1762711975330373</v>
      </c>
      <c r="C794" s="4">
        <v>4.9859888831823782E-3</v>
      </c>
      <c r="D794" s="4">
        <v>4.8406483412679144E-3</v>
      </c>
      <c r="E794" s="5">
        <v>0.49157320005633798</v>
      </c>
      <c r="F794" s="5">
        <v>1.5874027488E-2</v>
      </c>
      <c r="G794" s="5">
        <v>1.51907626771654E-2</v>
      </c>
      <c r="H794" s="4">
        <v>-0.6688780974524714</v>
      </c>
      <c r="I794" s="4">
        <v>-3.8786926812454641</v>
      </c>
      <c r="J794" s="4">
        <v>-4.1265286909739469</v>
      </c>
      <c r="K794" s="5" t="str">
        <f t="shared" si="12"/>
        <v>Significant in Cu and Ni+Cu</v>
      </c>
    </row>
    <row r="795" spans="1:11" x14ac:dyDescent="0.2">
      <c r="A795" s="6" t="s">
        <v>701</v>
      </c>
      <c r="B795" s="4">
        <v>0.32725144937583972</v>
      </c>
      <c r="C795" s="4">
        <v>0.49098692289714163</v>
      </c>
      <c r="D795" s="4">
        <v>1.1983076839004507E-4</v>
      </c>
      <c r="E795" s="5">
        <v>0.71597554587845302</v>
      </c>
      <c r="F795" s="5">
        <v>0.59292658241945295</v>
      </c>
      <c r="G795" s="5">
        <v>1.2825155675675699E-3</v>
      </c>
      <c r="H795" s="4">
        <v>-0.25335411200032065</v>
      </c>
      <c r="I795" s="4">
        <v>-9.1145935336678502E-2</v>
      </c>
      <c r="J795" s="4">
        <v>-0.96003612702617314</v>
      </c>
      <c r="K795" s="5" t="str">
        <f t="shared" si="12"/>
        <v>Significant in Ni+Cu only</v>
      </c>
    </row>
    <row r="796" spans="1:11" x14ac:dyDescent="0.2">
      <c r="A796" s="6" t="s">
        <v>702</v>
      </c>
      <c r="B796" s="4">
        <v>0.96847384054705743</v>
      </c>
      <c r="C796" s="4">
        <v>0.19507574444145187</v>
      </c>
      <c r="D796" s="4">
        <v>0.19167581980136963</v>
      </c>
      <c r="E796" s="5">
        <v>0.991576246090909</v>
      </c>
      <c r="F796" s="5">
        <v>0.29071165164130403</v>
      </c>
      <c r="G796" s="5">
        <v>0.254362360780645</v>
      </c>
      <c r="H796" s="4">
        <v>-4.8971389855995097E-3</v>
      </c>
      <c r="I796" s="4">
        <v>0.27986474275129536</v>
      </c>
      <c r="J796" s="4">
        <v>-0.16400450707820513</v>
      </c>
      <c r="K796" s="5" t="str">
        <f t="shared" si="12"/>
        <v>Not significant</v>
      </c>
    </row>
    <row r="797" spans="1:11" x14ac:dyDescent="0.2">
      <c r="A797" s="6" t="s">
        <v>703</v>
      </c>
      <c r="B797" s="4">
        <v>0.37057330777422853</v>
      </c>
      <c r="C797" s="4">
        <v>5.5539835567843088E-2</v>
      </c>
      <c r="D797" s="4">
        <v>3.1172018156019562E-4</v>
      </c>
      <c r="E797" s="5">
        <v>0.68298488604484298</v>
      </c>
      <c r="F797" s="5">
        <v>0.123388500518919</v>
      </c>
      <c r="G797" s="5">
        <v>2.4012675000000001E-3</v>
      </c>
      <c r="H797" s="4">
        <v>-9.9856026948968168E-2</v>
      </c>
      <c r="I797" s="4">
        <v>0.37603408132634764</v>
      </c>
      <c r="J797" s="4">
        <v>0.54780767655664375</v>
      </c>
      <c r="K797" s="5" t="str">
        <f t="shared" si="12"/>
        <v>Significant in Ni+Cu only</v>
      </c>
    </row>
    <row r="798" spans="1:11" x14ac:dyDescent="0.2">
      <c r="A798" s="6" t="s">
        <v>704</v>
      </c>
      <c r="B798" s="4">
        <v>0.95648437873608383</v>
      </c>
      <c r="C798" s="4">
        <v>3.2700003153837945E-3</v>
      </c>
      <c r="D798" s="4">
        <v>0.80953406788939231</v>
      </c>
      <c r="E798" s="5">
        <v>0.991576246090909</v>
      </c>
      <c r="F798" s="5">
        <v>1.64028045E-2</v>
      </c>
      <c r="G798" s="5">
        <v>0.84877168864285701</v>
      </c>
      <c r="H798" s="4">
        <v>-5.9297118484895328E-3</v>
      </c>
      <c r="I798" s="4">
        <v>-0.46526343089155225</v>
      </c>
      <c r="J798" s="4">
        <v>0.19802575730892769</v>
      </c>
      <c r="K798" s="5" t="str">
        <f t="shared" si="12"/>
        <v>Significant in Cu only</v>
      </c>
    </row>
    <row r="799" spans="1:11" x14ac:dyDescent="0.2">
      <c r="A799" s="6" t="s">
        <v>705</v>
      </c>
      <c r="B799" s="4">
        <v>1.6444057123796989E-3</v>
      </c>
      <c r="C799" s="4">
        <v>3.4667259613662451E-4</v>
      </c>
      <c r="D799" s="4">
        <v>3.440988438966909E-4</v>
      </c>
      <c r="E799" s="5">
        <v>3.8304986823529397E-2</v>
      </c>
      <c r="F799" s="5">
        <v>2.9209044255319098E-3</v>
      </c>
      <c r="G799" s="5">
        <v>2.3493655862068998E-3</v>
      </c>
      <c r="H799" s="4">
        <v>-0.9389789367014435</v>
      </c>
      <c r="I799" s="4">
        <v>-2.7144805917113142</v>
      </c>
      <c r="J799" s="4">
        <v>-2.544129706866054</v>
      </c>
      <c r="K799" s="5" t="str">
        <f t="shared" si="12"/>
        <v>Significant in all</v>
      </c>
    </row>
    <row r="800" spans="1:11" x14ac:dyDescent="0.2">
      <c r="A800" s="6" t="s">
        <v>706</v>
      </c>
      <c r="B800" s="4">
        <v>0.15602926569226711</v>
      </c>
      <c r="C800" s="4">
        <v>1.799936903945332E-2</v>
      </c>
      <c r="D800" s="4">
        <v>2.6020130678861269E-4</v>
      </c>
      <c r="E800" s="5">
        <v>0.47528914873846201</v>
      </c>
      <c r="F800" s="5">
        <v>4.19279419058824E-2</v>
      </c>
      <c r="G800" s="5">
        <v>1.95163743396226E-3</v>
      </c>
      <c r="H800" s="4">
        <v>-0.26631551294870609</v>
      </c>
      <c r="I800" s="4">
        <v>0.73844549383260605</v>
      </c>
      <c r="J800" s="4">
        <v>-0.73749496377119028</v>
      </c>
      <c r="K800" s="5" t="str">
        <f t="shared" si="12"/>
        <v>Significant in Cu and Ni+Cu</v>
      </c>
    </row>
    <row r="801" spans="1:11" x14ac:dyDescent="0.2">
      <c r="A801" s="6" t="s">
        <v>706</v>
      </c>
      <c r="B801" s="4">
        <v>0.12447533628978898</v>
      </c>
      <c r="C801" s="4">
        <v>1.2417134088457687E-2</v>
      </c>
      <c r="D801" s="4">
        <v>3.2092749877527952E-3</v>
      </c>
      <c r="E801" s="5">
        <v>0.37072002243478303</v>
      </c>
      <c r="F801" s="5">
        <v>4.14913989756098E-2</v>
      </c>
      <c r="G801" s="5">
        <v>1.12736070512821E-2</v>
      </c>
      <c r="H801" s="4">
        <v>-0.48241271961924159</v>
      </c>
      <c r="I801" s="4">
        <v>1.0772208759498039</v>
      </c>
      <c r="J801" s="4">
        <v>-1.1124601687241074</v>
      </c>
      <c r="K801" s="5" t="str">
        <f t="shared" si="12"/>
        <v>Significant in Cu and Ni+Cu</v>
      </c>
    </row>
    <row r="802" spans="1:11" x14ac:dyDescent="0.2">
      <c r="A802" s="6" t="s">
        <v>707</v>
      </c>
      <c r="B802" s="4">
        <v>1.8346501169358219E-3</v>
      </c>
      <c r="C802" s="4">
        <v>5.7174160402225067E-2</v>
      </c>
      <c r="D802" s="4">
        <v>2.1798892403264443E-2</v>
      </c>
      <c r="E802" s="5">
        <v>0.96003940459943204</v>
      </c>
      <c r="F802" s="5">
        <v>3.43975863636364E-3</v>
      </c>
      <c r="G802" s="5">
        <v>6.0741447136363598E-2</v>
      </c>
      <c r="H802" s="4">
        <v>1.2773981711368116</v>
      </c>
      <c r="I802" s="4">
        <v>-1.0714887513404372</v>
      </c>
      <c r="J802" s="4">
        <v>-1.6843261397966944</v>
      </c>
      <c r="K802" s="5" t="str">
        <f t="shared" si="12"/>
        <v>Significant in Cu only</v>
      </c>
    </row>
    <row r="803" spans="1:11" x14ac:dyDescent="0.2">
      <c r="A803" s="6" t="s">
        <v>708</v>
      </c>
      <c r="B803" s="4">
        <v>0.50534277749578493</v>
      </c>
      <c r="C803" s="4">
        <v>4.6068259083602639E-3</v>
      </c>
      <c r="D803" s="4">
        <v>5.8113040651159903E-4</v>
      </c>
      <c r="E803" s="5">
        <v>0.79317696419330896</v>
      </c>
      <c r="F803" s="5">
        <v>2.0806653692307699E-2</v>
      </c>
      <c r="G803" s="5">
        <v>3.46151347826087E-3</v>
      </c>
      <c r="H803" s="4">
        <v>9.7141469715630896E-2</v>
      </c>
      <c r="I803" s="4">
        <v>1.0486534769651561</v>
      </c>
      <c r="J803" s="4">
        <v>0.96410370400249745</v>
      </c>
      <c r="K803" s="5" t="str">
        <f t="shared" si="12"/>
        <v>Significant in Cu and Ni+Cu</v>
      </c>
    </row>
    <row r="804" spans="1:11" x14ac:dyDescent="0.2">
      <c r="A804" s="6" t="s">
        <v>709</v>
      </c>
      <c r="B804" s="4">
        <v>6.3828667611847689E-2</v>
      </c>
      <c r="C804" s="4">
        <v>0.67485121812588644</v>
      </c>
      <c r="D804" s="4">
        <v>1.7900024705752315E-2</v>
      </c>
      <c r="E804" s="5">
        <v>0.26553146539393901</v>
      </c>
      <c r="F804" s="5">
        <v>0.74360281661662198</v>
      </c>
      <c r="G804" s="5">
        <v>3.5540629347826098E-2</v>
      </c>
      <c r="H804" s="4">
        <v>-0.63774606488475838</v>
      </c>
      <c r="I804" s="4">
        <v>-9.5605084834436721E-2</v>
      </c>
      <c r="J804" s="4">
        <v>0.53562193418432213</v>
      </c>
      <c r="K804" s="5" t="str">
        <f t="shared" si="12"/>
        <v>Significant in Ni+Cu only</v>
      </c>
    </row>
    <row r="805" spans="1:11" x14ac:dyDescent="0.2">
      <c r="A805" s="6" t="s">
        <v>709</v>
      </c>
      <c r="B805" s="4">
        <v>5.0096908024488775E-2</v>
      </c>
      <c r="C805" s="4">
        <v>9.4319536407980922E-2</v>
      </c>
      <c r="D805" s="4">
        <v>0.10203836736886682</v>
      </c>
      <c r="E805" s="5">
        <v>0.28340536525714299</v>
      </c>
      <c r="F805" s="5">
        <v>0.16343670843668101</v>
      </c>
      <c r="G805" s="5">
        <v>0.15197243318796999</v>
      </c>
      <c r="H805" s="4">
        <v>-0.50225668224087672</v>
      </c>
      <c r="I805" s="4">
        <v>0.2845844410149232</v>
      </c>
      <c r="J805" s="4">
        <v>0.28281189540693968</v>
      </c>
      <c r="K805" s="5" t="str">
        <f t="shared" si="12"/>
        <v>Not significant</v>
      </c>
    </row>
    <row r="806" spans="1:11" x14ac:dyDescent="0.2">
      <c r="A806" s="6" t="s">
        <v>710</v>
      </c>
      <c r="B806" s="4">
        <v>0.58706245056765316</v>
      </c>
      <c r="C806" s="4">
        <v>8.423842648329927E-3</v>
      </c>
      <c r="D806" s="4">
        <v>2.9010004533644761E-3</v>
      </c>
      <c r="E806" s="5">
        <v>0.81588188353846203</v>
      </c>
      <c r="F806" s="5">
        <v>2.3827441628571401E-2</v>
      </c>
      <c r="G806" s="5">
        <v>1.0166336283185799E-2</v>
      </c>
      <c r="H806" s="4">
        <v>8.639134065749747E-2</v>
      </c>
      <c r="I806" s="4">
        <v>0.41568450935432788</v>
      </c>
      <c r="J806" s="4">
        <v>0.76912058407996797</v>
      </c>
      <c r="K806" s="5" t="str">
        <f t="shared" si="12"/>
        <v>Significant in Cu and Ni+Cu</v>
      </c>
    </row>
    <row r="807" spans="1:11" x14ac:dyDescent="0.2">
      <c r="A807" s="6" t="s">
        <v>711</v>
      </c>
      <c r="B807" s="4">
        <v>0.53530006640381089</v>
      </c>
      <c r="C807" s="4">
        <v>4.880058712242568E-2</v>
      </c>
      <c r="D807" s="4">
        <v>2.5194710630806514E-4</v>
      </c>
      <c r="E807" s="5">
        <v>0.80003028045818203</v>
      </c>
      <c r="F807" s="5">
        <v>0.114010341502793</v>
      </c>
      <c r="G807" s="5">
        <v>2.1211458367346898E-3</v>
      </c>
      <c r="H807" s="4">
        <v>-0.18962590917925895</v>
      </c>
      <c r="I807" s="4">
        <v>0.88331999092221392</v>
      </c>
      <c r="J807" s="4">
        <v>1.3477427190788138</v>
      </c>
      <c r="K807" s="5" t="str">
        <f t="shared" si="12"/>
        <v>Significant in Ni+Cu only</v>
      </c>
    </row>
    <row r="808" spans="1:11" x14ac:dyDescent="0.2">
      <c r="A808" s="6" t="s">
        <v>711</v>
      </c>
      <c r="B808" s="4">
        <v>0.23961134752309718</v>
      </c>
      <c r="C808" s="4">
        <v>0.16195383200450986</v>
      </c>
      <c r="D808" s="4">
        <v>1.1609477997454044E-5</v>
      </c>
      <c r="E808" s="5">
        <v>0.601939218531646</v>
      </c>
      <c r="F808" s="5">
        <v>0.25551281861354602</v>
      </c>
      <c r="G808" s="5">
        <v>2.41966421052632E-4</v>
      </c>
      <c r="H808" s="4">
        <v>-0.26190250734695047</v>
      </c>
      <c r="I808" s="4">
        <v>0.67363034623940643</v>
      </c>
      <c r="J808" s="4">
        <v>0.92199268042175098</v>
      </c>
      <c r="K808" s="5" t="str">
        <f t="shared" si="12"/>
        <v>Significant in Ni+Cu only</v>
      </c>
    </row>
    <row r="809" spans="1:11" x14ac:dyDescent="0.2">
      <c r="A809" s="7" t="s">
        <v>712</v>
      </c>
      <c r="B809" s="4">
        <v>0.85808455751996782</v>
      </c>
      <c r="C809" s="4">
        <v>1.4216318143790201E-2</v>
      </c>
      <c r="D809" s="4">
        <v>2.931362604155289E-3</v>
      </c>
      <c r="E809" s="5">
        <v>0.96797532367213102</v>
      </c>
      <c r="F809" s="5">
        <v>4.6007139354330699E-2</v>
      </c>
      <c r="G809" s="5">
        <v>1.08953471081081E-2</v>
      </c>
      <c r="H809" s="4">
        <v>2.9838605849009468E-2</v>
      </c>
      <c r="I809" s="4">
        <v>0.42677364279711888</v>
      </c>
      <c r="J809" s="4">
        <v>0.70961361099258935</v>
      </c>
      <c r="K809" s="5" t="str">
        <f t="shared" si="12"/>
        <v>Significant in Cu and Ni+Cu</v>
      </c>
    </row>
  </sheetData>
  <autoFilter ref="A2:K2" xr:uid="{B9B96795-A611-422F-9870-AC9AED1556A8}">
    <sortState xmlns:xlrd2="http://schemas.microsoft.com/office/spreadsheetml/2017/richdata2" ref="A3:K809">
      <sortCondition ref="A2"/>
    </sortState>
  </autoFilter>
  <conditionalFormatting sqref="A2:A398 A810:A1048576">
    <cfRule type="duplicateValues" dxfId="5" priority="2"/>
  </conditionalFormatting>
  <conditionalFormatting sqref="A399:A554 A556:A809">
    <cfRule type="duplicateValues" dxfId="4"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4E1A3-C3A0-458D-BF12-9A431888B80E}">
  <dimension ref="A1:B104"/>
  <sheetViews>
    <sheetView workbookViewId="0">
      <selection activeCell="I14" sqref="I14"/>
    </sheetView>
  </sheetViews>
  <sheetFormatPr baseColWidth="10" defaultColWidth="8.83203125" defaultRowHeight="15" x14ac:dyDescent="0.2"/>
  <cols>
    <col min="1" max="1" width="57.83203125" customWidth="1"/>
    <col min="2" max="2" width="36.83203125" bestFit="1" customWidth="1"/>
  </cols>
  <sheetData>
    <row r="1" spans="1:2" ht="165.5" customHeight="1" x14ac:dyDescent="0.2">
      <c r="A1" s="11" t="s">
        <v>714</v>
      </c>
    </row>
    <row r="2" spans="1:2" x14ac:dyDescent="0.2">
      <c r="B2" s="9" t="s">
        <v>713</v>
      </c>
    </row>
    <row r="3" spans="1:2" x14ac:dyDescent="0.2">
      <c r="B3" s="3" t="s">
        <v>36</v>
      </c>
    </row>
    <row r="4" spans="1:2" x14ac:dyDescent="0.2">
      <c r="B4" s="3" t="s">
        <v>38</v>
      </c>
    </row>
    <row r="5" spans="1:2" x14ac:dyDescent="0.2">
      <c r="B5" s="3" t="s">
        <v>82</v>
      </c>
    </row>
    <row r="6" spans="1:2" x14ac:dyDescent="0.2">
      <c r="B6" s="3" t="s">
        <v>87</v>
      </c>
    </row>
    <row r="7" spans="1:2" x14ac:dyDescent="0.2">
      <c r="B7" s="3" t="s">
        <v>98</v>
      </c>
    </row>
    <row r="8" spans="1:2" x14ac:dyDescent="0.2">
      <c r="B8" s="3" t="s">
        <v>100</v>
      </c>
    </row>
    <row r="9" spans="1:2" x14ac:dyDescent="0.2">
      <c r="B9" s="3" t="s">
        <v>101</v>
      </c>
    </row>
    <row r="10" spans="1:2" x14ac:dyDescent="0.2">
      <c r="B10" s="3" t="s">
        <v>113</v>
      </c>
    </row>
    <row r="11" spans="1:2" x14ac:dyDescent="0.2">
      <c r="B11" s="3" t="s">
        <v>118</v>
      </c>
    </row>
    <row r="12" spans="1:2" x14ac:dyDescent="0.2">
      <c r="B12" s="3" t="s">
        <v>141</v>
      </c>
    </row>
    <row r="13" spans="1:2" x14ac:dyDescent="0.2">
      <c r="B13" s="3" t="s">
        <v>175</v>
      </c>
    </row>
    <row r="14" spans="1:2" x14ac:dyDescent="0.2">
      <c r="B14" s="3" t="s">
        <v>178</v>
      </c>
    </row>
    <row r="15" spans="1:2" x14ac:dyDescent="0.2">
      <c r="B15" s="3" t="s">
        <v>202</v>
      </c>
    </row>
    <row r="16" spans="1:2" x14ac:dyDescent="0.2">
      <c r="B16" s="3" t="s">
        <v>223</v>
      </c>
    </row>
    <row r="17" spans="2:2" x14ac:dyDescent="0.2">
      <c r="B17" s="3" t="s">
        <v>225</v>
      </c>
    </row>
    <row r="18" spans="2:2" x14ac:dyDescent="0.2">
      <c r="B18" s="3" t="s">
        <v>235</v>
      </c>
    </row>
    <row r="19" spans="2:2" x14ac:dyDescent="0.2">
      <c r="B19" s="3" t="s">
        <v>253</v>
      </c>
    </row>
    <row r="20" spans="2:2" x14ac:dyDescent="0.2">
      <c r="B20" s="3" t="s">
        <v>254</v>
      </c>
    </row>
    <row r="21" spans="2:2" x14ac:dyDescent="0.2">
      <c r="B21" s="3" t="s">
        <v>260</v>
      </c>
    </row>
    <row r="22" spans="2:2" x14ac:dyDescent="0.2">
      <c r="B22" s="3" t="s">
        <v>261</v>
      </c>
    </row>
    <row r="23" spans="2:2" x14ac:dyDescent="0.2">
      <c r="B23" s="3" t="s">
        <v>262</v>
      </c>
    </row>
    <row r="24" spans="2:2" x14ac:dyDescent="0.2">
      <c r="B24" s="3" t="s">
        <v>264</v>
      </c>
    </row>
    <row r="25" spans="2:2" x14ac:dyDescent="0.2">
      <c r="B25" s="3" t="s">
        <v>265</v>
      </c>
    </row>
    <row r="26" spans="2:2" x14ac:dyDescent="0.2">
      <c r="B26" s="3" t="s">
        <v>275</v>
      </c>
    </row>
    <row r="27" spans="2:2" x14ac:dyDescent="0.2">
      <c r="B27" s="3" t="s">
        <v>280</v>
      </c>
    </row>
    <row r="28" spans="2:2" x14ac:dyDescent="0.2">
      <c r="B28" s="3" t="s">
        <v>284</v>
      </c>
    </row>
    <row r="29" spans="2:2" x14ac:dyDescent="0.2">
      <c r="B29" s="3" t="s">
        <v>286</v>
      </c>
    </row>
    <row r="30" spans="2:2" x14ac:dyDescent="0.2">
      <c r="B30" s="3" t="s">
        <v>302</v>
      </c>
    </row>
    <row r="31" spans="2:2" x14ac:dyDescent="0.2">
      <c r="B31" s="3" t="s">
        <v>306</v>
      </c>
    </row>
    <row r="32" spans="2:2" x14ac:dyDescent="0.2">
      <c r="B32" s="3" t="s">
        <v>311</v>
      </c>
    </row>
    <row r="33" spans="2:2" x14ac:dyDescent="0.2">
      <c r="B33" s="3" t="s">
        <v>336</v>
      </c>
    </row>
    <row r="34" spans="2:2" x14ac:dyDescent="0.2">
      <c r="B34" s="3" t="s">
        <v>337</v>
      </c>
    </row>
    <row r="35" spans="2:2" x14ac:dyDescent="0.2">
      <c r="B35" s="3" t="s">
        <v>370</v>
      </c>
    </row>
    <row r="36" spans="2:2" x14ac:dyDescent="0.2">
      <c r="B36" s="6" t="s">
        <v>376</v>
      </c>
    </row>
    <row r="37" spans="2:2" x14ac:dyDescent="0.2">
      <c r="B37" s="7" t="s">
        <v>382</v>
      </c>
    </row>
    <row r="38" spans="2:2" x14ac:dyDescent="0.2">
      <c r="B38" s="7" t="s">
        <v>387</v>
      </c>
    </row>
    <row r="39" spans="2:2" x14ac:dyDescent="0.2">
      <c r="B39" s="6" t="s">
        <v>391</v>
      </c>
    </row>
    <row r="40" spans="2:2" x14ac:dyDescent="0.2">
      <c r="B40" s="7" t="s">
        <v>393</v>
      </c>
    </row>
    <row r="41" spans="2:2" x14ac:dyDescent="0.2">
      <c r="B41" s="7" t="s">
        <v>394</v>
      </c>
    </row>
    <row r="42" spans="2:2" x14ac:dyDescent="0.2">
      <c r="B42" s="6" t="s">
        <v>396</v>
      </c>
    </row>
    <row r="43" spans="2:2" x14ac:dyDescent="0.2">
      <c r="B43" s="6" t="s">
        <v>399</v>
      </c>
    </row>
    <row r="44" spans="2:2" x14ac:dyDescent="0.2">
      <c r="B44" s="6" t="s">
        <v>401</v>
      </c>
    </row>
    <row r="45" spans="2:2" x14ac:dyDescent="0.2">
      <c r="B45" s="6" t="s">
        <v>404</v>
      </c>
    </row>
    <row r="46" spans="2:2" x14ac:dyDescent="0.2">
      <c r="B46" s="6" t="s">
        <v>407</v>
      </c>
    </row>
    <row r="47" spans="2:2" x14ac:dyDescent="0.2">
      <c r="B47" s="6" t="s">
        <v>408</v>
      </c>
    </row>
    <row r="48" spans="2:2" x14ac:dyDescent="0.2">
      <c r="B48" s="6" t="s">
        <v>410</v>
      </c>
    </row>
    <row r="49" spans="2:2" x14ac:dyDescent="0.2">
      <c r="B49" s="6" t="s">
        <v>412</v>
      </c>
    </row>
    <row r="50" spans="2:2" x14ac:dyDescent="0.2">
      <c r="B50" s="6" t="s">
        <v>413</v>
      </c>
    </row>
    <row r="51" spans="2:2" x14ac:dyDescent="0.2">
      <c r="B51" s="6" t="s">
        <v>422</v>
      </c>
    </row>
    <row r="52" spans="2:2" x14ac:dyDescent="0.2">
      <c r="B52" s="6" t="s">
        <v>428</v>
      </c>
    </row>
    <row r="53" spans="2:2" x14ac:dyDescent="0.2">
      <c r="B53" s="6" t="s">
        <v>432</v>
      </c>
    </row>
    <row r="54" spans="2:2" x14ac:dyDescent="0.2">
      <c r="B54" s="6" t="s">
        <v>435</v>
      </c>
    </row>
    <row r="55" spans="2:2" x14ac:dyDescent="0.2">
      <c r="B55" s="6" t="s">
        <v>436</v>
      </c>
    </row>
    <row r="56" spans="2:2" x14ac:dyDescent="0.2">
      <c r="B56" s="6" t="s">
        <v>455</v>
      </c>
    </row>
    <row r="57" spans="2:2" x14ac:dyDescent="0.2">
      <c r="B57" s="6" t="s">
        <v>463</v>
      </c>
    </row>
    <row r="58" spans="2:2" x14ac:dyDescent="0.2">
      <c r="B58" s="6" t="s">
        <v>464</v>
      </c>
    </row>
    <row r="59" spans="2:2" x14ac:dyDescent="0.2">
      <c r="B59" s="6" t="s">
        <v>465</v>
      </c>
    </row>
    <row r="60" spans="2:2" x14ac:dyDescent="0.2">
      <c r="B60" s="6" t="s">
        <v>466</v>
      </c>
    </row>
    <row r="61" spans="2:2" x14ac:dyDescent="0.2">
      <c r="B61" s="6" t="s">
        <v>467</v>
      </c>
    </row>
    <row r="62" spans="2:2" x14ac:dyDescent="0.2">
      <c r="B62" s="6" t="s">
        <v>478</v>
      </c>
    </row>
    <row r="63" spans="2:2" x14ac:dyDescent="0.2">
      <c r="B63" s="6" t="s">
        <v>480</v>
      </c>
    </row>
    <row r="64" spans="2:2" x14ac:dyDescent="0.2">
      <c r="B64" s="7" t="s">
        <v>481</v>
      </c>
    </row>
    <row r="65" spans="2:2" x14ac:dyDescent="0.2">
      <c r="B65" s="6" t="s">
        <v>487</v>
      </c>
    </row>
    <row r="66" spans="2:2" x14ac:dyDescent="0.2">
      <c r="B66" s="6" t="s">
        <v>498</v>
      </c>
    </row>
    <row r="67" spans="2:2" x14ac:dyDescent="0.2">
      <c r="B67" s="6" t="s">
        <v>514</v>
      </c>
    </row>
    <row r="68" spans="2:2" x14ac:dyDescent="0.2">
      <c r="B68" s="6" t="s">
        <v>515</v>
      </c>
    </row>
    <row r="69" spans="2:2" x14ac:dyDescent="0.2">
      <c r="B69" s="6" t="s">
        <v>527</v>
      </c>
    </row>
    <row r="70" spans="2:2" x14ac:dyDescent="0.2">
      <c r="B70" s="6" t="s">
        <v>533</v>
      </c>
    </row>
    <row r="71" spans="2:2" x14ac:dyDescent="0.2">
      <c r="B71" s="7" t="s">
        <v>535</v>
      </c>
    </row>
    <row r="72" spans="2:2" x14ac:dyDescent="0.2">
      <c r="B72" s="7" t="s">
        <v>536</v>
      </c>
    </row>
    <row r="73" spans="2:2" x14ac:dyDescent="0.2">
      <c r="B73" s="6" t="s">
        <v>537</v>
      </c>
    </row>
    <row r="74" spans="2:2" x14ac:dyDescent="0.2">
      <c r="B74" s="6" t="s">
        <v>542</v>
      </c>
    </row>
    <row r="75" spans="2:2" x14ac:dyDescent="0.2">
      <c r="B75" s="7" t="s">
        <v>546</v>
      </c>
    </row>
    <row r="76" spans="2:2" x14ac:dyDescent="0.2">
      <c r="B76" s="6" t="s">
        <v>549</v>
      </c>
    </row>
    <row r="77" spans="2:2" x14ac:dyDescent="0.2">
      <c r="B77" s="6" t="s">
        <v>555</v>
      </c>
    </row>
    <row r="78" spans="2:2" x14ac:dyDescent="0.2">
      <c r="B78" s="6" t="s">
        <v>560</v>
      </c>
    </row>
    <row r="79" spans="2:2" x14ac:dyDescent="0.2">
      <c r="B79" s="6" t="s">
        <v>561</v>
      </c>
    </row>
    <row r="80" spans="2:2" x14ac:dyDescent="0.2">
      <c r="B80" s="6" t="s">
        <v>564</v>
      </c>
    </row>
    <row r="81" spans="2:2" x14ac:dyDescent="0.2">
      <c r="B81" s="6" t="s">
        <v>581</v>
      </c>
    </row>
    <row r="82" spans="2:2" x14ac:dyDescent="0.2">
      <c r="B82" s="6" t="s">
        <v>582</v>
      </c>
    </row>
    <row r="83" spans="2:2" x14ac:dyDescent="0.2">
      <c r="B83" s="6" t="s">
        <v>587</v>
      </c>
    </row>
    <row r="84" spans="2:2" x14ac:dyDescent="0.2">
      <c r="B84" s="6" t="s">
        <v>590</v>
      </c>
    </row>
    <row r="85" spans="2:2" x14ac:dyDescent="0.2">
      <c r="B85" s="6" t="s">
        <v>593</v>
      </c>
    </row>
    <row r="86" spans="2:2" x14ac:dyDescent="0.2">
      <c r="B86" s="6" t="s">
        <v>597</v>
      </c>
    </row>
    <row r="87" spans="2:2" x14ac:dyDescent="0.2">
      <c r="B87" s="6" t="s">
        <v>598</v>
      </c>
    </row>
    <row r="88" spans="2:2" x14ac:dyDescent="0.2">
      <c r="B88" s="6" t="s">
        <v>600</v>
      </c>
    </row>
    <row r="89" spans="2:2" x14ac:dyDescent="0.2">
      <c r="B89" s="6" t="s">
        <v>610</v>
      </c>
    </row>
    <row r="90" spans="2:2" x14ac:dyDescent="0.2">
      <c r="B90" s="6" t="s">
        <v>612</v>
      </c>
    </row>
    <row r="91" spans="2:2" x14ac:dyDescent="0.2">
      <c r="B91" s="6" t="s">
        <v>618</v>
      </c>
    </row>
    <row r="92" spans="2:2" x14ac:dyDescent="0.2">
      <c r="B92" s="6" t="s">
        <v>619</v>
      </c>
    </row>
    <row r="93" spans="2:2" x14ac:dyDescent="0.2">
      <c r="B93" s="6" t="s">
        <v>631</v>
      </c>
    </row>
    <row r="94" spans="2:2" x14ac:dyDescent="0.2">
      <c r="B94" s="6" t="s">
        <v>634</v>
      </c>
    </row>
    <row r="95" spans="2:2" x14ac:dyDescent="0.2">
      <c r="B95" s="6" t="s">
        <v>650</v>
      </c>
    </row>
    <row r="96" spans="2:2" x14ac:dyDescent="0.2">
      <c r="B96" s="6" t="s">
        <v>661</v>
      </c>
    </row>
    <row r="97" spans="2:2" x14ac:dyDescent="0.2">
      <c r="B97" s="6" t="s">
        <v>664</v>
      </c>
    </row>
    <row r="98" spans="2:2" x14ac:dyDescent="0.2">
      <c r="B98" s="6" t="s">
        <v>673</v>
      </c>
    </row>
    <row r="99" spans="2:2" x14ac:dyDescent="0.2">
      <c r="B99" s="6" t="s">
        <v>685</v>
      </c>
    </row>
    <row r="100" spans="2:2" x14ac:dyDescent="0.2">
      <c r="B100" s="6" t="s">
        <v>689</v>
      </c>
    </row>
    <row r="101" spans="2:2" x14ac:dyDescent="0.2">
      <c r="B101" s="6" t="s">
        <v>694</v>
      </c>
    </row>
    <row r="102" spans="2:2" x14ac:dyDescent="0.2">
      <c r="B102" s="6" t="s">
        <v>706</v>
      </c>
    </row>
    <row r="103" spans="2:2" x14ac:dyDescent="0.2">
      <c r="B103" s="6" t="s">
        <v>709</v>
      </c>
    </row>
    <row r="104" spans="2:2" x14ac:dyDescent="0.2">
      <c r="B104" s="6" t="s">
        <v>711</v>
      </c>
    </row>
  </sheetData>
  <conditionalFormatting sqref="B3:B10">
    <cfRule type="duplicateValues" dxfId="3" priority="4"/>
  </conditionalFormatting>
  <conditionalFormatting sqref="B11:B35">
    <cfRule type="duplicateValues" dxfId="2" priority="3"/>
  </conditionalFormatting>
  <conditionalFormatting sqref="B36:B55">
    <cfRule type="duplicateValues" dxfId="1" priority="2"/>
  </conditionalFormatting>
  <conditionalFormatting sqref="B56:B10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bolomics data </vt:lpstr>
      <vt:lpstr>notes on redundant metaboli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nda Darwiche</dc:creator>
  <cp:keywords/>
  <dc:description/>
  <cp:lastModifiedBy>Jennifer Goff</cp:lastModifiedBy>
  <cp:revision/>
  <dcterms:created xsi:type="dcterms:W3CDTF">2025-07-27T00:16:09Z</dcterms:created>
  <dcterms:modified xsi:type="dcterms:W3CDTF">2025-10-14T16:00:05Z</dcterms:modified>
  <cp:category/>
  <cp:contentStatus/>
</cp:coreProperties>
</file>